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20" yWindow="-120" windowWidth="20730" windowHeight="11160" activeTab="8"/>
  </bookViews>
  <sheets>
    <sheet name="Antrop" sheetId="7" r:id="rId1"/>
    <sheet name="Training Load" sheetId="8" r:id="rId2"/>
    <sheet name="S-IgA" sheetId="2" r:id="rId3"/>
    <sheet name="Sr-IgA" sheetId="3" r:id="rId4"/>
    <sheet name="S-AA" sheetId="4" r:id="rId5"/>
    <sheet name="S-Cor" sheetId="1" r:id="rId6"/>
    <sheet name="S-T" sheetId="5" r:id="rId7"/>
    <sheet name="S-TC" sheetId="6" r:id="rId8"/>
    <sheet name="URS" sheetId="9" r:id="rId9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1" i="7" l="1"/>
  <c r="F40" i="7"/>
  <c r="F39" i="7"/>
  <c r="F38" i="7"/>
  <c r="F37" i="7"/>
  <c r="F36" i="7"/>
  <c r="F35" i="7"/>
  <c r="F34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  <c r="L3" i="1" l="1"/>
  <c r="L4" i="1"/>
  <c r="L5" i="1"/>
  <c r="L6" i="1"/>
  <c r="L7" i="1"/>
  <c r="L8" i="1"/>
  <c r="L9" i="1"/>
  <c r="L10" i="1"/>
  <c r="L11" i="1"/>
  <c r="L12" i="1"/>
  <c r="L13" i="1"/>
  <c r="L14" i="1"/>
  <c r="L16" i="1"/>
  <c r="L17" i="1"/>
  <c r="L19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4" i="1"/>
  <c r="L55" i="1"/>
  <c r="L56" i="1"/>
  <c r="L57" i="1"/>
  <c r="L2" i="1"/>
  <c r="J3" i="1"/>
  <c r="J4" i="1"/>
  <c r="J5" i="1"/>
  <c r="J6" i="1"/>
  <c r="J7" i="1"/>
  <c r="J9" i="1"/>
  <c r="J11" i="1"/>
  <c r="J12" i="1"/>
  <c r="J13" i="1"/>
  <c r="J14" i="1"/>
  <c r="J16" i="1"/>
  <c r="J17" i="1"/>
  <c r="J18" i="1"/>
  <c r="J19" i="1"/>
  <c r="J20" i="1"/>
  <c r="J22" i="1"/>
  <c r="J23" i="1"/>
  <c r="J24" i="1"/>
  <c r="J25" i="1"/>
  <c r="J26" i="1"/>
  <c r="J27" i="1"/>
  <c r="J29" i="1"/>
  <c r="J30" i="1"/>
  <c r="J31" i="1"/>
  <c r="J33" i="1"/>
  <c r="J35" i="1"/>
  <c r="J36" i="1"/>
  <c r="J37" i="1"/>
  <c r="J38" i="1"/>
  <c r="J39" i="1"/>
  <c r="J40" i="1"/>
  <c r="J41" i="1"/>
  <c r="J42" i="1"/>
  <c r="J43" i="1"/>
  <c r="J44" i="1"/>
  <c r="J47" i="1"/>
  <c r="J48" i="1"/>
  <c r="J50" i="1"/>
  <c r="J51" i="1"/>
  <c r="J52" i="1"/>
  <c r="J53" i="1"/>
  <c r="J54" i="1"/>
  <c r="J55" i="1"/>
  <c r="J56" i="1"/>
  <c r="J57" i="1"/>
  <c r="J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9" i="1"/>
  <c r="H20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6" i="1"/>
  <c r="H38" i="1"/>
  <c r="H39" i="1"/>
  <c r="H40" i="1"/>
  <c r="H41" i="1"/>
  <c r="H43" i="1"/>
  <c r="H44" i="1"/>
  <c r="H45" i="1"/>
  <c r="H48" i="1"/>
  <c r="H49" i="1"/>
  <c r="H50" i="1"/>
  <c r="H51" i="1"/>
  <c r="H52" i="1"/>
  <c r="H53" i="1"/>
  <c r="H54" i="1"/>
  <c r="H55" i="1"/>
  <c r="H57" i="1"/>
  <c r="H58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2" i="1"/>
  <c r="N3" i="1"/>
  <c r="N4" i="1"/>
  <c r="N5" i="1"/>
  <c r="N7" i="1"/>
  <c r="N8" i="1"/>
  <c r="N9" i="1"/>
  <c r="N11" i="1"/>
  <c r="N12" i="1"/>
  <c r="N13" i="1"/>
  <c r="N14" i="1"/>
  <c r="N16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7" i="1"/>
  <c r="N38" i="1"/>
  <c r="N39" i="1"/>
  <c r="N40" i="1"/>
  <c r="N41" i="1"/>
  <c r="N42" i="1"/>
  <c r="N43" i="1"/>
  <c r="N45" i="1"/>
  <c r="N47" i="1"/>
  <c r="N48" i="1"/>
  <c r="N49" i="1"/>
  <c r="N51" i="1"/>
  <c r="N52" i="1"/>
  <c r="N53" i="1"/>
  <c r="N54" i="1"/>
  <c r="N55" i="1"/>
  <c r="N56" i="1"/>
  <c r="N57" i="1"/>
  <c r="N58" i="1"/>
  <c r="N2" i="1"/>
  <c r="P22" i="1"/>
  <c r="P3" i="1"/>
  <c r="P4" i="1"/>
  <c r="P5" i="1"/>
  <c r="P8" i="1"/>
  <c r="P9" i="1"/>
  <c r="P11" i="1"/>
  <c r="P12" i="1"/>
  <c r="P14" i="1"/>
  <c r="P15" i="1"/>
  <c r="P16" i="1"/>
  <c r="P18" i="1"/>
  <c r="P25" i="1"/>
  <c r="P26" i="1"/>
  <c r="P28" i="1"/>
  <c r="P29" i="1"/>
  <c r="P30" i="1"/>
  <c r="P31" i="1"/>
  <c r="P32" i="1"/>
  <c r="P35" i="1"/>
  <c r="P36" i="1"/>
  <c r="P37" i="1"/>
  <c r="P38" i="1"/>
  <c r="P39" i="1"/>
  <c r="P40" i="1"/>
  <c r="P41" i="1"/>
  <c r="P42" i="1"/>
  <c r="P43" i="1"/>
  <c r="P48" i="1"/>
  <c r="P50" i="1"/>
  <c r="P51" i="1"/>
  <c r="P52" i="1"/>
  <c r="P53" i="1"/>
  <c r="P54" i="1"/>
  <c r="P55" i="1"/>
  <c r="P56" i="1"/>
  <c r="P58" i="1"/>
  <c r="P2" i="1"/>
  <c r="R15" i="1"/>
  <c r="R16" i="1"/>
  <c r="R18" i="1"/>
  <c r="R19" i="1"/>
  <c r="R20" i="1"/>
  <c r="R22" i="1"/>
  <c r="R23" i="1"/>
  <c r="R24" i="1"/>
  <c r="R25" i="1"/>
  <c r="R26" i="1"/>
  <c r="R28" i="1"/>
  <c r="R29" i="1"/>
  <c r="R30" i="1"/>
  <c r="R31" i="1"/>
  <c r="R32" i="1"/>
  <c r="R34" i="1"/>
  <c r="R35" i="1"/>
  <c r="R36" i="1"/>
  <c r="R37" i="1"/>
  <c r="R38" i="1"/>
  <c r="R39" i="1"/>
  <c r="R40" i="1"/>
  <c r="R41" i="1"/>
  <c r="R43" i="1"/>
  <c r="R45" i="1"/>
  <c r="R46" i="1"/>
  <c r="R47" i="1"/>
  <c r="R48" i="1"/>
  <c r="R50" i="1"/>
  <c r="R52" i="1"/>
  <c r="R53" i="1"/>
  <c r="R54" i="1"/>
  <c r="R55" i="1"/>
  <c r="R56" i="1"/>
  <c r="R57" i="1"/>
  <c r="R58" i="1"/>
  <c r="R3" i="1"/>
  <c r="R4" i="1"/>
  <c r="R5" i="1"/>
  <c r="R6" i="1"/>
  <c r="R7" i="1"/>
  <c r="R8" i="1"/>
  <c r="R9" i="1"/>
  <c r="R10" i="1"/>
  <c r="R11" i="1"/>
  <c r="R12" i="1"/>
  <c r="R2" i="1"/>
  <c r="T4" i="1"/>
  <c r="T3" i="1"/>
  <c r="T6" i="1"/>
  <c r="T9" i="1"/>
  <c r="T10" i="1"/>
  <c r="T12" i="1"/>
  <c r="T13" i="1"/>
  <c r="T14" i="1"/>
  <c r="T17" i="1"/>
  <c r="T19" i="1"/>
  <c r="T21" i="1"/>
  <c r="T24" i="1"/>
  <c r="T25" i="1"/>
  <c r="T28" i="1"/>
  <c r="T29" i="1"/>
  <c r="T35" i="1"/>
  <c r="T36" i="1"/>
  <c r="T37" i="1"/>
  <c r="T38" i="1"/>
  <c r="T40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2" i="1"/>
  <c r="BW59" i="9" l="1"/>
  <c r="BM59" i="9"/>
  <c r="BC59" i="9"/>
  <c r="Y59" i="9"/>
  <c r="O59" i="9"/>
  <c r="BW58" i="9"/>
  <c r="BH58" i="9"/>
  <c r="AS58" i="9"/>
  <c r="AN58" i="9"/>
  <c r="AD58" i="9"/>
  <c r="O58" i="9"/>
  <c r="BW57" i="9"/>
  <c r="BM57" i="9"/>
  <c r="BH57" i="9"/>
  <c r="AS57" i="9"/>
  <c r="AI57" i="9"/>
  <c r="O57" i="9"/>
  <c r="BW56" i="9"/>
  <c r="BM56" i="9"/>
  <c r="BH56" i="9"/>
  <c r="AS56" i="9"/>
  <c r="AI56" i="9"/>
  <c r="Y56" i="9"/>
  <c r="T56" i="9"/>
  <c r="E56" i="9"/>
  <c r="BW55" i="9"/>
  <c r="BM55" i="9"/>
  <c r="BC55" i="9"/>
  <c r="AX55" i="9"/>
  <c r="AN55" i="9"/>
  <c r="AD55" i="9"/>
  <c r="O55" i="9"/>
  <c r="J55" i="9"/>
  <c r="CB54" i="9"/>
  <c r="BM54" i="9"/>
  <c r="BH54" i="9"/>
  <c r="AI54" i="9"/>
  <c r="AD54" i="9"/>
  <c r="T54" i="9"/>
  <c r="E54" i="9"/>
  <c r="BW53" i="9"/>
  <c r="BM53" i="9"/>
  <c r="BH53" i="9"/>
  <c r="AX53" i="9"/>
  <c r="AN53" i="9"/>
  <c r="AD53" i="9"/>
  <c r="T53" i="9"/>
  <c r="J53" i="9"/>
  <c r="BM52" i="9"/>
  <c r="BC52" i="9"/>
  <c r="AS52" i="9"/>
  <c r="AI52" i="9"/>
  <c r="Y52" i="9"/>
  <c r="O52" i="9"/>
  <c r="E52" i="9"/>
  <c r="CB51" i="9"/>
  <c r="BR51" i="9"/>
  <c r="AX51" i="9"/>
  <c r="AN51" i="9"/>
  <c r="AD51" i="9"/>
  <c r="T51" i="9"/>
  <c r="J51" i="9"/>
  <c r="BC50" i="9"/>
  <c r="AS50" i="9"/>
  <c r="Y50" i="9"/>
  <c r="O50" i="9"/>
  <c r="E50" i="9"/>
  <c r="BW49" i="9"/>
  <c r="BM49" i="9"/>
  <c r="BC49" i="9"/>
  <c r="AX49" i="9"/>
  <c r="AN49" i="9"/>
  <c r="Y49" i="9"/>
  <c r="O49" i="9"/>
  <c r="E49" i="9"/>
  <c r="BW48" i="9"/>
  <c r="BC48" i="9"/>
  <c r="AS48" i="9"/>
  <c r="AI48" i="9"/>
  <c r="O48" i="9"/>
  <c r="E48" i="9"/>
  <c r="BW47" i="9"/>
  <c r="AS47" i="9"/>
  <c r="Y47" i="9"/>
  <c r="T47" i="9"/>
  <c r="E47" i="9"/>
  <c r="CB46" i="9"/>
  <c r="BH46" i="9"/>
  <c r="AX46" i="9"/>
  <c r="AD46" i="9"/>
  <c r="O46" i="9"/>
  <c r="E46" i="9"/>
  <c r="AX45" i="9"/>
  <c r="AN45" i="9"/>
  <c r="AD45" i="9"/>
  <c r="O45" i="9"/>
  <c r="E45" i="9"/>
  <c r="BW44" i="9"/>
  <c r="BM44" i="9"/>
  <c r="BH44" i="9"/>
  <c r="AX44" i="9"/>
  <c r="AI44" i="9"/>
  <c r="Y44" i="9"/>
  <c r="O44" i="9"/>
  <c r="E44" i="9"/>
  <c r="BM43" i="9"/>
  <c r="BC43" i="9"/>
  <c r="AX43" i="9"/>
  <c r="AI43" i="9"/>
  <c r="O43" i="9"/>
  <c r="E43" i="9"/>
  <c r="BW42" i="9"/>
  <c r="BM42" i="9"/>
  <c r="BC42" i="9"/>
  <c r="AS42" i="9"/>
  <c r="AI42" i="9"/>
  <c r="Y42" i="9"/>
  <c r="O42" i="9"/>
  <c r="CG41" i="9"/>
  <c r="BW41" i="9"/>
  <c r="BM41" i="9"/>
  <c r="BC41" i="9"/>
  <c r="AX41" i="9"/>
  <c r="AI41" i="9"/>
  <c r="Y41" i="9"/>
  <c r="O41" i="9"/>
  <c r="CB40" i="9"/>
  <c r="BR40" i="9"/>
  <c r="BH40" i="9"/>
  <c r="AN40" i="9"/>
  <c r="AD40" i="9"/>
  <c r="T40" i="9"/>
  <c r="CG39" i="9"/>
  <c r="CB39" i="9"/>
  <c r="BM39" i="9"/>
  <c r="BC39" i="9"/>
  <c r="AS39" i="9"/>
  <c r="AI39" i="9"/>
  <c r="Y39" i="9"/>
  <c r="O39" i="9"/>
  <c r="E39" i="9"/>
  <c r="CL38" i="9"/>
  <c r="BW38" i="9"/>
  <c r="BM38" i="9"/>
  <c r="BC38" i="9"/>
  <c r="AS38" i="9"/>
  <c r="AI38" i="9"/>
  <c r="O38" i="9"/>
  <c r="E38" i="9"/>
  <c r="CG37" i="9"/>
  <c r="BW37" i="9"/>
  <c r="BM37" i="9"/>
  <c r="AS37" i="9"/>
  <c r="AN37" i="9"/>
  <c r="Y37" i="9"/>
  <c r="O37" i="9"/>
  <c r="E37" i="9"/>
  <c r="CL36" i="9"/>
  <c r="CB36" i="9"/>
  <c r="BR36" i="9"/>
  <c r="AS36" i="9"/>
  <c r="AI36" i="9"/>
  <c r="Y36" i="9"/>
  <c r="O36" i="9"/>
  <c r="E36" i="9"/>
  <c r="BW35" i="9"/>
  <c r="BC35" i="9"/>
  <c r="AS35" i="9"/>
  <c r="Y35" i="9"/>
  <c r="T35" i="9"/>
  <c r="E35" i="9"/>
  <c r="BH34" i="9"/>
  <c r="AX34" i="9"/>
  <c r="AI34" i="9"/>
  <c r="Y34" i="9"/>
  <c r="O34" i="9"/>
  <c r="J34" i="9"/>
  <c r="BW33" i="9"/>
  <c r="BM33" i="9"/>
  <c r="BC33" i="9"/>
  <c r="AX33" i="9"/>
  <c r="AI33" i="9"/>
  <c r="Y33" i="9"/>
  <c r="O33" i="9"/>
  <c r="E33" i="9"/>
  <c r="BW32" i="9"/>
  <c r="BM32" i="9"/>
  <c r="BC32" i="9"/>
  <c r="AS32" i="9"/>
  <c r="AI32" i="9"/>
  <c r="Y32" i="9"/>
  <c r="O32" i="9"/>
  <c r="E32" i="9"/>
  <c r="CB31" i="9"/>
  <c r="BM31" i="9"/>
  <c r="BC31" i="9"/>
  <c r="AS31" i="9"/>
  <c r="AN31" i="9"/>
  <c r="AD31" i="9"/>
  <c r="T31" i="9"/>
  <c r="E31" i="9"/>
  <c r="CL30" i="9"/>
  <c r="CB30" i="9"/>
  <c r="BM30" i="9"/>
  <c r="BC30" i="9"/>
  <c r="AS30" i="9"/>
  <c r="AI30" i="9"/>
  <c r="Y30" i="9"/>
  <c r="O30" i="9"/>
  <c r="E30" i="9"/>
  <c r="CG29" i="9"/>
  <c r="CB29" i="9"/>
  <c r="BM29" i="9"/>
  <c r="BC29" i="9"/>
  <c r="AS29" i="9"/>
  <c r="AI29" i="9"/>
  <c r="Y29" i="9"/>
  <c r="T29" i="9"/>
  <c r="E29" i="9"/>
  <c r="BC28" i="9"/>
  <c r="AS28" i="9"/>
  <c r="AI28" i="9"/>
  <c r="Y28" i="9"/>
  <c r="O28" i="9"/>
  <c r="E28" i="9"/>
  <c r="BW27" i="9"/>
  <c r="BM27" i="9"/>
  <c r="BC27" i="9"/>
  <c r="AS27" i="9"/>
  <c r="AI27" i="9"/>
  <c r="Y27" i="9"/>
  <c r="O27" i="9"/>
  <c r="E27" i="9"/>
  <c r="CG26" i="9"/>
  <c r="CB26" i="9"/>
  <c r="BM26" i="9"/>
  <c r="BC26" i="9"/>
  <c r="AX26" i="9"/>
  <c r="AI26" i="9"/>
  <c r="Y26" i="9"/>
  <c r="T26" i="9"/>
  <c r="E26" i="9"/>
  <c r="CG25" i="9"/>
  <c r="BW25" i="9"/>
  <c r="BC25" i="9"/>
  <c r="AS25" i="9"/>
  <c r="AI25" i="9"/>
  <c r="Y25" i="9"/>
  <c r="O25" i="9"/>
  <c r="J25" i="9"/>
  <c r="BW24" i="9"/>
  <c r="BC24" i="9"/>
  <c r="AS24" i="9"/>
  <c r="AI24" i="9"/>
  <c r="Y24" i="9"/>
  <c r="O24" i="9"/>
  <c r="E24" i="9"/>
  <c r="BW23" i="9"/>
  <c r="BM23" i="9"/>
  <c r="BC23" i="9"/>
  <c r="AX23" i="9"/>
  <c r="AI23" i="9"/>
  <c r="Y23" i="9"/>
  <c r="O23" i="9"/>
  <c r="E23" i="9"/>
  <c r="CG22" i="9"/>
  <c r="BC22" i="9"/>
  <c r="Y22" i="9"/>
  <c r="T22" i="9"/>
  <c r="O22" i="9"/>
  <c r="E22" i="9"/>
  <c r="BW21" i="9"/>
  <c r="BC21" i="9"/>
  <c r="AN21" i="9"/>
  <c r="Y21" i="9"/>
  <c r="T21" i="9"/>
  <c r="O21" i="9"/>
  <c r="J21" i="9"/>
  <c r="Y3" i="9"/>
  <c r="Y4" i="9"/>
  <c r="Y5" i="9"/>
  <c r="Y6" i="9"/>
  <c r="Y7" i="9"/>
  <c r="Y8" i="9"/>
  <c r="Y9" i="9"/>
  <c r="Y10" i="9"/>
  <c r="Y11" i="9"/>
  <c r="Y12" i="9"/>
  <c r="Y13" i="9"/>
  <c r="Y14" i="9"/>
  <c r="Y15" i="9"/>
  <c r="Y16" i="9"/>
  <c r="Y17" i="9"/>
  <c r="Y20" i="9"/>
  <c r="AA58" i="3"/>
  <c r="X58" i="3"/>
  <c r="U58" i="3"/>
  <c r="L58" i="3"/>
  <c r="I58" i="3"/>
  <c r="AA57" i="3"/>
  <c r="U57" i="3"/>
  <c r="R57" i="3"/>
  <c r="O57" i="3"/>
  <c r="L57" i="3"/>
  <c r="I57" i="3"/>
  <c r="AA56" i="3"/>
  <c r="X56" i="3"/>
  <c r="U56" i="3"/>
  <c r="R56" i="3"/>
  <c r="O56" i="3"/>
  <c r="I56" i="3"/>
  <c r="AA55" i="3"/>
  <c r="X55" i="3"/>
  <c r="U55" i="3"/>
  <c r="R55" i="3"/>
  <c r="O55" i="3"/>
  <c r="L55" i="3"/>
  <c r="I55" i="3"/>
  <c r="F55" i="3"/>
  <c r="AA54" i="3"/>
  <c r="X54" i="3"/>
  <c r="U54" i="3"/>
  <c r="R54" i="3"/>
  <c r="O54" i="3"/>
  <c r="L54" i="3"/>
  <c r="I54" i="3"/>
  <c r="F54" i="3"/>
  <c r="AA53" i="3"/>
  <c r="X53" i="3"/>
  <c r="U53" i="3"/>
  <c r="O53" i="3"/>
  <c r="L53" i="3"/>
  <c r="I53" i="3"/>
  <c r="F53" i="3"/>
  <c r="AA52" i="3"/>
  <c r="X52" i="3"/>
  <c r="U52" i="3"/>
  <c r="R52" i="3"/>
  <c r="O52" i="3"/>
  <c r="L52" i="3"/>
  <c r="I52" i="3"/>
  <c r="F52" i="3"/>
  <c r="X51" i="3"/>
  <c r="U51" i="3"/>
  <c r="R51" i="3"/>
  <c r="O51" i="3"/>
  <c r="L51" i="3"/>
  <c r="I51" i="3"/>
  <c r="F51" i="3"/>
  <c r="AA50" i="3"/>
  <c r="X50" i="3"/>
  <c r="R50" i="3"/>
  <c r="O50" i="3"/>
  <c r="L50" i="3"/>
  <c r="I50" i="3"/>
  <c r="F50" i="3"/>
  <c r="U49" i="3"/>
  <c r="R49" i="3"/>
  <c r="L49" i="3"/>
  <c r="I49" i="3"/>
  <c r="F49" i="3"/>
  <c r="AA48" i="3"/>
  <c r="X48" i="3"/>
  <c r="U48" i="3"/>
  <c r="R48" i="3"/>
  <c r="O48" i="3"/>
  <c r="L48" i="3"/>
  <c r="I48" i="3"/>
  <c r="F48" i="3"/>
  <c r="AA47" i="3"/>
  <c r="U47" i="3"/>
  <c r="R47" i="3"/>
  <c r="O47" i="3"/>
  <c r="I47" i="3"/>
  <c r="F47" i="3"/>
  <c r="AA46" i="3"/>
  <c r="R46" i="3"/>
  <c r="L46" i="3"/>
  <c r="I46" i="3"/>
  <c r="F46" i="3"/>
  <c r="AA45" i="3"/>
  <c r="U45" i="3"/>
  <c r="R45" i="3"/>
  <c r="L45" i="3"/>
  <c r="I45" i="3"/>
  <c r="F45" i="3"/>
  <c r="R44" i="3"/>
  <c r="O44" i="3"/>
  <c r="L44" i="3"/>
  <c r="I44" i="3"/>
  <c r="F44" i="3"/>
  <c r="AA43" i="3"/>
  <c r="X43" i="3"/>
  <c r="U43" i="3"/>
  <c r="R43" i="3"/>
  <c r="O43" i="3"/>
  <c r="L43" i="3"/>
  <c r="I43" i="3"/>
  <c r="F43" i="3"/>
  <c r="X42" i="3"/>
  <c r="U42" i="3"/>
  <c r="R42" i="3"/>
  <c r="O42" i="3"/>
  <c r="I42" i="3"/>
  <c r="F42" i="3"/>
  <c r="AA41" i="3" l="1"/>
  <c r="X41" i="3"/>
  <c r="U41" i="3"/>
  <c r="R41" i="3"/>
  <c r="O41" i="3"/>
  <c r="L41" i="3"/>
  <c r="I41" i="3"/>
  <c r="AD40" i="3"/>
  <c r="AA40" i="3"/>
  <c r="X40" i="3"/>
  <c r="U40" i="3"/>
  <c r="R40" i="3"/>
  <c r="O40" i="3"/>
  <c r="L40" i="3"/>
  <c r="I40" i="3"/>
  <c r="AA39" i="3"/>
  <c r="X39" i="3"/>
  <c r="U39" i="3"/>
  <c r="O39" i="3"/>
  <c r="L39" i="3"/>
  <c r="I39" i="3"/>
  <c r="AD38" i="3"/>
  <c r="AA38" i="3"/>
  <c r="X38" i="3"/>
  <c r="U38" i="3"/>
  <c r="R38" i="3"/>
  <c r="O38" i="3"/>
  <c r="L38" i="3"/>
  <c r="I38" i="3"/>
  <c r="F38" i="3"/>
  <c r="AD37" i="3"/>
  <c r="AA37" i="3"/>
  <c r="X37" i="3"/>
  <c r="U37" i="3"/>
  <c r="R37" i="3"/>
  <c r="O37" i="3"/>
  <c r="I37" i="3"/>
  <c r="F37" i="3"/>
  <c r="AD36" i="3"/>
  <c r="AA36" i="3"/>
  <c r="X36" i="3"/>
  <c r="R36" i="3"/>
  <c r="O36" i="3"/>
  <c r="L36" i="3"/>
  <c r="I36" i="3"/>
  <c r="F36" i="3"/>
  <c r="AD35" i="3"/>
  <c r="AA35" i="3"/>
  <c r="X35" i="3"/>
  <c r="R35" i="3"/>
  <c r="O35" i="3"/>
  <c r="L35" i="3"/>
  <c r="I35" i="3"/>
  <c r="F35" i="3"/>
  <c r="AA34" i="3"/>
  <c r="U34" i="3"/>
  <c r="R34" i="3"/>
  <c r="L34" i="3"/>
  <c r="I34" i="3"/>
  <c r="F34" i="3"/>
  <c r="U33" i="3"/>
  <c r="R33" i="3"/>
  <c r="O33" i="3"/>
  <c r="L33" i="3"/>
  <c r="I33" i="3"/>
  <c r="F33" i="3"/>
  <c r="AA32" i="3"/>
  <c r="X32" i="3"/>
  <c r="U32" i="3"/>
  <c r="R32" i="3"/>
  <c r="L32" i="3"/>
  <c r="I32" i="3"/>
  <c r="F32" i="3"/>
  <c r="AA31" i="3"/>
  <c r="X31" i="3"/>
  <c r="U31" i="3"/>
  <c r="R31" i="3"/>
  <c r="O31" i="3"/>
  <c r="L31" i="3"/>
  <c r="I31" i="3"/>
  <c r="F31" i="3"/>
  <c r="AA30" i="3"/>
  <c r="X30" i="3"/>
  <c r="U30" i="3"/>
  <c r="R30" i="3"/>
  <c r="O30" i="3"/>
  <c r="L30" i="3"/>
  <c r="I30" i="3"/>
  <c r="F30" i="3"/>
  <c r="AD29" i="3"/>
  <c r="AA29" i="3"/>
  <c r="X29" i="3"/>
  <c r="U29" i="3"/>
  <c r="R29" i="3"/>
  <c r="O29" i="3"/>
  <c r="L29" i="3"/>
  <c r="I29" i="3"/>
  <c r="F29" i="3"/>
  <c r="AD28" i="3"/>
  <c r="AA28" i="3"/>
  <c r="X28" i="3"/>
  <c r="U28" i="3"/>
  <c r="R28" i="3"/>
  <c r="O28" i="3"/>
  <c r="L28" i="3"/>
  <c r="I28" i="3"/>
  <c r="F28" i="3"/>
  <c r="U27" i="3"/>
  <c r="R27" i="3"/>
  <c r="O27" i="3"/>
  <c r="L27" i="3"/>
  <c r="I27" i="3"/>
  <c r="F27" i="3"/>
  <c r="AA26" i="3"/>
  <c r="X26" i="3"/>
  <c r="U26" i="3"/>
  <c r="R26" i="3"/>
  <c r="O26" i="3"/>
  <c r="L26" i="3"/>
  <c r="I26" i="3"/>
  <c r="F26" i="3"/>
  <c r="AD25" i="3"/>
  <c r="AA25" i="3"/>
  <c r="X25" i="3"/>
  <c r="U25" i="3"/>
  <c r="R25" i="3"/>
  <c r="O25" i="3"/>
  <c r="L25" i="3"/>
  <c r="I25" i="3"/>
  <c r="F25" i="3"/>
  <c r="AD24" i="3"/>
  <c r="AA24" i="3"/>
  <c r="U24" i="3"/>
  <c r="R24" i="3"/>
  <c r="O24" i="3"/>
  <c r="L24" i="3"/>
  <c r="I24" i="3"/>
  <c r="F24" i="3"/>
  <c r="AA23" i="3"/>
  <c r="U23" i="3"/>
  <c r="R23" i="3"/>
  <c r="O23" i="3"/>
  <c r="L23" i="3"/>
  <c r="I23" i="3"/>
  <c r="F23" i="3"/>
  <c r="AA22" i="3"/>
  <c r="X22" i="3"/>
  <c r="U22" i="3"/>
  <c r="R22" i="3"/>
  <c r="O22" i="3"/>
  <c r="L22" i="3"/>
  <c r="I22" i="3"/>
  <c r="F22" i="3"/>
  <c r="AD21" i="3"/>
  <c r="U21" i="3"/>
  <c r="L21" i="3"/>
  <c r="I21" i="3"/>
  <c r="F21" i="3"/>
  <c r="AA20" i="3"/>
  <c r="U20" i="3"/>
  <c r="O20" i="3"/>
  <c r="L20" i="3"/>
  <c r="I20" i="3"/>
  <c r="F20" i="3"/>
  <c r="CL20" i="9" l="1"/>
  <c r="CL18" i="9"/>
  <c r="CG15" i="9"/>
  <c r="CG14" i="9"/>
  <c r="CG13" i="9"/>
  <c r="CG11" i="9"/>
  <c r="CG10" i="9"/>
  <c r="CG7" i="9"/>
  <c r="CG5" i="9"/>
  <c r="CG4" i="9"/>
  <c r="CB19" i="9"/>
  <c r="CB4" i="9"/>
  <c r="BW20" i="9"/>
  <c r="BW17" i="9"/>
  <c r="BW16" i="9"/>
  <c r="BW13" i="9"/>
  <c r="BW12" i="9"/>
  <c r="BW11" i="9"/>
  <c r="BW10" i="9"/>
  <c r="BW9" i="9"/>
  <c r="BW8" i="9"/>
  <c r="BW7" i="9"/>
  <c r="BW6" i="9"/>
  <c r="BW5" i="9"/>
  <c r="BW3" i="9"/>
  <c r="BR19" i="9"/>
  <c r="BR13" i="9"/>
  <c r="BR4" i="9"/>
  <c r="BR3" i="9"/>
  <c r="BM17" i="9"/>
  <c r="BM16" i="9"/>
  <c r="BM15" i="9"/>
  <c r="BM12" i="9"/>
  <c r="BM10" i="9"/>
  <c r="BM9" i="9"/>
  <c r="BM6" i="9"/>
  <c r="BM5" i="9"/>
  <c r="BH14" i="9"/>
  <c r="BH12" i="9"/>
  <c r="BC17" i="9"/>
  <c r="BC15" i="9"/>
  <c r="BC13" i="9"/>
  <c r="BC10" i="9"/>
  <c r="BC9" i="9"/>
  <c r="BC8" i="9"/>
  <c r="BC6" i="9"/>
  <c r="BC5" i="9"/>
  <c r="BC4" i="9"/>
  <c r="BC3" i="9"/>
  <c r="AX17" i="9"/>
  <c r="AX4" i="9"/>
  <c r="AS20" i="9"/>
  <c r="AS18" i="9"/>
  <c r="AS15" i="9"/>
  <c r="AS14" i="9"/>
  <c r="AS13" i="9"/>
  <c r="AS12" i="9"/>
  <c r="AS11" i="9"/>
  <c r="AS10" i="9"/>
  <c r="AS9" i="9"/>
  <c r="AS8" i="9"/>
  <c r="AS7" i="9"/>
  <c r="AS6" i="9"/>
  <c r="AS5" i="9"/>
  <c r="AS3" i="9"/>
  <c r="AN19" i="9"/>
  <c r="AN18" i="9"/>
  <c r="AN4" i="9"/>
  <c r="AI20" i="9"/>
  <c r="AI17" i="9"/>
  <c r="AI15" i="9"/>
  <c r="AI14" i="9"/>
  <c r="AI13" i="9"/>
  <c r="AI12" i="9"/>
  <c r="AI10" i="9"/>
  <c r="AI8" i="9"/>
  <c r="AI7" i="9"/>
  <c r="AI6" i="9"/>
  <c r="AI5" i="9"/>
  <c r="AI3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5" i="9"/>
  <c r="O4" i="9"/>
  <c r="O3" i="9"/>
  <c r="J10" i="9"/>
  <c r="E19" i="9"/>
  <c r="E18" i="9"/>
  <c r="E17" i="9"/>
  <c r="E16" i="9"/>
  <c r="E15" i="9"/>
  <c r="E14" i="9"/>
  <c r="E13" i="9"/>
  <c r="E12" i="9"/>
  <c r="E11" i="9"/>
  <c r="E9" i="9"/>
  <c r="E8" i="9"/>
  <c r="E7" i="9"/>
  <c r="E6" i="9"/>
  <c r="E5" i="9"/>
  <c r="E4" i="9"/>
  <c r="E3" i="9"/>
  <c r="AC3" i="6"/>
  <c r="AC4" i="6"/>
  <c r="AC6" i="6"/>
  <c r="AC9" i="6"/>
  <c r="AC10" i="6"/>
  <c r="AC12" i="6"/>
  <c r="AC13" i="6"/>
  <c r="AC14" i="6"/>
  <c r="AC17" i="6"/>
  <c r="AC19" i="6"/>
  <c r="Z3" i="6"/>
  <c r="Z4" i="6"/>
  <c r="Z5" i="6"/>
  <c r="Z6" i="6"/>
  <c r="Z7" i="6"/>
  <c r="Z8" i="6"/>
  <c r="Z9" i="6"/>
  <c r="Z10" i="6"/>
  <c r="Z11" i="6"/>
  <c r="Z12" i="6"/>
  <c r="Z15" i="6"/>
  <c r="Z16" i="6"/>
  <c r="Z18" i="6"/>
  <c r="Z19" i="6"/>
  <c r="Z2" i="6"/>
  <c r="W3" i="6"/>
  <c r="W4" i="6"/>
  <c r="W5" i="6"/>
  <c r="W8" i="6"/>
  <c r="W9" i="6"/>
  <c r="W11" i="6"/>
  <c r="W12" i="6"/>
  <c r="W14" i="6"/>
  <c r="W15" i="6"/>
  <c r="W16" i="6"/>
  <c r="W18" i="6"/>
  <c r="W2" i="6"/>
  <c r="T3" i="6"/>
  <c r="T4" i="6"/>
  <c r="T5" i="6"/>
  <c r="T7" i="6"/>
  <c r="T8" i="6"/>
  <c r="T9" i="6"/>
  <c r="T11" i="6"/>
  <c r="T12" i="6"/>
  <c r="T13" i="6"/>
  <c r="T14" i="6"/>
  <c r="T16" i="6"/>
  <c r="T2" i="6"/>
  <c r="Q3" i="6"/>
  <c r="Q4" i="6"/>
  <c r="Q5" i="6"/>
  <c r="Q6" i="6"/>
  <c r="Q7" i="6"/>
  <c r="Q8" i="6"/>
  <c r="Q9" i="6"/>
  <c r="Q10" i="6"/>
  <c r="Q11" i="6"/>
  <c r="Q12" i="6"/>
  <c r="Q13" i="6"/>
  <c r="Q14" i="6"/>
  <c r="Q16" i="6"/>
  <c r="Q17" i="6"/>
  <c r="Q19" i="6"/>
  <c r="Q2" i="6"/>
  <c r="N3" i="6"/>
  <c r="N4" i="6"/>
  <c r="N5" i="6"/>
  <c r="N6" i="6"/>
  <c r="N7" i="6"/>
  <c r="N9" i="6"/>
  <c r="N11" i="6"/>
  <c r="N12" i="6"/>
  <c r="N13" i="6"/>
  <c r="N14" i="6"/>
  <c r="N16" i="6"/>
  <c r="N17" i="6"/>
  <c r="N18" i="6"/>
  <c r="N19" i="6"/>
  <c r="N2" i="6"/>
  <c r="K14" i="6"/>
  <c r="K15" i="6"/>
  <c r="K16" i="6"/>
  <c r="K19" i="6"/>
  <c r="K3" i="6"/>
  <c r="K4" i="6"/>
  <c r="K5" i="6"/>
  <c r="K6" i="6"/>
  <c r="K7" i="6"/>
  <c r="K8" i="6"/>
  <c r="K9" i="6"/>
  <c r="K10" i="6"/>
  <c r="K11" i="6"/>
  <c r="K12" i="6"/>
  <c r="K13" i="6"/>
  <c r="K2" i="6"/>
  <c r="H3" i="6"/>
  <c r="H4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2" i="6"/>
  <c r="AD19" i="3"/>
  <c r="AA19" i="3"/>
  <c r="R19" i="3"/>
  <c r="O19" i="3"/>
  <c r="L19" i="3"/>
  <c r="I19" i="3"/>
  <c r="AA18" i="3"/>
  <c r="X18" i="3"/>
  <c r="O18" i="3"/>
  <c r="I18" i="3"/>
  <c r="F18" i="3"/>
  <c r="AD17" i="3"/>
  <c r="R17" i="3"/>
  <c r="O17" i="3"/>
  <c r="I17" i="3"/>
  <c r="F17" i="3"/>
  <c r="AA16" i="3"/>
  <c r="X16" i="3"/>
  <c r="U16" i="3"/>
  <c r="R16" i="3"/>
  <c r="O16" i="3"/>
  <c r="L16" i="3"/>
  <c r="I16" i="3"/>
  <c r="F16" i="3"/>
  <c r="AA15" i="3"/>
  <c r="X15" i="3"/>
  <c r="L15" i="3"/>
  <c r="I15" i="3"/>
  <c r="F15" i="3"/>
  <c r="AD14" i="3"/>
  <c r="X14" i="3"/>
  <c r="U14" i="3"/>
  <c r="R14" i="3"/>
  <c r="O14" i="3"/>
  <c r="L14" i="3"/>
  <c r="I14" i="3"/>
  <c r="F14" i="3"/>
  <c r="AD13" i="3"/>
  <c r="U13" i="3"/>
  <c r="R13" i="3"/>
  <c r="O13" i="3"/>
  <c r="L13" i="3"/>
  <c r="I13" i="3"/>
  <c r="F13" i="3"/>
  <c r="AD12" i="3"/>
  <c r="AA12" i="3"/>
  <c r="X12" i="3"/>
  <c r="U12" i="3"/>
  <c r="R12" i="3"/>
  <c r="O12" i="3"/>
  <c r="L12" i="3"/>
  <c r="I12" i="3"/>
  <c r="F12" i="3"/>
  <c r="AA11" i="3"/>
  <c r="X11" i="3"/>
  <c r="U11" i="3"/>
  <c r="R11" i="3"/>
  <c r="O11" i="3"/>
  <c r="L11" i="3"/>
  <c r="I11" i="3"/>
  <c r="F11" i="3"/>
  <c r="AD10" i="3"/>
  <c r="AA10" i="3"/>
  <c r="R10" i="3"/>
  <c r="L10" i="3"/>
  <c r="I10" i="3"/>
  <c r="F10" i="3"/>
  <c r="AD9" i="3"/>
  <c r="AA9" i="3"/>
  <c r="X9" i="3"/>
  <c r="U9" i="3"/>
  <c r="R9" i="3"/>
  <c r="O9" i="3"/>
  <c r="L9" i="3"/>
  <c r="I9" i="3"/>
  <c r="F9" i="3"/>
  <c r="AA8" i="3"/>
  <c r="X8" i="3"/>
  <c r="U8" i="3"/>
  <c r="R8" i="3"/>
  <c r="L8" i="3"/>
  <c r="I8" i="3"/>
  <c r="F8" i="3"/>
  <c r="AA7" i="3"/>
  <c r="U7" i="3"/>
  <c r="R7" i="3"/>
  <c r="O7" i="3"/>
  <c r="L7" i="3"/>
  <c r="I7" i="3"/>
  <c r="F7" i="3"/>
  <c r="AD6" i="3"/>
  <c r="AA6" i="3"/>
  <c r="R6" i="3"/>
  <c r="O6" i="3"/>
  <c r="L6" i="3"/>
  <c r="I6" i="3"/>
  <c r="F6" i="3"/>
  <c r="AA5" i="3"/>
  <c r="X5" i="3"/>
  <c r="U5" i="3"/>
  <c r="R5" i="3"/>
  <c r="O5" i="3"/>
  <c r="L5" i="3"/>
  <c r="F5" i="3"/>
  <c r="AD4" i="3"/>
  <c r="AA4" i="3"/>
  <c r="X4" i="3"/>
  <c r="U4" i="3"/>
  <c r="R4" i="3"/>
  <c r="O4" i="3"/>
  <c r="L4" i="3"/>
  <c r="I4" i="3"/>
  <c r="F4" i="3"/>
  <c r="AD3" i="3"/>
  <c r="AA3" i="3"/>
  <c r="X3" i="3"/>
  <c r="U3" i="3"/>
  <c r="R3" i="3"/>
  <c r="O3" i="3"/>
  <c r="L3" i="3"/>
  <c r="I3" i="3"/>
  <c r="F3" i="3"/>
  <c r="AA2" i="3"/>
  <c r="X2" i="3"/>
  <c r="U2" i="3"/>
  <c r="R2" i="3"/>
  <c r="O2" i="3"/>
  <c r="L2" i="3"/>
  <c r="I2" i="3"/>
  <c r="F2" i="3"/>
</calcChain>
</file>

<file path=xl/sharedStrings.xml><?xml version="1.0" encoding="utf-8"?>
<sst xmlns="http://schemas.openxmlformats.org/spreadsheetml/2006/main" count="1342" uniqueCount="164">
  <si>
    <t>Number</t>
  </si>
  <si>
    <t>Group_Age</t>
  </si>
  <si>
    <t>Mom1_cort</t>
  </si>
  <si>
    <t>Mom1_test</t>
  </si>
  <si>
    <t>Mom1_IgA</t>
  </si>
  <si>
    <t>Mom1_flux</t>
  </si>
  <si>
    <t>Mom1_flux x IgA</t>
  </si>
  <si>
    <t>Mom1_amylase</t>
  </si>
  <si>
    <t>Mom1_symptoms</t>
  </si>
  <si>
    <t>Mom2_cort</t>
  </si>
  <si>
    <t>Mom2_test</t>
  </si>
  <si>
    <t>Mom2_Iga</t>
  </si>
  <si>
    <t>Mom2_flux</t>
  </si>
  <si>
    <t>Mom2_flux x IgA</t>
  </si>
  <si>
    <t>Mom2_amylase</t>
  </si>
  <si>
    <t>Mom2_symptoms</t>
  </si>
  <si>
    <t>Mom3_cort</t>
  </si>
  <si>
    <t>Mom3_test</t>
  </si>
  <si>
    <t>Mom3_Iga</t>
  </si>
  <si>
    <t>Mom3_flux</t>
  </si>
  <si>
    <t>Mom3_flux x IgA</t>
  </si>
  <si>
    <t>Mom3_amylase</t>
  </si>
  <si>
    <t>Match3_symptoms</t>
  </si>
  <si>
    <t>Mom4_cort</t>
  </si>
  <si>
    <t>Mom4_test</t>
  </si>
  <si>
    <t>Mom4_IgA</t>
  </si>
  <si>
    <t>Mom4_flux</t>
  </si>
  <si>
    <t>Mom4_flux x IgA</t>
  </si>
  <si>
    <t>Mom4_amylase</t>
  </si>
  <si>
    <t>Mom4_symptoms</t>
  </si>
  <si>
    <t>Mom5_cort</t>
  </si>
  <si>
    <t>Mom5_test</t>
  </si>
  <si>
    <t>Mom5_Iga</t>
  </si>
  <si>
    <t>Mom5_flux</t>
  </si>
  <si>
    <t>Mom5_flux x IgA</t>
  </si>
  <si>
    <t>Mom5_amylase</t>
  </si>
  <si>
    <t>Mom5_symptoms</t>
  </si>
  <si>
    <t>Mom6_cort</t>
  </si>
  <si>
    <t>Mom6_test</t>
  </si>
  <si>
    <t>Mom6_Iga</t>
  </si>
  <si>
    <t>Mom6_flux</t>
  </si>
  <si>
    <t>Mom6_flux x IgA</t>
  </si>
  <si>
    <t>Mom6_amylase</t>
  </si>
  <si>
    <t>Match6_symptoms</t>
  </si>
  <si>
    <t>Mom7_cort</t>
  </si>
  <si>
    <t>Mom7_test</t>
  </si>
  <si>
    <t>Mom7_IgA</t>
  </si>
  <si>
    <t>Mom7_flux</t>
  </si>
  <si>
    <t>Mom7_flux x IgA</t>
  </si>
  <si>
    <t>Mom7_amilase</t>
  </si>
  <si>
    <t>Mom7_symptoms</t>
  </si>
  <si>
    <t>Mom8_cort</t>
  </si>
  <si>
    <t>Mom8_test</t>
  </si>
  <si>
    <t>Mom8_Iga</t>
  </si>
  <si>
    <t>Mom8_flux</t>
  </si>
  <si>
    <t>Mom8_flux x IgA</t>
  </si>
  <si>
    <t>Mom8_amylase</t>
  </si>
  <si>
    <t>Mom8_symptoms</t>
  </si>
  <si>
    <t>Mom9_cort</t>
  </si>
  <si>
    <t>Mom9_test</t>
  </si>
  <si>
    <t>Mom9_Iga</t>
  </si>
  <si>
    <t>Mom9_flux</t>
  </si>
  <si>
    <t>Mom9_flux x IgA</t>
  </si>
  <si>
    <t>Mom9_amylase</t>
  </si>
  <si>
    <t>Mom9_symptoms</t>
  </si>
  <si>
    <t>Mom8_TC</t>
  </si>
  <si>
    <t>Mom9_TC</t>
  </si>
  <si>
    <t>Mom7_TC</t>
  </si>
  <si>
    <t>Mom6_TC</t>
  </si>
  <si>
    <t>Mom5_TC</t>
  </si>
  <si>
    <t>Mom4_TC</t>
  </si>
  <si>
    <t>Mom3_TC</t>
  </si>
  <si>
    <t>Mom2_TC</t>
  </si>
  <si>
    <t>Mom1_TC</t>
  </si>
  <si>
    <t>WITH URS</t>
  </si>
  <si>
    <t>Without URS</t>
  </si>
  <si>
    <t>Mom_1</t>
  </si>
  <si>
    <t>Mom_3</t>
  </si>
  <si>
    <t>Mom_2</t>
  </si>
  <si>
    <t>Mom_4</t>
  </si>
  <si>
    <t>Mom_5</t>
  </si>
  <si>
    <t>Mom_6</t>
  </si>
  <si>
    <t>Mom_7</t>
  </si>
  <si>
    <t>Mom_8</t>
  </si>
  <si>
    <t>Mom_9</t>
  </si>
  <si>
    <t>Age</t>
  </si>
  <si>
    <t>Und19</t>
  </si>
  <si>
    <t>BMI</t>
  </si>
  <si>
    <t>%G</t>
  </si>
  <si>
    <t>Height (cm)</t>
  </si>
  <si>
    <t>Body weight (kg)</t>
  </si>
  <si>
    <t>Und17</t>
  </si>
  <si>
    <t>Age Group</t>
  </si>
  <si>
    <t>Training volume</t>
  </si>
  <si>
    <t>Match volume</t>
  </si>
  <si>
    <t>Und15</t>
  </si>
  <si>
    <t>With URS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ode Number</t>
  </si>
  <si>
    <t>Field position</t>
  </si>
  <si>
    <t>midfielder</t>
  </si>
  <si>
    <t>forward</t>
  </si>
  <si>
    <t>Center-back</t>
  </si>
  <si>
    <t>fullback</t>
  </si>
  <si>
    <t>Goalkeeper</t>
  </si>
  <si>
    <t>goalkeeper</t>
  </si>
  <si>
    <t>center-back</t>
  </si>
  <si>
    <t>Mom9_sym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6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name val="Verdana"/>
      <family val="2"/>
    </font>
    <font>
      <sz val="8"/>
      <name val="Calibri"/>
      <family val="2"/>
      <scheme val="minor"/>
    </font>
    <font>
      <sz val="10"/>
      <color theme="4"/>
      <name val="Arial"/>
      <family val="2"/>
    </font>
    <font>
      <sz val="11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4" fillId="0" borderId="0" xfId="1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0" fillId="0" borderId="0" xfId="0" applyNumberFormat="1" applyBorder="1" applyAlignment="1"/>
    <xf numFmtId="2" fontId="0" fillId="0" borderId="0" xfId="0" applyNumberFormat="1" applyAlignment="1"/>
    <xf numFmtId="2" fontId="5" fillId="0" borderId="0" xfId="0" applyNumberFormat="1" applyFont="1" applyBorder="1" applyAlignment="1"/>
    <xf numFmtId="2" fontId="0" fillId="2" borderId="0" xfId="0" applyNumberFormat="1" applyFill="1" applyAlignment="1"/>
    <xf numFmtId="0" fontId="1" fillId="0" borderId="0" xfId="0" applyFont="1" applyAlignment="1">
      <alignment horizontal="center"/>
    </xf>
    <xf numFmtId="0" fontId="0" fillId="0" borderId="0" xfId="0"/>
    <xf numFmtId="2" fontId="0" fillId="0" borderId="0" xfId="0" applyNumberFormat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2" fontId="4" fillId="0" borderId="0" xfId="1" applyNumberForma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4" fillId="0" borderId="0" xfId="2" applyNumberFormat="1" applyAlignment="1">
      <alignment horizontal="center"/>
    </xf>
    <xf numFmtId="2" fontId="7" fillId="0" borderId="0" xfId="2" applyNumberFormat="1" applyFont="1" applyAlignment="1">
      <alignment horizontal="center"/>
    </xf>
    <xf numFmtId="0" fontId="0" fillId="0" borderId="0" xfId="0" applyAlignment="1">
      <alignment horizontal="center"/>
    </xf>
    <xf numFmtId="17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7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" fillId="0" borderId="6" xfId="0" applyFont="1" applyFill="1" applyBorder="1" applyAlignment="1">
      <alignment horizontal="center"/>
    </xf>
    <xf numFmtId="166" fontId="0" fillId="0" borderId="0" xfId="0" applyNumberFormat="1" applyBorder="1" applyAlignment="1"/>
    <xf numFmtId="0" fontId="2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166" fontId="5" fillId="0" borderId="0" xfId="0" applyNumberFormat="1" applyFont="1" applyBorder="1" applyAlignment="1"/>
    <xf numFmtId="2" fontId="5" fillId="0" borderId="0" xfId="0" applyNumberFormat="1" applyFont="1" applyBorder="1" applyAlignment="1">
      <alignment horizontal="center"/>
    </xf>
    <xf numFmtId="166" fontId="0" fillId="0" borderId="0" xfId="0" applyNumberFormat="1" applyAlignment="1"/>
    <xf numFmtId="166" fontId="0" fillId="2" borderId="0" xfId="0" applyNumberFormat="1" applyFill="1" applyAlignment="1"/>
    <xf numFmtId="166" fontId="0" fillId="0" borderId="0" xfId="0" applyNumberFormat="1"/>
    <xf numFmtId="2" fontId="1" fillId="0" borderId="0" xfId="0" applyNumberFormat="1" applyFont="1"/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opLeftCell="A34" workbookViewId="0">
      <selection activeCell="O53" sqref="O53"/>
    </sheetView>
  </sheetViews>
  <sheetFormatPr defaultRowHeight="15" x14ac:dyDescent="0.25"/>
  <cols>
    <col min="2" max="2" width="18.140625" bestFit="1" customWidth="1"/>
    <col min="3" max="3" width="10.140625" customWidth="1"/>
    <col min="4" max="4" width="10.140625" style="39" customWidth="1"/>
    <col min="5" max="5" width="16" style="39" bestFit="1" customWidth="1"/>
    <col min="8" max="8" width="13.28515625" style="8" bestFit="1" customWidth="1"/>
  </cols>
  <sheetData>
    <row r="1" spans="1:8" x14ac:dyDescent="0.25">
      <c r="A1" s="10" t="s">
        <v>154</v>
      </c>
      <c r="B1" s="11" t="s">
        <v>1</v>
      </c>
      <c r="C1" s="10" t="s">
        <v>85</v>
      </c>
      <c r="D1" s="38" t="s">
        <v>89</v>
      </c>
      <c r="E1" s="38" t="s">
        <v>90</v>
      </c>
      <c r="F1" s="10" t="s">
        <v>87</v>
      </c>
      <c r="G1" s="10" t="s">
        <v>88</v>
      </c>
      <c r="H1" s="36" t="s">
        <v>155</v>
      </c>
    </row>
    <row r="2" spans="1:8" x14ac:dyDescent="0.25">
      <c r="A2" s="23" t="s">
        <v>97</v>
      </c>
      <c r="B2" s="4" t="s">
        <v>86</v>
      </c>
      <c r="C2" s="37">
        <v>18.5833333333333</v>
      </c>
      <c r="D2" s="40">
        <v>174.5</v>
      </c>
      <c r="E2" s="41">
        <v>67.2</v>
      </c>
      <c r="F2" s="16">
        <v>14.601999999999997</v>
      </c>
      <c r="G2" s="14">
        <f>(E2/(D2*D2)*10000)</f>
        <v>22.068784328535891</v>
      </c>
      <c r="H2" s="31" t="s">
        <v>156</v>
      </c>
    </row>
    <row r="3" spans="1:8" x14ac:dyDescent="0.25">
      <c r="A3" s="23" t="s">
        <v>98</v>
      </c>
      <c r="B3" s="4" t="s">
        <v>86</v>
      </c>
      <c r="C3" s="37">
        <v>19.5</v>
      </c>
      <c r="D3" s="40">
        <v>180.9</v>
      </c>
      <c r="E3" s="41">
        <v>71.900000000000006</v>
      </c>
      <c r="F3" s="14">
        <v>8.9</v>
      </c>
      <c r="G3" s="14">
        <f t="shared" ref="G3:G19" si="0">(E3/(D3*D3)*10000)</f>
        <v>21.971097769551605</v>
      </c>
      <c r="H3" s="31" t="s">
        <v>157</v>
      </c>
    </row>
    <row r="4" spans="1:8" x14ac:dyDescent="0.25">
      <c r="A4" s="23" t="s">
        <v>99</v>
      </c>
      <c r="B4" s="4" t="s">
        <v>86</v>
      </c>
      <c r="C4" s="37">
        <v>18.083333333333332</v>
      </c>
      <c r="D4" s="40">
        <v>169.6</v>
      </c>
      <c r="E4" s="41">
        <v>64.599999999999994</v>
      </c>
      <c r="F4" s="14">
        <v>10.9</v>
      </c>
      <c r="G4" s="14">
        <f t="shared" si="0"/>
        <v>22.458503915984334</v>
      </c>
      <c r="H4" s="31" t="s">
        <v>156</v>
      </c>
    </row>
    <row r="5" spans="1:8" x14ac:dyDescent="0.25">
      <c r="A5" s="23" t="s">
        <v>100</v>
      </c>
      <c r="B5" s="4" t="s">
        <v>86</v>
      </c>
      <c r="C5" s="37">
        <v>18.333333333333332</v>
      </c>
      <c r="D5" s="40">
        <v>191.9</v>
      </c>
      <c r="E5" s="41">
        <v>81.8</v>
      </c>
      <c r="F5" s="14">
        <v>13.7</v>
      </c>
      <c r="G5" s="14">
        <f t="shared" si="0"/>
        <v>22.212802449165132</v>
      </c>
      <c r="H5" s="31" t="s">
        <v>158</v>
      </c>
    </row>
    <row r="6" spans="1:8" x14ac:dyDescent="0.25">
      <c r="A6" s="23" t="s">
        <v>101</v>
      </c>
      <c r="B6" s="4" t="s">
        <v>86</v>
      </c>
      <c r="C6" s="37">
        <v>18.583333333333332</v>
      </c>
      <c r="D6" s="40">
        <v>173.4</v>
      </c>
      <c r="E6" s="41">
        <v>72</v>
      </c>
      <c r="F6" s="14">
        <v>14.6</v>
      </c>
      <c r="G6" s="14">
        <f t="shared" si="0"/>
        <v>23.946073442607251</v>
      </c>
      <c r="H6" s="31" t="s">
        <v>159</v>
      </c>
    </row>
    <row r="7" spans="1:8" x14ac:dyDescent="0.25">
      <c r="A7" s="23" t="s">
        <v>102</v>
      </c>
      <c r="B7" s="4" t="s">
        <v>86</v>
      </c>
      <c r="C7" s="37">
        <v>18.600000000000001</v>
      </c>
      <c r="D7" s="37">
        <v>177.7</v>
      </c>
      <c r="E7" s="20">
        <v>70.95</v>
      </c>
      <c r="F7" s="14">
        <v>13.3</v>
      </c>
      <c r="G7" s="14">
        <f t="shared" si="0"/>
        <v>22.468679231181653</v>
      </c>
      <c r="H7" s="31" t="s">
        <v>156</v>
      </c>
    </row>
    <row r="8" spans="1:8" x14ac:dyDescent="0.25">
      <c r="A8" s="23" t="s">
        <v>103</v>
      </c>
      <c r="B8" s="4" t="s">
        <v>86</v>
      </c>
      <c r="C8" s="37">
        <v>18.666666666666668</v>
      </c>
      <c r="D8" s="40">
        <v>170.2</v>
      </c>
      <c r="E8" s="41">
        <v>68.900000000000006</v>
      </c>
      <c r="F8" s="14">
        <v>19.8</v>
      </c>
      <c r="G8" s="14">
        <f t="shared" si="0"/>
        <v>23.784833216192744</v>
      </c>
      <c r="H8" s="31" t="s">
        <v>156</v>
      </c>
    </row>
    <row r="9" spans="1:8" x14ac:dyDescent="0.25">
      <c r="A9" s="23" t="s">
        <v>104</v>
      </c>
      <c r="B9" s="4" t="s">
        <v>86</v>
      </c>
      <c r="C9" s="37">
        <v>18.416666666666668</v>
      </c>
      <c r="D9" s="40">
        <v>166.6</v>
      </c>
      <c r="E9" s="41">
        <v>60</v>
      </c>
      <c r="F9" s="14">
        <v>8.9</v>
      </c>
      <c r="G9" s="14">
        <f t="shared" si="0"/>
        <v>21.617290373532366</v>
      </c>
      <c r="H9" s="31" t="s">
        <v>157</v>
      </c>
    </row>
    <row r="10" spans="1:8" x14ac:dyDescent="0.25">
      <c r="A10" s="23" t="s">
        <v>105</v>
      </c>
      <c r="B10" s="4" t="s">
        <v>86</v>
      </c>
      <c r="C10" s="37">
        <v>18.166666666666668</v>
      </c>
      <c r="D10" s="40">
        <v>184.9</v>
      </c>
      <c r="E10" s="41">
        <v>87.3</v>
      </c>
      <c r="F10" s="14">
        <v>24.3</v>
      </c>
      <c r="G10" s="14">
        <f t="shared" si="0"/>
        <v>25.535268066202153</v>
      </c>
      <c r="H10" s="31" t="s">
        <v>158</v>
      </c>
    </row>
    <row r="11" spans="1:8" x14ac:dyDescent="0.25">
      <c r="A11" s="23" t="s">
        <v>106</v>
      </c>
      <c r="B11" s="4" t="s">
        <v>86</v>
      </c>
      <c r="C11" s="37">
        <v>18.916666666666668</v>
      </c>
      <c r="D11" s="40">
        <v>176.1</v>
      </c>
      <c r="E11" s="41">
        <v>63.9</v>
      </c>
      <c r="F11" s="14">
        <v>6.8</v>
      </c>
      <c r="G11" s="14">
        <f t="shared" si="0"/>
        <v>20.605452028476154</v>
      </c>
      <c r="H11" s="31" t="s">
        <v>157</v>
      </c>
    </row>
    <row r="12" spans="1:8" x14ac:dyDescent="0.25">
      <c r="A12" s="23" t="s">
        <v>107</v>
      </c>
      <c r="B12" s="4" t="s">
        <v>86</v>
      </c>
      <c r="C12" s="37">
        <v>19.333333333333332</v>
      </c>
      <c r="D12" s="40">
        <v>170</v>
      </c>
      <c r="E12" s="41">
        <v>60.9</v>
      </c>
      <c r="F12" s="14">
        <v>11.8</v>
      </c>
      <c r="G12" s="14">
        <f t="shared" si="0"/>
        <v>21.072664359861591</v>
      </c>
      <c r="H12" s="31" t="s">
        <v>159</v>
      </c>
    </row>
    <row r="13" spans="1:8" x14ac:dyDescent="0.25">
      <c r="A13" s="23" t="s">
        <v>108</v>
      </c>
      <c r="B13" s="4" t="s">
        <v>86</v>
      </c>
      <c r="C13" s="37">
        <v>18.666666666666668</v>
      </c>
      <c r="D13" s="40">
        <v>185.7</v>
      </c>
      <c r="E13" s="41">
        <v>80.8</v>
      </c>
      <c r="F13" s="14">
        <v>17.2</v>
      </c>
      <c r="G13" s="14">
        <f t="shared" si="0"/>
        <v>23.43082353835014</v>
      </c>
      <c r="H13" s="31" t="s">
        <v>158</v>
      </c>
    </row>
    <row r="14" spans="1:8" x14ac:dyDescent="0.25">
      <c r="A14" s="23" t="s">
        <v>109</v>
      </c>
      <c r="B14" s="4" t="s">
        <v>86</v>
      </c>
      <c r="C14" s="37">
        <v>18.68</v>
      </c>
      <c r="D14" s="40">
        <v>181</v>
      </c>
      <c r="E14" s="41">
        <v>73.5</v>
      </c>
      <c r="F14" s="14">
        <v>15.5</v>
      </c>
      <c r="G14" s="14">
        <f t="shared" si="0"/>
        <v>22.435212600347974</v>
      </c>
      <c r="H14" s="31" t="s">
        <v>160</v>
      </c>
    </row>
    <row r="15" spans="1:8" x14ac:dyDescent="0.25">
      <c r="A15" s="23" t="s">
        <v>110</v>
      </c>
      <c r="B15" s="4" t="s">
        <v>86</v>
      </c>
      <c r="C15" s="37">
        <v>18.75</v>
      </c>
      <c r="D15" s="40">
        <v>174.1</v>
      </c>
      <c r="E15" s="41">
        <v>65.099999999999994</v>
      </c>
      <c r="F15" s="14">
        <v>9.9</v>
      </c>
      <c r="G15" s="14">
        <f t="shared" si="0"/>
        <v>21.477486084997398</v>
      </c>
      <c r="H15" s="31" t="s">
        <v>157</v>
      </c>
    </row>
    <row r="16" spans="1:8" x14ac:dyDescent="0.25">
      <c r="A16" s="23" t="s">
        <v>111</v>
      </c>
      <c r="B16" s="4" t="s">
        <v>86</v>
      </c>
      <c r="C16" s="37">
        <v>19.416666666666668</v>
      </c>
      <c r="D16" s="40">
        <v>173.4</v>
      </c>
      <c r="E16" s="41">
        <v>64.8</v>
      </c>
      <c r="F16" s="14">
        <v>9.9</v>
      </c>
      <c r="G16" s="14">
        <f t="shared" si="0"/>
        <v>21.55146609834652</v>
      </c>
      <c r="H16" s="31" t="s">
        <v>159</v>
      </c>
    </row>
    <row r="17" spans="1:8" x14ac:dyDescent="0.25">
      <c r="A17" s="23" t="s">
        <v>112</v>
      </c>
      <c r="B17" s="4" t="s">
        <v>86</v>
      </c>
      <c r="C17" s="37">
        <v>17.75</v>
      </c>
      <c r="D17" s="40">
        <v>181.4</v>
      </c>
      <c r="E17" s="41">
        <v>72.2</v>
      </c>
      <c r="F17" s="14">
        <v>20.6</v>
      </c>
      <c r="G17" s="14">
        <f t="shared" si="0"/>
        <v>21.941313974732847</v>
      </c>
      <c r="H17" s="31" t="s">
        <v>156</v>
      </c>
    </row>
    <row r="18" spans="1:8" x14ac:dyDescent="0.25">
      <c r="A18" s="23" t="s">
        <v>113</v>
      </c>
      <c r="B18" s="4" t="s">
        <v>86</v>
      </c>
      <c r="C18" s="37">
        <v>19.416666666666668</v>
      </c>
      <c r="D18" s="40">
        <v>179.4</v>
      </c>
      <c r="E18" s="41">
        <v>68.099999999999994</v>
      </c>
      <c r="F18" s="14">
        <v>9.9</v>
      </c>
      <c r="G18" s="14">
        <f t="shared" si="0"/>
        <v>21.159345719473677</v>
      </c>
      <c r="H18" s="31" t="s">
        <v>161</v>
      </c>
    </row>
    <row r="19" spans="1:8" x14ac:dyDescent="0.25">
      <c r="A19" s="23" t="s">
        <v>114</v>
      </c>
      <c r="B19" s="4" t="s">
        <v>86</v>
      </c>
      <c r="C19" s="37">
        <v>19.666666666666668</v>
      </c>
      <c r="D19" s="40">
        <v>184.6</v>
      </c>
      <c r="E19" s="41">
        <v>82.9</v>
      </c>
      <c r="F19" s="14">
        <v>8.9</v>
      </c>
      <c r="G19" s="14">
        <f t="shared" si="0"/>
        <v>24.327144632944769</v>
      </c>
      <c r="H19" s="31" t="s">
        <v>161</v>
      </c>
    </row>
    <row r="20" spans="1:8" x14ac:dyDescent="0.25">
      <c r="A20" s="23" t="s">
        <v>115</v>
      </c>
      <c r="B20" s="23" t="s">
        <v>91</v>
      </c>
      <c r="C20" s="42">
        <v>16.238193018480494</v>
      </c>
      <c r="D20" s="42">
        <v>164.7</v>
      </c>
      <c r="E20" s="6">
        <v>56.3</v>
      </c>
      <c r="F20" s="15">
        <f t="shared" ref="F20:F32" si="1">(E20/(D20*D20)*10000)</f>
        <v>20.754926345816887</v>
      </c>
      <c r="G20" s="15">
        <v>14.9</v>
      </c>
      <c r="H20" s="31" t="s">
        <v>159</v>
      </c>
    </row>
    <row r="21" spans="1:8" x14ac:dyDescent="0.25">
      <c r="A21" s="23" t="s">
        <v>116</v>
      </c>
      <c r="B21" s="2" t="s">
        <v>91</v>
      </c>
      <c r="C21" s="42">
        <v>16.010951403148528</v>
      </c>
      <c r="D21" s="42">
        <v>186.7</v>
      </c>
      <c r="E21" s="3">
        <v>76.5</v>
      </c>
      <c r="F21" s="15">
        <f t="shared" si="1"/>
        <v>21.946880516305391</v>
      </c>
      <c r="G21" s="15">
        <v>9.9</v>
      </c>
      <c r="H21" s="31" t="s">
        <v>162</v>
      </c>
    </row>
    <row r="22" spans="1:8" x14ac:dyDescent="0.25">
      <c r="A22" s="23" t="s">
        <v>117</v>
      </c>
      <c r="B22" s="2" t="s">
        <v>91</v>
      </c>
      <c r="C22" s="42">
        <v>15.460643394934976</v>
      </c>
      <c r="D22" s="42">
        <v>177.7</v>
      </c>
      <c r="E22" s="3">
        <v>64.8</v>
      </c>
      <c r="F22" s="15">
        <f t="shared" si="1"/>
        <v>20.521077014525314</v>
      </c>
      <c r="G22" s="15">
        <v>13.7</v>
      </c>
      <c r="H22" s="31" t="s">
        <v>162</v>
      </c>
    </row>
    <row r="23" spans="1:8" x14ac:dyDescent="0.25">
      <c r="A23" s="23" t="s">
        <v>118</v>
      </c>
      <c r="B23" s="2" t="s">
        <v>91</v>
      </c>
      <c r="C23" s="42">
        <v>16.476386036960985</v>
      </c>
      <c r="D23" s="42">
        <v>172.8</v>
      </c>
      <c r="E23" s="3">
        <v>62.4</v>
      </c>
      <c r="F23" s="15">
        <f t="shared" si="1"/>
        <v>20.897633744855963</v>
      </c>
      <c r="G23" s="15">
        <v>14.9</v>
      </c>
      <c r="H23" s="31" t="s">
        <v>159</v>
      </c>
    </row>
    <row r="24" spans="1:8" x14ac:dyDescent="0.25">
      <c r="A24" s="23" t="s">
        <v>119</v>
      </c>
      <c r="B24" s="2" t="s">
        <v>91</v>
      </c>
      <c r="C24" s="42">
        <v>16.487337440109513</v>
      </c>
      <c r="D24" s="42">
        <v>175.6</v>
      </c>
      <c r="E24" s="3">
        <v>71.2</v>
      </c>
      <c r="F24" s="15">
        <f t="shared" si="1"/>
        <v>23.090374167838487</v>
      </c>
      <c r="G24" s="15">
        <v>15.5</v>
      </c>
      <c r="H24" s="31" t="s">
        <v>159</v>
      </c>
    </row>
    <row r="25" spans="1:8" x14ac:dyDescent="0.25">
      <c r="A25" s="23" t="s">
        <v>120</v>
      </c>
      <c r="B25" s="2" t="s">
        <v>91</v>
      </c>
      <c r="C25" s="42">
        <v>15.627652292950033</v>
      </c>
      <c r="D25" s="42">
        <v>179.4</v>
      </c>
      <c r="E25" s="3">
        <v>64.2</v>
      </c>
      <c r="F25" s="15">
        <f t="shared" si="1"/>
        <v>19.94757702188268</v>
      </c>
      <c r="G25" s="15">
        <v>15.5</v>
      </c>
      <c r="H25" s="31" t="s">
        <v>156</v>
      </c>
    </row>
    <row r="26" spans="1:8" x14ac:dyDescent="0.25">
      <c r="A26" s="23" t="s">
        <v>121</v>
      </c>
      <c r="B26" s="2" t="s">
        <v>91</v>
      </c>
      <c r="C26" s="42">
        <v>15.969883641341546</v>
      </c>
      <c r="D26" s="42">
        <v>174.7</v>
      </c>
      <c r="E26" s="3">
        <v>65.8</v>
      </c>
      <c r="F26" s="15">
        <f t="shared" si="1"/>
        <v>21.559569450810926</v>
      </c>
      <c r="G26" s="15">
        <v>11.8</v>
      </c>
      <c r="H26" s="31" t="s">
        <v>156</v>
      </c>
    </row>
    <row r="27" spans="1:8" x14ac:dyDescent="0.25">
      <c r="A27" s="23" t="s">
        <v>122</v>
      </c>
      <c r="B27" s="2" t="s">
        <v>91</v>
      </c>
      <c r="C27" s="42">
        <v>16.224503764544831</v>
      </c>
      <c r="D27" s="42">
        <v>169.7</v>
      </c>
      <c r="E27" s="3">
        <v>66</v>
      </c>
      <c r="F27" s="15">
        <f t="shared" si="1"/>
        <v>22.918186588068863</v>
      </c>
      <c r="G27" s="15">
        <v>14.6</v>
      </c>
      <c r="H27" s="31" t="s">
        <v>156</v>
      </c>
    </row>
    <row r="28" spans="1:8" x14ac:dyDescent="0.25">
      <c r="A28" s="23" t="s">
        <v>123</v>
      </c>
      <c r="B28" s="2" t="s">
        <v>91</v>
      </c>
      <c r="C28" s="42">
        <v>16.470910335386723</v>
      </c>
      <c r="D28" s="42">
        <v>162.1</v>
      </c>
      <c r="E28" s="3">
        <v>48.7</v>
      </c>
      <c r="F28" s="15">
        <f t="shared" si="1"/>
        <v>18.533734250607296</v>
      </c>
      <c r="G28" s="15">
        <v>9.9</v>
      </c>
      <c r="H28" s="31" t="s">
        <v>156</v>
      </c>
    </row>
    <row r="29" spans="1:8" x14ac:dyDescent="0.25">
      <c r="A29" s="23" t="s">
        <v>124</v>
      </c>
      <c r="B29" s="2" t="s">
        <v>91</v>
      </c>
      <c r="C29" s="42">
        <v>15.94798083504449</v>
      </c>
      <c r="D29" s="42">
        <v>172.3</v>
      </c>
      <c r="E29" s="3">
        <v>67.400000000000006</v>
      </c>
      <c r="F29" s="15">
        <f t="shared" si="1"/>
        <v>22.703318490842374</v>
      </c>
      <c r="G29" s="15">
        <v>15.5</v>
      </c>
      <c r="H29" s="31" t="s">
        <v>156</v>
      </c>
    </row>
    <row r="30" spans="1:8" x14ac:dyDescent="0.25">
      <c r="A30" s="23" t="s">
        <v>125</v>
      </c>
      <c r="B30" s="2" t="s">
        <v>91</v>
      </c>
      <c r="C30" s="42">
        <v>16.353182751540039</v>
      </c>
      <c r="D30" s="42">
        <v>179.6</v>
      </c>
      <c r="E30" s="3">
        <v>72.7</v>
      </c>
      <c r="F30" s="15">
        <f t="shared" si="1"/>
        <v>22.538330663042348</v>
      </c>
      <c r="G30" s="15">
        <v>11.8</v>
      </c>
      <c r="H30" s="31" t="s">
        <v>157</v>
      </c>
    </row>
    <row r="31" spans="1:8" x14ac:dyDescent="0.25">
      <c r="A31" s="23" t="s">
        <v>126</v>
      </c>
      <c r="B31" s="2" t="s">
        <v>91</v>
      </c>
      <c r="C31" s="42">
        <v>16.449007529089666</v>
      </c>
      <c r="D31" s="42">
        <v>176.4</v>
      </c>
      <c r="E31" s="3">
        <v>74.599999999999994</v>
      </c>
      <c r="F31" s="15">
        <f t="shared" si="1"/>
        <v>23.974064304482184</v>
      </c>
      <c r="G31" s="15">
        <v>15.5</v>
      </c>
      <c r="H31" s="31" t="s">
        <v>157</v>
      </c>
    </row>
    <row r="32" spans="1:8" x14ac:dyDescent="0.25">
      <c r="A32" s="23" t="s">
        <v>127</v>
      </c>
      <c r="B32" s="2" t="s">
        <v>91</v>
      </c>
      <c r="C32" s="42">
        <v>15.24435318275154</v>
      </c>
      <c r="D32" s="42">
        <v>164.7</v>
      </c>
      <c r="E32" s="3">
        <v>77.3</v>
      </c>
      <c r="F32" s="15">
        <f t="shared" si="1"/>
        <v>28.496550737684643</v>
      </c>
      <c r="G32" s="15">
        <v>14.6</v>
      </c>
      <c r="H32" s="31" t="s">
        <v>157</v>
      </c>
    </row>
    <row r="33" spans="1:8" x14ac:dyDescent="0.25">
      <c r="A33" s="2" t="s">
        <v>128</v>
      </c>
      <c r="B33" s="2" t="s">
        <v>91</v>
      </c>
      <c r="C33" s="43">
        <v>16.100000000000001</v>
      </c>
      <c r="D33" s="43">
        <v>174</v>
      </c>
      <c r="E33" s="25">
        <v>67.099999999999994</v>
      </c>
      <c r="F33" s="17">
        <v>22.5</v>
      </c>
      <c r="G33" s="17">
        <v>14.9</v>
      </c>
      <c r="H33" s="31" t="s">
        <v>156</v>
      </c>
    </row>
    <row r="34" spans="1:8" x14ac:dyDescent="0.25">
      <c r="A34" s="23" t="s">
        <v>129</v>
      </c>
      <c r="B34" s="2" t="s">
        <v>91</v>
      </c>
      <c r="C34" s="42">
        <v>16.027378507871322</v>
      </c>
      <c r="D34" s="42">
        <v>177.2</v>
      </c>
      <c r="E34" s="3">
        <v>72.5</v>
      </c>
      <c r="F34" s="15">
        <f t="shared" ref="F34:F41" si="2">(E34/(D34*D34)*10000)</f>
        <v>23.089289626953516</v>
      </c>
      <c r="G34" s="15">
        <v>10.9</v>
      </c>
      <c r="H34" s="31" t="s">
        <v>157</v>
      </c>
    </row>
    <row r="35" spans="1:8" x14ac:dyDescent="0.25">
      <c r="A35" s="23" t="s">
        <v>130</v>
      </c>
      <c r="B35" s="2" t="s">
        <v>91</v>
      </c>
      <c r="C35" s="42">
        <v>15.832991101984941</v>
      </c>
      <c r="D35" s="42">
        <v>171.5</v>
      </c>
      <c r="E35" s="3">
        <v>54.5</v>
      </c>
      <c r="F35" s="15">
        <f t="shared" si="2"/>
        <v>18.52969426004471</v>
      </c>
      <c r="G35" s="15">
        <v>8.9</v>
      </c>
      <c r="H35" s="31" t="s">
        <v>156</v>
      </c>
    </row>
    <row r="36" spans="1:8" x14ac:dyDescent="0.25">
      <c r="A36" s="23" t="s">
        <v>131</v>
      </c>
      <c r="B36" s="2" t="s">
        <v>91</v>
      </c>
      <c r="C36" s="42">
        <v>16.314852840520192</v>
      </c>
      <c r="D36" s="42">
        <v>176.1</v>
      </c>
      <c r="E36" s="3">
        <v>59.5</v>
      </c>
      <c r="F36" s="15">
        <f t="shared" si="2"/>
        <v>19.18661026125714</v>
      </c>
      <c r="G36" s="15">
        <v>14.6</v>
      </c>
      <c r="H36" s="31" t="s">
        <v>156</v>
      </c>
    </row>
    <row r="37" spans="1:8" x14ac:dyDescent="0.25">
      <c r="A37" s="23" t="s">
        <v>132</v>
      </c>
      <c r="B37" s="2" t="s">
        <v>91</v>
      </c>
      <c r="C37" s="42">
        <v>16.032854209445585</v>
      </c>
      <c r="D37" s="42">
        <v>171.8</v>
      </c>
      <c r="E37" s="3">
        <v>67.400000000000006</v>
      </c>
      <c r="F37" s="15">
        <f t="shared" si="2"/>
        <v>22.835660492681068</v>
      </c>
      <c r="G37" s="15">
        <v>18.100000000000001</v>
      </c>
      <c r="H37" s="31" t="s">
        <v>156</v>
      </c>
    </row>
    <row r="38" spans="1:8" x14ac:dyDescent="0.25">
      <c r="A38" s="23" t="s">
        <v>133</v>
      </c>
      <c r="B38" s="2" t="s">
        <v>91</v>
      </c>
      <c r="C38" s="42">
        <v>16.487337440109513</v>
      </c>
      <c r="D38" s="42">
        <v>181</v>
      </c>
      <c r="E38" s="3">
        <v>79.5</v>
      </c>
      <c r="F38" s="15">
        <f t="shared" si="2"/>
        <v>24.266658526906994</v>
      </c>
      <c r="G38" s="15">
        <v>18.899999999999999</v>
      </c>
      <c r="H38" s="31" t="s">
        <v>162</v>
      </c>
    </row>
    <row r="39" spans="1:8" x14ac:dyDescent="0.25">
      <c r="A39" s="2" t="s">
        <v>134</v>
      </c>
      <c r="B39" s="2" t="s">
        <v>91</v>
      </c>
      <c r="C39" s="43">
        <v>16.12</v>
      </c>
      <c r="D39" s="43">
        <v>166.9</v>
      </c>
      <c r="E39" s="25">
        <v>68.599999999999994</v>
      </c>
      <c r="F39" s="17">
        <f t="shared" si="2"/>
        <v>24.626996141890267</v>
      </c>
      <c r="G39" s="17">
        <v>19.8</v>
      </c>
      <c r="H39" s="31" t="s">
        <v>156</v>
      </c>
    </row>
    <row r="40" spans="1:8" x14ac:dyDescent="0.25">
      <c r="A40" s="23" t="s">
        <v>135</v>
      </c>
      <c r="B40" s="2" t="s">
        <v>91</v>
      </c>
      <c r="C40" s="42">
        <v>16.498288843258042</v>
      </c>
      <c r="D40" s="42">
        <v>188.2</v>
      </c>
      <c r="E40" s="3">
        <v>74.5</v>
      </c>
      <c r="F40" s="15">
        <f t="shared" si="2"/>
        <v>21.033765828967535</v>
      </c>
      <c r="G40" s="15">
        <v>14.6</v>
      </c>
      <c r="H40" s="31" t="s">
        <v>157</v>
      </c>
    </row>
    <row r="41" spans="1:8" x14ac:dyDescent="0.25">
      <c r="A41" s="23" t="s">
        <v>136</v>
      </c>
      <c r="B41" s="2" t="s">
        <v>91</v>
      </c>
      <c r="C41" s="42">
        <v>16.224503764544831</v>
      </c>
      <c r="D41" s="42">
        <v>173.6</v>
      </c>
      <c r="E41" s="3">
        <v>65</v>
      </c>
      <c r="F41" s="15">
        <f t="shared" si="2"/>
        <v>21.568200641338741</v>
      </c>
      <c r="G41" s="15">
        <v>13.7</v>
      </c>
      <c r="H41" s="31" t="s">
        <v>159</v>
      </c>
    </row>
    <row r="42" spans="1:8" x14ac:dyDescent="0.25">
      <c r="A42" s="23" t="s">
        <v>137</v>
      </c>
      <c r="B42" s="4" t="s">
        <v>95</v>
      </c>
      <c r="C42" s="44">
        <v>15.02</v>
      </c>
      <c r="D42" s="44">
        <v>173.4</v>
      </c>
      <c r="E42" s="20">
        <v>70</v>
      </c>
      <c r="F42" s="21">
        <v>23.280904735868155</v>
      </c>
      <c r="G42" s="21">
        <v>18.899999999999999</v>
      </c>
      <c r="H42" s="31" t="s">
        <v>162</v>
      </c>
    </row>
    <row r="43" spans="1:8" x14ac:dyDescent="0.25">
      <c r="A43" s="23" t="s">
        <v>138</v>
      </c>
      <c r="B43" s="4" t="s">
        <v>95</v>
      </c>
      <c r="C43" s="44">
        <v>14.61</v>
      </c>
      <c r="D43" s="44">
        <v>177.4</v>
      </c>
      <c r="E43" s="20">
        <v>58.5</v>
      </c>
      <c r="F43" s="21">
        <v>18.588683590736288</v>
      </c>
      <c r="G43" s="21">
        <v>11.8</v>
      </c>
      <c r="H43" s="31" t="s">
        <v>162</v>
      </c>
    </row>
    <row r="44" spans="1:8" x14ac:dyDescent="0.25">
      <c r="A44" s="23" t="s">
        <v>139</v>
      </c>
      <c r="B44" s="4" t="s">
        <v>95</v>
      </c>
      <c r="C44" s="44">
        <v>14.8</v>
      </c>
      <c r="D44" s="44">
        <v>185</v>
      </c>
      <c r="E44" s="20">
        <v>86.2</v>
      </c>
      <c r="F44" s="21">
        <v>25.186267348429514</v>
      </c>
      <c r="G44" s="21">
        <v>20.6</v>
      </c>
      <c r="H44" s="31" t="s">
        <v>159</v>
      </c>
    </row>
    <row r="45" spans="1:8" x14ac:dyDescent="0.25">
      <c r="A45" s="23" t="s">
        <v>140</v>
      </c>
      <c r="B45" s="4" t="s">
        <v>95</v>
      </c>
      <c r="C45" s="44">
        <v>14.88</v>
      </c>
      <c r="D45" s="44">
        <v>167.4</v>
      </c>
      <c r="E45" s="20">
        <v>57.8</v>
      </c>
      <c r="F45" s="21">
        <v>20.62609107739566</v>
      </c>
      <c r="G45" s="21">
        <v>16.399999999999999</v>
      </c>
      <c r="H45" s="31" t="s">
        <v>159</v>
      </c>
    </row>
    <row r="46" spans="1:8" x14ac:dyDescent="0.25">
      <c r="A46" s="23" t="s">
        <v>141</v>
      </c>
      <c r="B46" s="4" t="s">
        <v>95</v>
      </c>
      <c r="C46" s="44">
        <v>14.8</v>
      </c>
      <c r="D46" s="44">
        <v>162.19999999999999</v>
      </c>
      <c r="E46" s="20">
        <v>45.6</v>
      </c>
      <c r="F46" s="21">
        <v>17.332577186983542</v>
      </c>
      <c r="G46" s="21">
        <v>10.9</v>
      </c>
      <c r="H46" s="31" t="s">
        <v>159</v>
      </c>
    </row>
    <row r="47" spans="1:8" x14ac:dyDescent="0.25">
      <c r="A47" s="23" t="s">
        <v>142</v>
      </c>
      <c r="B47" s="4" t="s">
        <v>95</v>
      </c>
      <c r="C47" s="44">
        <v>15.06</v>
      </c>
      <c r="D47" s="44">
        <v>166.2</v>
      </c>
      <c r="E47" s="20">
        <v>54.5</v>
      </c>
      <c r="F47" s="21">
        <v>19.730335191243064</v>
      </c>
      <c r="G47" s="21">
        <v>9.9</v>
      </c>
      <c r="H47" s="31" t="s">
        <v>156</v>
      </c>
    </row>
    <row r="48" spans="1:8" x14ac:dyDescent="0.25">
      <c r="A48" s="23" t="s">
        <v>143</v>
      </c>
      <c r="B48" s="4" t="s">
        <v>95</v>
      </c>
      <c r="C48" s="44">
        <v>14.54</v>
      </c>
      <c r="D48" s="44">
        <v>170.8</v>
      </c>
      <c r="E48" s="20">
        <v>60</v>
      </c>
      <c r="F48" s="21">
        <v>20.48</v>
      </c>
      <c r="G48" s="21">
        <v>14.78</v>
      </c>
      <c r="H48" s="31" t="s">
        <v>156</v>
      </c>
    </row>
    <row r="49" spans="1:8" x14ac:dyDescent="0.25">
      <c r="A49" s="23" t="s">
        <v>144</v>
      </c>
      <c r="B49" s="4" t="s">
        <v>95</v>
      </c>
      <c r="C49" s="44">
        <v>15.05</v>
      </c>
      <c r="D49" s="44">
        <v>166.9</v>
      </c>
      <c r="E49" s="20">
        <v>54.8</v>
      </c>
      <c r="F49" s="21">
        <v>19.672877384483773</v>
      </c>
      <c r="G49" s="21">
        <v>10.9</v>
      </c>
      <c r="H49" s="31" t="s">
        <v>156</v>
      </c>
    </row>
    <row r="50" spans="1:8" x14ac:dyDescent="0.25">
      <c r="A50" s="23" t="s">
        <v>145</v>
      </c>
      <c r="B50" s="4" t="s">
        <v>95</v>
      </c>
      <c r="C50" s="44">
        <v>14.8</v>
      </c>
      <c r="D50" s="44">
        <v>169.3</v>
      </c>
      <c r="E50" s="20">
        <v>51.2</v>
      </c>
      <c r="F50" s="21">
        <v>17.863067723704393</v>
      </c>
      <c r="G50" s="21">
        <v>10.9</v>
      </c>
      <c r="H50" s="31" t="s">
        <v>157</v>
      </c>
    </row>
    <row r="51" spans="1:8" x14ac:dyDescent="0.25">
      <c r="A51" s="23" t="s">
        <v>146</v>
      </c>
      <c r="B51" s="4" t="s">
        <v>95</v>
      </c>
      <c r="C51" s="44">
        <v>14.96</v>
      </c>
      <c r="D51" s="44">
        <v>178.4</v>
      </c>
      <c r="E51" s="20">
        <v>65.599999999999994</v>
      </c>
      <c r="F51" s="21">
        <v>20.611715497999153</v>
      </c>
      <c r="G51" s="21">
        <v>11.8</v>
      </c>
      <c r="H51" s="31" t="s">
        <v>157</v>
      </c>
    </row>
    <row r="52" spans="1:8" x14ac:dyDescent="0.25">
      <c r="A52" s="23" t="s">
        <v>147</v>
      </c>
      <c r="B52" s="4" t="s">
        <v>95</v>
      </c>
      <c r="C52" s="44">
        <v>14.63</v>
      </c>
      <c r="D52" s="44">
        <v>178.1</v>
      </c>
      <c r="E52" s="20">
        <v>66.8</v>
      </c>
      <c r="F52" s="21">
        <v>21.059527528869367</v>
      </c>
      <c r="G52" s="21">
        <v>17.2</v>
      </c>
      <c r="H52" s="31" t="s">
        <v>161</v>
      </c>
    </row>
    <row r="53" spans="1:8" x14ac:dyDescent="0.25">
      <c r="A53" s="23" t="s">
        <v>148</v>
      </c>
      <c r="B53" s="4" t="s">
        <v>95</v>
      </c>
      <c r="C53" s="44">
        <v>14.76</v>
      </c>
      <c r="D53" s="44">
        <v>174</v>
      </c>
      <c r="E53" s="20">
        <v>61.9</v>
      </c>
      <c r="F53" s="21">
        <v>20.445237151539171</v>
      </c>
      <c r="G53" s="21">
        <v>12.8</v>
      </c>
      <c r="H53" s="31" t="s">
        <v>162</v>
      </c>
    </row>
    <row r="54" spans="1:8" x14ac:dyDescent="0.25">
      <c r="A54" s="23" t="s">
        <v>149</v>
      </c>
      <c r="B54" s="4" t="s">
        <v>95</v>
      </c>
      <c r="C54" s="44">
        <v>14.89</v>
      </c>
      <c r="D54" s="44">
        <v>170.8</v>
      </c>
      <c r="E54" s="20">
        <v>60</v>
      </c>
      <c r="F54" s="21">
        <v>20.399999999999999</v>
      </c>
      <c r="G54" s="21">
        <v>14.7</v>
      </c>
      <c r="H54" s="31" t="s">
        <v>162</v>
      </c>
    </row>
    <row r="55" spans="1:8" x14ac:dyDescent="0.25">
      <c r="A55" s="23" t="s">
        <v>150</v>
      </c>
      <c r="B55" s="4" t="s">
        <v>95</v>
      </c>
      <c r="C55" s="44">
        <v>14.68</v>
      </c>
      <c r="D55" s="44">
        <v>168</v>
      </c>
      <c r="E55" s="20">
        <v>54.9</v>
      </c>
      <c r="F55" s="21">
        <v>19.451530612244898</v>
      </c>
      <c r="G55" s="21">
        <v>12.8</v>
      </c>
      <c r="H55" s="31" t="s">
        <v>156</v>
      </c>
    </row>
    <row r="56" spans="1:8" x14ac:dyDescent="0.25">
      <c r="A56" s="23" t="s">
        <v>151</v>
      </c>
      <c r="B56" s="4" t="s">
        <v>95</v>
      </c>
      <c r="C56" s="44">
        <v>14.99</v>
      </c>
      <c r="D56" s="44">
        <v>166.9</v>
      </c>
      <c r="E56" s="20">
        <v>57.1</v>
      </c>
      <c r="F56" s="21">
        <v>20.498563844051521</v>
      </c>
      <c r="G56" s="21">
        <v>18.100000000000001</v>
      </c>
      <c r="H56" s="31" t="s">
        <v>156</v>
      </c>
    </row>
    <row r="57" spans="1:8" x14ac:dyDescent="0.25">
      <c r="A57" s="23" t="s">
        <v>152</v>
      </c>
      <c r="B57" s="4" t="s">
        <v>95</v>
      </c>
      <c r="C57" s="44">
        <v>14.76</v>
      </c>
      <c r="D57" s="44">
        <v>167.9</v>
      </c>
      <c r="E57" s="20">
        <v>60.4</v>
      </c>
      <c r="F57" s="21">
        <v>21.425725982701206</v>
      </c>
      <c r="G57" s="21">
        <v>19.8</v>
      </c>
      <c r="H57" s="31" t="s">
        <v>156</v>
      </c>
    </row>
    <row r="58" spans="1:8" x14ac:dyDescent="0.25">
      <c r="A58" s="23" t="s">
        <v>153</v>
      </c>
      <c r="B58" s="4" t="s">
        <v>95</v>
      </c>
      <c r="C58" s="44">
        <v>14.8</v>
      </c>
      <c r="D58" s="44">
        <v>161.5</v>
      </c>
      <c r="E58" s="20">
        <v>55.8</v>
      </c>
      <c r="F58" s="21">
        <v>21.393859808873849</v>
      </c>
      <c r="G58" s="21">
        <v>18.899999999999999</v>
      </c>
      <c r="H58" s="31" t="s">
        <v>156</v>
      </c>
    </row>
  </sheetData>
  <phoneticPr fontId="6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zoomScale="85" zoomScaleNormal="85" workbookViewId="0"/>
  </sheetViews>
  <sheetFormatPr defaultRowHeight="15" x14ac:dyDescent="0.25"/>
  <cols>
    <col min="1" max="1" width="18.5703125" style="1" bestFit="1" customWidth="1"/>
    <col min="2" max="2" width="18.5703125" style="1" customWidth="1"/>
    <col min="3" max="3" width="18.7109375" style="1" bestFit="1" customWidth="1"/>
    <col min="4" max="4" width="14.85546875" style="1" bestFit="1" customWidth="1"/>
    <col min="5" max="5" width="10.7109375" style="1" bestFit="1" customWidth="1"/>
    <col min="6" max="6" width="12" style="1" bestFit="1" customWidth="1"/>
    <col min="7" max="7" width="15.85546875" style="1" bestFit="1" customWidth="1"/>
    <col min="8" max="8" width="23.28515625" style="1" bestFit="1" customWidth="1"/>
    <col min="9" max="9" width="23.28515625" style="1" customWidth="1"/>
    <col min="10" max="10" width="14.28515625" style="1" bestFit="1" customWidth="1"/>
    <col min="11" max="11" width="17.5703125" style="1" bestFit="1" customWidth="1"/>
    <col min="12" max="12" width="14.85546875" style="1" bestFit="1" customWidth="1"/>
    <col min="13" max="13" width="16.28515625" style="1" bestFit="1" customWidth="1"/>
    <col min="14" max="14" width="14.85546875" style="1" bestFit="1" customWidth="1"/>
    <col min="15" max="15" width="17.5703125" style="1" bestFit="1" customWidth="1"/>
    <col min="16" max="16" width="14.85546875" style="1" bestFit="1" customWidth="1"/>
    <col min="17" max="17" width="17.5703125" style="1" bestFit="1" customWidth="1"/>
    <col min="18" max="18" width="14.85546875" style="1" bestFit="1" customWidth="1"/>
    <col min="19" max="19" width="17.5703125" style="1" bestFit="1" customWidth="1"/>
    <col min="20" max="20" width="15.85546875" style="1" bestFit="1" customWidth="1"/>
    <col min="21" max="21" width="17.5703125" style="1" bestFit="1" customWidth="1"/>
    <col min="22" max="22" width="14.85546875" style="1" bestFit="1" customWidth="1"/>
    <col min="23" max="23" width="9.140625" style="1"/>
    <col min="24" max="24" width="18" style="1" bestFit="1" customWidth="1"/>
    <col min="25" max="25" width="14.85546875" style="1" bestFit="1" customWidth="1"/>
    <col min="26" max="26" width="9.140625" style="1"/>
    <col min="27" max="27" width="17.5703125" style="1" bestFit="1" customWidth="1"/>
    <col min="28" max="28" width="14.85546875" style="1" bestFit="1" customWidth="1"/>
    <col min="29" max="16384" width="9.140625" style="1"/>
  </cols>
  <sheetData>
    <row r="1" spans="1:20" x14ac:dyDescent="0.25">
      <c r="C1" s="32" t="s">
        <v>76</v>
      </c>
      <c r="D1" s="34"/>
      <c r="E1" s="32" t="s">
        <v>78</v>
      </c>
      <c r="F1" s="34"/>
      <c r="G1" s="32" t="s">
        <v>77</v>
      </c>
      <c r="H1" s="34"/>
      <c r="I1" s="32" t="s">
        <v>79</v>
      </c>
      <c r="J1" s="34"/>
      <c r="K1" s="32" t="s">
        <v>80</v>
      </c>
      <c r="L1" s="34"/>
      <c r="M1" s="32" t="s">
        <v>81</v>
      </c>
      <c r="N1" s="34"/>
      <c r="O1" s="32" t="s">
        <v>82</v>
      </c>
      <c r="P1" s="33"/>
      <c r="Q1" s="32" t="s">
        <v>83</v>
      </c>
      <c r="R1" s="33"/>
      <c r="S1" s="32" t="s">
        <v>84</v>
      </c>
      <c r="T1" s="33"/>
    </row>
    <row r="2" spans="1:20" ht="30" customHeight="1" thickBot="1" x14ac:dyDescent="0.3">
      <c r="A2" s="11" t="s">
        <v>154</v>
      </c>
      <c r="B2" s="11" t="s">
        <v>92</v>
      </c>
      <c r="C2" s="12" t="s">
        <v>93</v>
      </c>
      <c r="D2" s="13" t="s">
        <v>94</v>
      </c>
      <c r="E2" s="12" t="s">
        <v>93</v>
      </c>
      <c r="F2" s="13" t="s">
        <v>94</v>
      </c>
      <c r="G2" s="12" t="s">
        <v>93</v>
      </c>
      <c r="H2" s="13" t="s">
        <v>94</v>
      </c>
      <c r="I2" s="12" t="s">
        <v>93</v>
      </c>
      <c r="J2" s="13" t="s">
        <v>94</v>
      </c>
      <c r="K2" s="12" t="s">
        <v>93</v>
      </c>
      <c r="L2" s="13" t="s">
        <v>94</v>
      </c>
      <c r="M2" s="12" t="s">
        <v>93</v>
      </c>
      <c r="N2" s="13" t="s">
        <v>94</v>
      </c>
      <c r="O2" s="12" t="s">
        <v>93</v>
      </c>
      <c r="P2" s="13" t="s">
        <v>94</v>
      </c>
      <c r="Q2" s="12" t="s">
        <v>93</v>
      </c>
      <c r="R2" s="13" t="s">
        <v>94</v>
      </c>
      <c r="S2" s="12" t="s">
        <v>93</v>
      </c>
      <c r="T2" s="13" t="s">
        <v>94</v>
      </c>
    </row>
    <row r="3" spans="1:20" x14ac:dyDescent="0.25">
      <c r="A3" s="6" t="s">
        <v>97</v>
      </c>
      <c r="B3" s="25" t="s">
        <v>86</v>
      </c>
      <c r="C3" s="1">
        <v>1820</v>
      </c>
      <c r="D3" s="1">
        <v>360</v>
      </c>
      <c r="E3" s="1">
        <v>1530</v>
      </c>
      <c r="F3" s="1">
        <v>450</v>
      </c>
      <c r="G3" s="1">
        <v>1805</v>
      </c>
      <c r="H3" s="1">
        <v>270</v>
      </c>
      <c r="I3" s="1">
        <v>1455</v>
      </c>
      <c r="J3" s="1">
        <v>270</v>
      </c>
      <c r="K3" s="1">
        <v>1385</v>
      </c>
      <c r="L3" s="1">
        <v>270</v>
      </c>
      <c r="M3" s="1">
        <v>1740</v>
      </c>
      <c r="N3" s="1">
        <v>360</v>
      </c>
      <c r="O3" s="1">
        <v>1440</v>
      </c>
      <c r="P3" s="1">
        <v>180</v>
      </c>
      <c r="Q3" s="1">
        <v>1355</v>
      </c>
      <c r="R3" s="1">
        <v>540</v>
      </c>
      <c r="S3" s="1">
        <v>1365</v>
      </c>
      <c r="T3" s="1">
        <v>360</v>
      </c>
    </row>
    <row r="4" spans="1:20" x14ac:dyDescent="0.25">
      <c r="A4" s="6" t="s">
        <v>98</v>
      </c>
      <c r="B4" s="25" t="s">
        <v>86</v>
      </c>
      <c r="C4" s="1">
        <v>1820</v>
      </c>
      <c r="D4" s="1">
        <v>360</v>
      </c>
      <c r="E4" s="1">
        <v>1530</v>
      </c>
      <c r="F4" s="1">
        <v>450</v>
      </c>
      <c r="G4" s="1">
        <v>1805</v>
      </c>
      <c r="H4" s="1">
        <v>270</v>
      </c>
      <c r="I4" s="1">
        <v>1455</v>
      </c>
      <c r="J4" s="1">
        <v>270</v>
      </c>
      <c r="K4" s="1">
        <v>1385</v>
      </c>
      <c r="L4" s="1">
        <v>270</v>
      </c>
      <c r="M4" s="1">
        <v>1740</v>
      </c>
      <c r="N4" s="1">
        <v>360</v>
      </c>
      <c r="O4" s="1">
        <v>1440</v>
      </c>
      <c r="P4" s="1">
        <v>180</v>
      </c>
      <c r="Q4" s="1">
        <v>1355</v>
      </c>
      <c r="R4" s="1">
        <v>540</v>
      </c>
      <c r="S4" s="1">
        <v>1365</v>
      </c>
      <c r="T4" s="1">
        <v>360</v>
      </c>
    </row>
    <row r="5" spans="1:20" x14ac:dyDescent="0.25">
      <c r="A5" s="6" t="s">
        <v>99</v>
      </c>
      <c r="B5" s="25" t="s">
        <v>86</v>
      </c>
      <c r="C5" s="23">
        <v>1820</v>
      </c>
      <c r="D5" s="23">
        <v>360</v>
      </c>
      <c r="E5" s="23">
        <v>1530</v>
      </c>
      <c r="F5" s="23">
        <v>450</v>
      </c>
      <c r="G5" s="23">
        <v>1805</v>
      </c>
      <c r="H5" s="23">
        <v>270</v>
      </c>
      <c r="I5" s="23">
        <v>1455</v>
      </c>
      <c r="J5" s="23">
        <v>270</v>
      </c>
      <c r="K5" s="23">
        <v>1385</v>
      </c>
      <c r="L5" s="23">
        <v>270</v>
      </c>
      <c r="M5" s="23">
        <v>1740</v>
      </c>
      <c r="N5" s="23">
        <v>360</v>
      </c>
      <c r="O5" s="23">
        <v>1440</v>
      </c>
      <c r="P5" s="23">
        <v>180</v>
      </c>
      <c r="Q5" s="23">
        <v>1355</v>
      </c>
      <c r="R5" s="23">
        <v>540</v>
      </c>
      <c r="S5" s="23">
        <v>1365</v>
      </c>
      <c r="T5" s="23">
        <v>360</v>
      </c>
    </row>
    <row r="6" spans="1:20" x14ac:dyDescent="0.25">
      <c r="A6" s="6" t="s">
        <v>100</v>
      </c>
      <c r="B6" s="25" t="s">
        <v>86</v>
      </c>
      <c r="C6" s="23">
        <v>1820</v>
      </c>
      <c r="D6" s="23">
        <v>360</v>
      </c>
      <c r="E6" s="23">
        <v>1530</v>
      </c>
      <c r="F6" s="23">
        <v>450</v>
      </c>
      <c r="G6" s="23">
        <v>1805</v>
      </c>
      <c r="H6" s="23">
        <v>270</v>
      </c>
      <c r="I6" s="23">
        <v>1455</v>
      </c>
      <c r="J6" s="23">
        <v>270</v>
      </c>
      <c r="K6" s="23">
        <v>1385</v>
      </c>
      <c r="L6" s="23">
        <v>270</v>
      </c>
      <c r="M6" s="23">
        <v>1740</v>
      </c>
      <c r="N6" s="23">
        <v>360</v>
      </c>
      <c r="O6" s="23">
        <v>1440</v>
      </c>
      <c r="P6" s="23">
        <v>180</v>
      </c>
      <c r="Q6" s="23">
        <v>1355</v>
      </c>
      <c r="R6" s="23">
        <v>540</v>
      </c>
      <c r="S6" s="23">
        <v>1365</v>
      </c>
      <c r="T6" s="23">
        <v>360</v>
      </c>
    </row>
    <row r="7" spans="1:20" x14ac:dyDescent="0.25">
      <c r="A7" s="6" t="s">
        <v>101</v>
      </c>
      <c r="B7" s="25" t="s">
        <v>86</v>
      </c>
      <c r="C7" s="23">
        <v>1820</v>
      </c>
      <c r="D7" s="23">
        <v>360</v>
      </c>
      <c r="E7" s="23">
        <v>1530</v>
      </c>
      <c r="F7" s="23">
        <v>450</v>
      </c>
      <c r="G7" s="23">
        <v>1805</v>
      </c>
      <c r="H7" s="23">
        <v>270</v>
      </c>
      <c r="I7" s="23">
        <v>1455</v>
      </c>
      <c r="J7" s="23">
        <v>270</v>
      </c>
      <c r="K7" s="23">
        <v>1385</v>
      </c>
      <c r="L7" s="23">
        <v>270</v>
      </c>
      <c r="M7" s="23">
        <v>1740</v>
      </c>
      <c r="N7" s="23">
        <v>360</v>
      </c>
      <c r="O7" s="23">
        <v>1440</v>
      </c>
      <c r="P7" s="23">
        <v>180</v>
      </c>
      <c r="Q7" s="23">
        <v>1355</v>
      </c>
      <c r="R7" s="23">
        <v>540</v>
      </c>
      <c r="S7" s="23">
        <v>1365</v>
      </c>
      <c r="T7" s="23">
        <v>360</v>
      </c>
    </row>
    <row r="8" spans="1:20" x14ac:dyDescent="0.25">
      <c r="A8" s="6" t="s">
        <v>102</v>
      </c>
      <c r="B8" s="25" t="s">
        <v>86</v>
      </c>
      <c r="C8" s="23">
        <v>1820</v>
      </c>
      <c r="D8" s="23">
        <v>360</v>
      </c>
      <c r="E8" s="23">
        <v>1530</v>
      </c>
      <c r="F8" s="23">
        <v>450</v>
      </c>
      <c r="G8" s="23">
        <v>1805</v>
      </c>
      <c r="H8" s="23">
        <v>270</v>
      </c>
      <c r="I8" s="23">
        <v>1455</v>
      </c>
      <c r="J8" s="23">
        <v>270</v>
      </c>
      <c r="K8" s="23">
        <v>1385</v>
      </c>
      <c r="L8" s="23">
        <v>270</v>
      </c>
      <c r="M8" s="23">
        <v>1740</v>
      </c>
      <c r="N8" s="23">
        <v>360</v>
      </c>
      <c r="O8" s="23">
        <v>1440</v>
      </c>
      <c r="P8" s="23">
        <v>180</v>
      </c>
      <c r="Q8" s="23">
        <v>1355</v>
      </c>
      <c r="R8" s="23">
        <v>540</v>
      </c>
      <c r="S8" s="23">
        <v>1365</v>
      </c>
      <c r="T8" s="23">
        <v>360</v>
      </c>
    </row>
    <row r="9" spans="1:20" x14ac:dyDescent="0.25">
      <c r="A9" s="6" t="s">
        <v>103</v>
      </c>
      <c r="B9" s="25" t="s">
        <v>86</v>
      </c>
      <c r="C9" s="23">
        <v>1820</v>
      </c>
      <c r="D9" s="23">
        <v>360</v>
      </c>
      <c r="E9" s="23">
        <v>1530</v>
      </c>
      <c r="F9" s="23">
        <v>450</v>
      </c>
      <c r="G9" s="23">
        <v>1805</v>
      </c>
      <c r="H9" s="23">
        <v>270</v>
      </c>
      <c r="I9" s="23">
        <v>1455</v>
      </c>
      <c r="J9" s="23">
        <v>270</v>
      </c>
      <c r="K9" s="23">
        <v>1385</v>
      </c>
      <c r="L9" s="23">
        <v>270</v>
      </c>
      <c r="M9" s="23">
        <v>1740</v>
      </c>
      <c r="N9" s="23">
        <v>360</v>
      </c>
      <c r="O9" s="23">
        <v>1440</v>
      </c>
      <c r="P9" s="23">
        <v>180</v>
      </c>
      <c r="Q9" s="23">
        <v>1355</v>
      </c>
      <c r="R9" s="23">
        <v>540</v>
      </c>
      <c r="S9" s="23">
        <v>1365</v>
      </c>
      <c r="T9" s="23">
        <v>360</v>
      </c>
    </row>
    <row r="10" spans="1:20" x14ac:dyDescent="0.25">
      <c r="A10" s="6" t="s">
        <v>104</v>
      </c>
      <c r="B10" s="25" t="s">
        <v>86</v>
      </c>
      <c r="C10" s="23">
        <v>1820</v>
      </c>
      <c r="D10" s="23">
        <v>360</v>
      </c>
      <c r="E10" s="23">
        <v>1530</v>
      </c>
      <c r="F10" s="23">
        <v>450</v>
      </c>
      <c r="G10" s="23">
        <v>1805</v>
      </c>
      <c r="H10" s="23">
        <v>270</v>
      </c>
      <c r="I10" s="23">
        <v>1455</v>
      </c>
      <c r="J10" s="23">
        <v>270</v>
      </c>
      <c r="K10" s="23">
        <v>1385</v>
      </c>
      <c r="L10" s="23">
        <v>270</v>
      </c>
      <c r="M10" s="23">
        <v>1740</v>
      </c>
      <c r="N10" s="23">
        <v>360</v>
      </c>
      <c r="O10" s="23">
        <v>1440</v>
      </c>
      <c r="P10" s="23">
        <v>180</v>
      </c>
      <c r="Q10" s="23">
        <v>1355</v>
      </c>
      <c r="R10" s="23">
        <v>540</v>
      </c>
      <c r="S10" s="23">
        <v>1365</v>
      </c>
      <c r="T10" s="23">
        <v>360</v>
      </c>
    </row>
    <row r="11" spans="1:20" x14ac:dyDescent="0.25">
      <c r="A11" s="6" t="s">
        <v>105</v>
      </c>
      <c r="B11" s="25" t="s">
        <v>86</v>
      </c>
      <c r="C11" s="23">
        <v>1820</v>
      </c>
      <c r="D11" s="23">
        <v>360</v>
      </c>
      <c r="E11" s="23">
        <v>1530</v>
      </c>
      <c r="F11" s="23">
        <v>450</v>
      </c>
      <c r="G11" s="23">
        <v>1805</v>
      </c>
      <c r="H11" s="23">
        <v>270</v>
      </c>
      <c r="I11" s="23">
        <v>1455</v>
      </c>
      <c r="J11" s="23">
        <v>270</v>
      </c>
      <c r="K11" s="23">
        <v>1385</v>
      </c>
      <c r="L11" s="23">
        <v>270</v>
      </c>
      <c r="M11" s="23">
        <v>1740</v>
      </c>
      <c r="N11" s="23">
        <v>360</v>
      </c>
      <c r="O11" s="23">
        <v>1440</v>
      </c>
      <c r="P11" s="23">
        <v>180</v>
      </c>
      <c r="Q11" s="23">
        <v>1355</v>
      </c>
      <c r="R11" s="23">
        <v>540</v>
      </c>
      <c r="S11" s="23">
        <v>1365</v>
      </c>
      <c r="T11" s="23">
        <v>360</v>
      </c>
    </row>
    <row r="12" spans="1:20" x14ac:dyDescent="0.25">
      <c r="A12" s="6" t="s">
        <v>106</v>
      </c>
      <c r="B12" s="25" t="s">
        <v>86</v>
      </c>
      <c r="C12" s="23">
        <v>1820</v>
      </c>
      <c r="D12" s="23">
        <v>360</v>
      </c>
      <c r="E12" s="23">
        <v>1530</v>
      </c>
      <c r="F12" s="23">
        <v>450</v>
      </c>
      <c r="G12" s="23">
        <v>1805</v>
      </c>
      <c r="H12" s="23">
        <v>270</v>
      </c>
      <c r="I12" s="23">
        <v>1455</v>
      </c>
      <c r="J12" s="23">
        <v>270</v>
      </c>
      <c r="K12" s="23">
        <v>1385</v>
      </c>
      <c r="L12" s="23">
        <v>270</v>
      </c>
      <c r="M12" s="23">
        <v>1740</v>
      </c>
      <c r="N12" s="23">
        <v>360</v>
      </c>
      <c r="O12" s="23">
        <v>1440</v>
      </c>
      <c r="P12" s="23">
        <v>180</v>
      </c>
      <c r="Q12" s="23">
        <v>1355</v>
      </c>
      <c r="R12" s="23">
        <v>540</v>
      </c>
      <c r="S12" s="23">
        <v>1365</v>
      </c>
      <c r="T12" s="23">
        <v>360</v>
      </c>
    </row>
    <row r="13" spans="1:20" x14ac:dyDescent="0.25">
      <c r="A13" s="6" t="s">
        <v>107</v>
      </c>
      <c r="B13" s="25" t="s">
        <v>86</v>
      </c>
      <c r="C13" s="23">
        <v>1820</v>
      </c>
      <c r="D13" s="23">
        <v>360</v>
      </c>
      <c r="E13" s="23">
        <v>1530</v>
      </c>
      <c r="F13" s="23">
        <v>450</v>
      </c>
      <c r="G13" s="23">
        <v>1805</v>
      </c>
      <c r="H13" s="23">
        <v>270</v>
      </c>
      <c r="I13" s="23">
        <v>1455</v>
      </c>
      <c r="J13" s="23">
        <v>270</v>
      </c>
      <c r="K13" s="23">
        <v>1385</v>
      </c>
      <c r="L13" s="23">
        <v>270</v>
      </c>
      <c r="M13" s="23">
        <v>1740</v>
      </c>
      <c r="N13" s="23">
        <v>360</v>
      </c>
      <c r="O13" s="23">
        <v>1440</v>
      </c>
      <c r="P13" s="23">
        <v>180</v>
      </c>
      <c r="Q13" s="23">
        <v>1355</v>
      </c>
      <c r="R13" s="23">
        <v>540</v>
      </c>
      <c r="S13" s="23">
        <v>1365</v>
      </c>
      <c r="T13" s="23">
        <v>360</v>
      </c>
    </row>
    <row r="14" spans="1:20" x14ac:dyDescent="0.25">
      <c r="A14" s="6" t="s">
        <v>108</v>
      </c>
      <c r="B14" s="25" t="s">
        <v>86</v>
      </c>
      <c r="C14" s="23">
        <v>1820</v>
      </c>
      <c r="D14" s="23">
        <v>360</v>
      </c>
      <c r="E14" s="23">
        <v>1530</v>
      </c>
      <c r="F14" s="23">
        <v>450</v>
      </c>
      <c r="G14" s="23">
        <v>1805</v>
      </c>
      <c r="H14" s="23">
        <v>270</v>
      </c>
      <c r="I14" s="23">
        <v>1455</v>
      </c>
      <c r="J14" s="23">
        <v>270</v>
      </c>
      <c r="K14" s="23">
        <v>1385</v>
      </c>
      <c r="L14" s="23">
        <v>270</v>
      </c>
      <c r="M14" s="23">
        <v>1740</v>
      </c>
      <c r="N14" s="23">
        <v>360</v>
      </c>
      <c r="O14" s="23">
        <v>1440</v>
      </c>
      <c r="P14" s="23">
        <v>180</v>
      </c>
      <c r="Q14" s="23">
        <v>1355</v>
      </c>
      <c r="R14" s="23">
        <v>540</v>
      </c>
      <c r="S14" s="23">
        <v>1365</v>
      </c>
      <c r="T14" s="23">
        <v>360</v>
      </c>
    </row>
    <row r="15" spans="1:20" x14ac:dyDescent="0.25">
      <c r="A15" s="6" t="s">
        <v>109</v>
      </c>
      <c r="B15" s="25" t="s">
        <v>86</v>
      </c>
      <c r="C15" s="23">
        <v>1820</v>
      </c>
      <c r="D15" s="23">
        <v>360</v>
      </c>
      <c r="E15" s="23">
        <v>1530</v>
      </c>
      <c r="F15" s="23">
        <v>450</v>
      </c>
      <c r="G15" s="23">
        <v>1805</v>
      </c>
      <c r="H15" s="23">
        <v>270</v>
      </c>
      <c r="I15" s="23">
        <v>1455</v>
      </c>
      <c r="J15" s="23">
        <v>270</v>
      </c>
      <c r="K15" s="23">
        <v>1385</v>
      </c>
      <c r="L15" s="23">
        <v>270</v>
      </c>
      <c r="M15" s="23">
        <v>1740</v>
      </c>
      <c r="N15" s="23">
        <v>360</v>
      </c>
      <c r="O15" s="23">
        <v>1440</v>
      </c>
      <c r="P15" s="23">
        <v>180</v>
      </c>
      <c r="Q15" s="23">
        <v>1355</v>
      </c>
      <c r="R15" s="23">
        <v>540</v>
      </c>
      <c r="S15" s="23">
        <v>1365</v>
      </c>
      <c r="T15" s="23">
        <v>360</v>
      </c>
    </row>
    <row r="16" spans="1:20" s="2" customFormat="1" x14ac:dyDescent="0.25">
      <c r="A16" s="6" t="s">
        <v>110</v>
      </c>
      <c r="B16" s="25" t="s">
        <v>86</v>
      </c>
      <c r="C16" s="23">
        <v>1820</v>
      </c>
      <c r="D16" s="23">
        <v>360</v>
      </c>
      <c r="E16" s="23">
        <v>1530</v>
      </c>
      <c r="F16" s="23">
        <v>450</v>
      </c>
      <c r="G16" s="23">
        <v>1805</v>
      </c>
      <c r="H16" s="23">
        <v>270</v>
      </c>
      <c r="I16" s="23">
        <v>1455</v>
      </c>
      <c r="J16" s="23">
        <v>270</v>
      </c>
      <c r="K16" s="23">
        <v>1385</v>
      </c>
      <c r="L16" s="23">
        <v>270</v>
      </c>
      <c r="M16" s="23">
        <v>1740</v>
      </c>
      <c r="N16" s="23">
        <v>360</v>
      </c>
      <c r="O16" s="23">
        <v>1440</v>
      </c>
      <c r="P16" s="23">
        <v>180</v>
      </c>
      <c r="Q16" s="23">
        <v>1355</v>
      </c>
      <c r="R16" s="23">
        <v>540</v>
      </c>
      <c r="S16" s="23">
        <v>1365</v>
      </c>
      <c r="T16" s="23">
        <v>360</v>
      </c>
    </row>
    <row r="17" spans="1:20" x14ac:dyDescent="0.25">
      <c r="A17" s="6" t="s">
        <v>111</v>
      </c>
      <c r="B17" s="25" t="s">
        <v>86</v>
      </c>
      <c r="C17" s="23">
        <v>1820</v>
      </c>
      <c r="D17" s="23">
        <v>360</v>
      </c>
      <c r="E17" s="23">
        <v>1530</v>
      </c>
      <c r="F17" s="23">
        <v>450</v>
      </c>
      <c r="G17" s="23">
        <v>1805</v>
      </c>
      <c r="H17" s="23">
        <v>270</v>
      </c>
      <c r="I17" s="23">
        <v>1455</v>
      </c>
      <c r="J17" s="23">
        <v>270</v>
      </c>
      <c r="K17" s="23">
        <v>1385</v>
      </c>
      <c r="L17" s="23">
        <v>270</v>
      </c>
      <c r="M17" s="23">
        <v>1740</v>
      </c>
      <c r="N17" s="23">
        <v>360</v>
      </c>
      <c r="O17" s="23">
        <v>1440</v>
      </c>
      <c r="P17" s="23">
        <v>180</v>
      </c>
      <c r="Q17" s="23">
        <v>1355</v>
      </c>
      <c r="R17" s="23">
        <v>540</v>
      </c>
      <c r="S17" s="23">
        <v>1365</v>
      </c>
      <c r="T17" s="23">
        <v>360</v>
      </c>
    </row>
    <row r="18" spans="1:20" x14ac:dyDescent="0.25">
      <c r="A18" s="6" t="s">
        <v>112</v>
      </c>
      <c r="B18" s="25" t="s">
        <v>86</v>
      </c>
      <c r="C18" s="23">
        <v>1820</v>
      </c>
      <c r="D18" s="23">
        <v>360</v>
      </c>
      <c r="E18" s="23">
        <v>1530</v>
      </c>
      <c r="F18" s="23">
        <v>450</v>
      </c>
      <c r="G18" s="23">
        <v>1805</v>
      </c>
      <c r="H18" s="23">
        <v>270</v>
      </c>
      <c r="I18" s="23">
        <v>1455</v>
      </c>
      <c r="J18" s="23">
        <v>270</v>
      </c>
      <c r="K18" s="23">
        <v>1385</v>
      </c>
      <c r="L18" s="23">
        <v>270</v>
      </c>
      <c r="M18" s="23">
        <v>1740</v>
      </c>
      <c r="N18" s="23">
        <v>360</v>
      </c>
      <c r="O18" s="23">
        <v>1440</v>
      </c>
      <c r="P18" s="23">
        <v>180</v>
      </c>
      <c r="Q18" s="23">
        <v>1355</v>
      </c>
      <c r="R18" s="23">
        <v>540</v>
      </c>
      <c r="S18" s="23">
        <v>1365</v>
      </c>
      <c r="T18" s="23">
        <v>360</v>
      </c>
    </row>
    <row r="19" spans="1:20" x14ac:dyDescent="0.25">
      <c r="A19" s="6" t="s">
        <v>113</v>
      </c>
      <c r="B19" s="25" t="s">
        <v>86</v>
      </c>
      <c r="C19" s="23">
        <v>1820</v>
      </c>
      <c r="D19" s="23">
        <v>360</v>
      </c>
      <c r="E19" s="23">
        <v>1530</v>
      </c>
      <c r="F19" s="23">
        <v>450</v>
      </c>
      <c r="G19" s="23">
        <v>1805</v>
      </c>
      <c r="H19" s="23">
        <v>270</v>
      </c>
      <c r="I19" s="23">
        <v>1455</v>
      </c>
      <c r="J19" s="23">
        <v>270</v>
      </c>
      <c r="K19" s="23">
        <v>1385</v>
      </c>
      <c r="L19" s="23">
        <v>270</v>
      </c>
      <c r="M19" s="23">
        <v>1740</v>
      </c>
      <c r="N19" s="23">
        <v>360</v>
      </c>
      <c r="O19" s="23">
        <v>1440</v>
      </c>
      <c r="P19" s="23">
        <v>180</v>
      </c>
      <c r="Q19" s="23">
        <v>1355</v>
      </c>
      <c r="R19" s="23">
        <v>540</v>
      </c>
      <c r="S19" s="23">
        <v>1365</v>
      </c>
      <c r="T19" s="23">
        <v>360</v>
      </c>
    </row>
    <row r="20" spans="1:20" x14ac:dyDescent="0.25">
      <c r="A20" s="6" t="s">
        <v>114</v>
      </c>
      <c r="B20" s="25" t="s">
        <v>86</v>
      </c>
      <c r="C20" s="23">
        <v>1820</v>
      </c>
      <c r="D20" s="23">
        <v>360</v>
      </c>
      <c r="E20" s="23">
        <v>1530</v>
      </c>
      <c r="F20" s="23">
        <v>450</v>
      </c>
      <c r="G20" s="23">
        <v>1805</v>
      </c>
      <c r="H20" s="23">
        <v>270</v>
      </c>
      <c r="I20" s="23">
        <v>1455</v>
      </c>
      <c r="J20" s="23">
        <v>270</v>
      </c>
      <c r="K20" s="23">
        <v>1385</v>
      </c>
      <c r="L20" s="23">
        <v>270</v>
      </c>
      <c r="M20" s="23">
        <v>1740</v>
      </c>
      <c r="N20" s="23">
        <v>360</v>
      </c>
      <c r="O20" s="23">
        <v>1440</v>
      </c>
      <c r="P20" s="23">
        <v>180</v>
      </c>
      <c r="Q20" s="23">
        <v>1355</v>
      </c>
      <c r="R20" s="23">
        <v>540</v>
      </c>
      <c r="S20" s="23">
        <v>1365</v>
      </c>
      <c r="T20" s="23">
        <v>360</v>
      </c>
    </row>
    <row r="21" spans="1:20" x14ac:dyDescent="0.25">
      <c r="A21" s="6" t="s">
        <v>115</v>
      </c>
      <c r="B21" s="6" t="s">
        <v>91</v>
      </c>
      <c r="C21" s="1">
        <v>1730</v>
      </c>
      <c r="D21" s="1">
        <v>450</v>
      </c>
      <c r="E21" s="1">
        <v>1500</v>
      </c>
      <c r="F21" s="23">
        <v>270</v>
      </c>
      <c r="G21" s="1">
        <v>1660</v>
      </c>
      <c r="H21" s="1">
        <v>270</v>
      </c>
      <c r="I21" s="1">
        <v>1520</v>
      </c>
      <c r="J21" s="1">
        <v>360</v>
      </c>
      <c r="K21" s="1">
        <v>1270</v>
      </c>
      <c r="L21" s="1">
        <v>360</v>
      </c>
      <c r="M21" s="1">
        <v>1760</v>
      </c>
      <c r="N21" s="1">
        <v>270</v>
      </c>
      <c r="O21" s="1">
        <v>1455</v>
      </c>
      <c r="P21" s="1">
        <v>270</v>
      </c>
      <c r="Q21" s="1">
        <v>1235</v>
      </c>
      <c r="R21" s="1">
        <v>360</v>
      </c>
      <c r="S21" s="1">
        <v>1445</v>
      </c>
      <c r="T21" s="1">
        <v>360</v>
      </c>
    </row>
    <row r="22" spans="1:20" x14ac:dyDescent="0.25">
      <c r="A22" s="6" t="s">
        <v>116</v>
      </c>
      <c r="B22" s="3" t="s">
        <v>91</v>
      </c>
      <c r="C22" s="1">
        <v>1730</v>
      </c>
      <c r="D22" s="1">
        <v>450</v>
      </c>
      <c r="E22" s="1">
        <v>1500</v>
      </c>
      <c r="F22" s="1">
        <v>270</v>
      </c>
      <c r="G22" s="1">
        <v>1660</v>
      </c>
      <c r="H22" s="1">
        <v>270</v>
      </c>
      <c r="I22" s="1">
        <v>1520</v>
      </c>
      <c r="J22" s="1">
        <v>360</v>
      </c>
      <c r="K22" s="1">
        <v>1270</v>
      </c>
      <c r="L22" s="1">
        <v>360</v>
      </c>
      <c r="M22" s="1">
        <v>1760</v>
      </c>
      <c r="N22" s="1">
        <v>270</v>
      </c>
      <c r="O22" s="1">
        <v>1455</v>
      </c>
      <c r="P22" s="1">
        <v>270</v>
      </c>
      <c r="Q22" s="1">
        <v>1235</v>
      </c>
      <c r="R22" s="1">
        <v>360</v>
      </c>
      <c r="S22" s="1">
        <v>1445</v>
      </c>
      <c r="T22" s="1">
        <v>360</v>
      </c>
    </row>
    <row r="23" spans="1:20" x14ac:dyDescent="0.25">
      <c r="A23" s="6" t="s">
        <v>117</v>
      </c>
      <c r="B23" s="3" t="s">
        <v>91</v>
      </c>
      <c r="C23" s="1">
        <v>1730</v>
      </c>
      <c r="D23" s="23">
        <v>450</v>
      </c>
      <c r="E23" s="23">
        <v>1500</v>
      </c>
      <c r="F23" s="23">
        <v>270</v>
      </c>
      <c r="G23" s="23">
        <v>1660</v>
      </c>
      <c r="H23" s="23">
        <v>270</v>
      </c>
      <c r="I23" s="23">
        <v>1520</v>
      </c>
      <c r="J23" s="23">
        <v>360</v>
      </c>
      <c r="K23" s="23">
        <v>1270</v>
      </c>
      <c r="L23" s="23">
        <v>360</v>
      </c>
      <c r="M23" s="23">
        <v>1760</v>
      </c>
      <c r="N23" s="23">
        <v>270</v>
      </c>
      <c r="O23" s="23">
        <v>1455</v>
      </c>
      <c r="P23" s="23">
        <v>270</v>
      </c>
      <c r="Q23" s="23">
        <v>1235</v>
      </c>
      <c r="R23" s="23">
        <v>360</v>
      </c>
      <c r="S23" s="23">
        <v>1445</v>
      </c>
      <c r="T23" s="23">
        <v>360</v>
      </c>
    </row>
    <row r="24" spans="1:20" x14ac:dyDescent="0.25">
      <c r="A24" s="6" t="s">
        <v>118</v>
      </c>
      <c r="B24" s="3" t="s">
        <v>91</v>
      </c>
      <c r="C24" s="23">
        <v>1730</v>
      </c>
      <c r="D24" s="23">
        <v>450</v>
      </c>
      <c r="E24" s="23">
        <v>1500</v>
      </c>
      <c r="F24" s="23">
        <v>270</v>
      </c>
      <c r="G24" s="23">
        <v>1660</v>
      </c>
      <c r="H24" s="23">
        <v>270</v>
      </c>
      <c r="I24" s="23">
        <v>1520</v>
      </c>
      <c r="J24" s="23">
        <v>360</v>
      </c>
      <c r="K24" s="23">
        <v>1270</v>
      </c>
      <c r="L24" s="23">
        <v>360</v>
      </c>
      <c r="M24" s="23">
        <v>1760</v>
      </c>
      <c r="N24" s="23">
        <v>270</v>
      </c>
      <c r="O24" s="23">
        <v>1455</v>
      </c>
      <c r="P24" s="23">
        <v>270</v>
      </c>
      <c r="Q24" s="23">
        <v>1235</v>
      </c>
      <c r="R24" s="23">
        <v>360</v>
      </c>
      <c r="S24" s="23">
        <v>1445</v>
      </c>
      <c r="T24" s="23">
        <v>360</v>
      </c>
    </row>
    <row r="25" spans="1:20" x14ac:dyDescent="0.25">
      <c r="A25" s="6" t="s">
        <v>119</v>
      </c>
      <c r="B25" s="3" t="s">
        <v>91</v>
      </c>
      <c r="C25" s="23">
        <v>1730</v>
      </c>
      <c r="D25" s="23">
        <v>450</v>
      </c>
      <c r="E25" s="23">
        <v>1500</v>
      </c>
      <c r="F25" s="23">
        <v>270</v>
      </c>
      <c r="G25" s="23">
        <v>1660</v>
      </c>
      <c r="H25" s="23">
        <v>270</v>
      </c>
      <c r="I25" s="23">
        <v>1520</v>
      </c>
      <c r="J25" s="23">
        <v>360</v>
      </c>
      <c r="K25" s="23">
        <v>1270</v>
      </c>
      <c r="L25" s="23">
        <v>360</v>
      </c>
      <c r="M25" s="23">
        <v>1760</v>
      </c>
      <c r="N25" s="23">
        <v>270</v>
      </c>
      <c r="O25" s="23">
        <v>1455</v>
      </c>
      <c r="P25" s="23">
        <v>270</v>
      </c>
      <c r="Q25" s="23">
        <v>1235</v>
      </c>
      <c r="R25" s="23">
        <v>360</v>
      </c>
      <c r="S25" s="23">
        <v>1445</v>
      </c>
      <c r="T25" s="23">
        <v>360</v>
      </c>
    </row>
    <row r="26" spans="1:20" x14ac:dyDescent="0.25">
      <c r="A26" s="6" t="s">
        <v>120</v>
      </c>
      <c r="B26" s="3" t="s">
        <v>91</v>
      </c>
      <c r="C26" s="23">
        <v>1730</v>
      </c>
      <c r="D26" s="23">
        <v>450</v>
      </c>
      <c r="E26" s="23">
        <v>1500</v>
      </c>
      <c r="F26" s="23">
        <v>270</v>
      </c>
      <c r="G26" s="23">
        <v>1660</v>
      </c>
      <c r="H26" s="23">
        <v>270</v>
      </c>
      <c r="I26" s="23">
        <v>1520</v>
      </c>
      <c r="J26" s="23">
        <v>360</v>
      </c>
      <c r="K26" s="23">
        <v>1270</v>
      </c>
      <c r="L26" s="23">
        <v>360</v>
      </c>
      <c r="M26" s="23">
        <v>1760</v>
      </c>
      <c r="N26" s="23">
        <v>270</v>
      </c>
      <c r="O26" s="23">
        <v>1455</v>
      </c>
      <c r="P26" s="23">
        <v>270</v>
      </c>
      <c r="Q26" s="23">
        <v>1235</v>
      </c>
      <c r="R26" s="23">
        <v>360</v>
      </c>
      <c r="S26" s="23">
        <v>1445</v>
      </c>
      <c r="T26" s="23">
        <v>360</v>
      </c>
    </row>
    <row r="27" spans="1:20" x14ac:dyDescent="0.25">
      <c r="A27" s="6" t="s">
        <v>121</v>
      </c>
      <c r="B27" s="3" t="s">
        <v>91</v>
      </c>
      <c r="C27" s="23">
        <v>1730</v>
      </c>
      <c r="D27" s="23">
        <v>450</v>
      </c>
      <c r="E27" s="23">
        <v>1500</v>
      </c>
      <c r="F27" s="23">
        <v>270</v>
      </c>
      <c r="G27" s="23">
        <v>1660</v>
      </c>
      <c r="H27" s="23">
        <v>270</v>
      </c>
      <c r="I27" s="23">
        <v>1520</v>
      </c>
      <c r="J27" s="23">
        <v>360</v>
      </c>
      <c r="K27" s="23">
        <v>1270</v>
      </c>
      <c r="L27" s="23">
        <v>360</v>
      </c>
      <c r="M27" s="23">
        <v>1760</v>
      </c>
      <c r="N27" s="23">
        <v>270</v>
      </c>
      <c r="O27" s="23">
        <v>1455</v>
      </c>
      <c r="P27" s="23">
        <v>270</v>
      </c>
      <c r="Q27" s="23">
        <v>1235</v>
      </c>
      <c r="R27" s="23">
        <v>360</v>
      </c>
      <c r="S27" s="23">
        <v>1445</v>
      </c>
      <c r="T27" s="23">
        <v>360</v>
      </c>
    </row>
    <row r="28" spans="1:20" x14ac:dyDescent="0.25">
      <c r="A28" s="6" t="s">
        <v>122</v>
      </c>
      <c r="B28" s="3" t="s">
        <v>91</v>
      </c>
      <c r="C28" s="23">
        <v>1730</v>
      </c>
      <c r="D28" s="23">
        <v>450</v>
      </c>
      <c r="E28" s="23">
        <v>1500</v>
      </c>
      <c r="F28" s="23">
        <v>270</v>
      </c>
      <c r="G28" s="23">
        <v>1660</v>
      </c>
      <c r="H28" s="23">
        <v>270</v>
      </c>
      <c r="I28" s="23">
        <v>1520</v>
      </c>
      <c r="J28" s="23">
        <v>360</v>
      </c>
      <c r="K28" s="23">
        <v>1270</v>
      </c>
      <c r="L28" s="23">
        <v>360</v>
      </c>
      <c r="M28" s="23">
        <v>1760</v>
      </c>
      <c r="N28" s="23">
        <v>270</v>
      </c>
      <c r="O28" s="23">
        <v>1455</v>
      </c>
      <c r="P28" s="23">
        <v>270</v>
      </c>
      <c r="Q28" s="23">
        <v>1235</v>
      </c>
      <c r="R28" s="23">
        <v>360</v>
      </c>
      <c r="S28" s="23">
        <v>1445</v>
      </c>
      <c r="T28" s="23">
        <v>360</v>
      </c>
    </row>
    <row r="29" spans="1:20" x14ac:dyDescent="0.25">
      <c r="A29" s="6" t="s">
        <v>123</v>
      </c>
      <c r="B29" s="3" t="s">
        <v>91</v>
      </c>
      <c r="C29" s="23">
        <v>1730</v>
      </c>
      <c r="D29" s="23">
        <v>450</v>
      </c>
      <c r="E29" s="23">
        <v>1500</v>
      </c>
      <c r="F29" s="23">
        <v>270</v>
      </c>
      <c r="G29" s="23">
        <v>1660</v>
      </c>
      <c r="H29" s="23">
        <v>270</v>
      </c>
      <c r="I29" s="23">
        <v>1520</v>
      </c>
      <c r="J29" s="23">
        <v>360</v>
      </c>
      <c r="K29" s="23">
        <v>1270</v>
      </c>
      <c r="L29" s="23">
        <v>360</v>
      </c>
      <c r="M29" s="23">
        <v>1760</v>
      </c>
      <c r="N29" s="23">
        <v>270</v>
      </c>
      <c r="O29" s="23">
        <v>1455</v>
      </c>
      <c r="P29" s="23">
        <v>270</v>
      </c>
      <c r="Q29" s="23">
        <v>1235</v>
      </c>
      <c r="R29" s="23">
        <v>360</v>
      </c>
      <c r="S29" s="23">
        <v>1445</v>
      </c>
      <c r="T29" s="23">
        <v>360</v>
      </c>
    </row>
    <row r="30" spans="1:20" x14ac:dyDescent="0.25">
      <c r="A30" s="6" t="s">
        <v>124</v>
      </c>
      <c r="B30" s="3" t="s">
        <v>91</v>
      </c>
      <c r="C30" s="23">
        <v>1730</v>
      </c>
      <c r="D30" s="23">
        <v>450</v>
      </c>
      <c r="E30" s="23">
        <v>1500</v>
      </c>
      <c r="F30" s="23">
        <v>270</v>
      </c>
      <c r="G30" s="23">
        <v>1660</v>
      </c>
      <c r="H30" s="23">
        <v>270</v>
      </c>
      <c r="I30" s="23">
        <v>1520</v>
      </c>
      <c r="J30" s="23">
        <v>360</v>
      </c>
      <c r="K30" s="23">
        <v>1270</v>
      </c>
      <c r="L30" s="23">
        <v>360</v>
      </c>
      <c r="M30" s="23">
        <v>1760</v>
      </c>
      <c r="N30" s="23">
        <v>270</v>
      </c>
      <c r="O30" s="23">
        <v>1455</v>
      </c>
      <c r="P30" s="23">
        <v>270</v>
      </c>
      <c r="Q30" s="23">
        <v>1235</v>
      </c>
      <c r="R30" s="23">
        <v>360</v>
      </c>
      <c r="S30" s="23">
        <v>1445</v>
      </c>
      <c r="T30" s="23">
        <v>360</v>
      </c>
    </row>
    <row r="31" spans="1:20" x14ac:dyDescent="0.25">
      <c r="A31" s="6" t="s">
        <v>125</v>
      </c>
      <c r="B31" s="3" t="s">
        <v>91</v>
      </c>
      <c r="C31" s="23">
        <v>1730</v>
      </c>
      <c r="D31" s="23">
        <v>450</v>
      </c>
      <c r="E31" s="23">
        <v>1500</v>
      </c>
      <c r="F31" s="23">
        <v>270</v>
      </c>
      <c r="G31" s="23">
        <v>1660</v>
      </c>
      <c r="H31" s="23">
        <v>270</v>
      </c>
      <c r="I31" s="23">
        <v>1520</v>
      </c>
      <c r="J31" s="23">
        <v>360</v>
      </c>
      <c r="K31" s="23">
        <v>1270</v>
      </c>
      <c r="L31" s="23">
        <v>360</v>
      </c>
      <c r="M31" s="23">
        <v>1760</v>
      </c>
      <c r="N31" s="23">
        <v>270</v>
      </c>
      <c r="O31" s="23">
        <v>1455</v>
      </c>
      <c r="P31" s="23">
        <v>270</v>
      </c>
      <c r="Q31" s="23">
        <v>1235</v>
      </c>
      <c r="R31" s="23">
        <v>360</v>
      </c>
      <c r="S31" s="23">
        <v>1445</v>
      </c>
      <c r="T31" s="23">
        <v>360</v>
      </c>
    </row>
    <row r="32" spans="1:20" x14ac:dyDescent="0.25">
      <c r="A32" s="6" t="s">
        <v>126</v>
      </c>
      <c r="B32" s="3" t="s">
        <v>91</v>
      </c>
      <c r="C32" s="23">
        <v>1730</v>
      </c>
      <c r="D32" s="23">
        <v>450</v>
      </c>
      <c r="E32" s="23">
        <v>1500</v>
      </c>
      <c r="F32" s="23">
        <v>270</v>
      </c>
      <c r="G32" s="23">
        <v>1660</v>
      </c>
      <c r="H32" s="23">
        <v>270</v>
      </c>
      <c r="I32" s="23">
        <v>1520</v>
      </c>
      <c r="J32" s="23">
        <v>360</v>
      </c>
      <c r="K32" s="23">
        <v>1270</v>
      </c>
      <c r="L32" s="23">
        <v>360</v>
      </c>
      <c r="M32" s="23">
        <v>1760</v>
      </c>
      <c r="N32" s="23">
        <v>270</v>
      </c>
      <c r="O32" s="23">
        <v>1455</v>
      </c>
      <c r="P32" s="23">
        <v>270</v>
      </c>
      <c r="Q32" s="23">
        <v>1235</v>
      </c>
      <c r="R32" s="23">
        <v>360</v>
      </c>
      <c r="S32" s="23">
        <v>1445</v>
      </c>
      <c r="T32" s="23">
        <v>360</v>
      </c>
    </row>
    <row r="33" spans="1:20" x14ac:dyDescent="0.25">
      <c r="A33" s="6" t="s">
        <v>127</v>
      </c>
      <c r="B33" s="3" t="s">
        <v>91</v>
      </c>
      <c r="C33" s="23">
        <v>1730</v>
      </c>
      <c r="D33" s="23">
        <v>450</v>
      </c>
      <c r="E33" s="23">
        <v>1500</v>
      </c>
      <c r="F33" s="23">
        <v>270</v>
      </c>
      <c r="G33" s="23">
        <v>1660</v>
      </c>
      <c r="H33" s="23">
        <v>270</v>
      </c>
      <c r="I33" s="23">
        <v>1520</v>
      </c>
      <c r="J33" s="23">
        <v>360</v>
      </c>
      <c r="K33" s="23">
        <v>1270</v>
      </c>
      <c r="L33" s="23">
        <v>360</v>
      </c>
      <c r="M33" s="23">
        <v>1760</v>
      </c>
      <c r="N33" s="23">
        <v>270</v>
      </c>
      <c r="O33" s="23">
        <v>1455</v>
      </c>
      <c r="P33" s="23">
        <v>270</v>
      </c>
      <c r="Q33" s="23">
        <v>1235</v>
      </c>
      <c r="R33" s="23">
        <v>360</v>
      </c>
      <c r="S33" s="23">
        <v>1445</v>
      </c>
      <c r="T33" s="23">
        <v>360</v>
      </c>
    </row>
    <row r="34" spans="1:20" x14ac:dyDescent="0.25">
      <c r="A34" s="3" t="s">
        <v>128</v>
      </c>
      <c r="B34" s="3" t="s">
        <v>91</v>
      </c>
      <c r="C34" s="23">
        <v>1730</v>
      </c>
      <c r="D34" s="23">
        <v>450</v>
      </c>
      <c r="E34" s="23">
        <v>1500</v>
      </c>
      <c r="F34" s="23">
        <v>270</v>
      </c>
      <c r="G34" s="23">
        <v>1660</v>
      </c>
      <c r="H34" s="23">
        <v>270</v>
      </c>
      <c r="I34" s="23">
        <v>1520</v>
      </c>
      <c r="J34" s="23">
        <v>360</v>
      </c>
      <c r="K34" s="23">
        <v>1270</v>
      </c>
      <c r="L34" s="23">
        <v>360</v>
      </c>
      <c r="M34" s="23">
        <v>1760</v>
      </c>
      <c r="N34" s="23">
        <v>270</v>
      </c>
      <c r="O34" s="23">
        <v>1455</v>
      </c>
      <c r="P34" s="23">
        <v>270</v>
      </c>
      <c r="Q34" s="23">
        <v>1235</v>
      </c>
      <c r="R34" s="23">
        <v>360</v>
      </c>
      <c r="S34" s="23">
        <v>1445</v>
      </c>
      <c r="T34" s="23">
        <v>360</v>
      </c>
    </row>
    <row r="35" spans="1:20" x14ac:dyDescent="0.25">
      <c r="A35" s="6" t="s">
        <v>129</v>
      </c>
      <c r="B35" s="3" t="s">
        <v>91</v>
      </c>
      <c r="C35" s="23">
        <v>1730</v>
      </c>
      <c r="D35" s="23">
        <v>450</v>
      </c>
      <c r="E35" s="23">
        <v>1500</v>
      </c>
      <c r="F35" s="23">
        <v>270</v>
      </c>
      <c r="G35" s="23">
        <v>1660</v>
      </c>
      <c r="H35" s="23">
        <v>270</v>
      </c>
      <c r="I35" s="23">
        <v>1520</v>
      </c>
      <c r="J35" s="23">
        <v>360</v>
      </c>
      <c r="K35" s="23">
        <v>1270</v>
      </c>
      <c r="L35" s="23">
        <v>360</v>
      </c>
      <c r="M35" s="23">
        <v>1760</v>
      </c>
      <c r="N35" s="23">
        <v>270</v>
      </c>
      <c r="O35" s="23">
        <v>1455</v>
      </c>
      <c r="P35" s="23">
        <v>270</v>
      </c>
      <c r="Q35" s="23">
        <v>1235</v>
      </c>
      <c r="R35" s="23">
        <v>360</v>
      </c>
      <c r="S35" s="23">
        <v>1445</v>
      </c>
      <c r="T35" s="23">
        <v>360</v>
      </c>
    </row>
    <row r="36" spans="1:20" x14ac:dyDescent="0.25">
      <c r="A36" s="6" t="s">
        <v>130</v>
      </c>
      <c r="B36" s="3" t="s">
        <v>91</v>
      </c>
      <c r="C36" s="23">
        <v>1730</v>
      </c>
      <c r="D36" s="23">
        <v>450</v>
      </c>
      <c r="E36" s="23">
        <v>1500</v>
      </c>
      <c r="F36" s="23">
        <v>270</v>
      </c>
      <c r="G36" s="23">
        <v>1660</v>
      </c>
      <c r="H36" s="23">
        <v>270</v>
      </c>
      <c r="I36" s="23">
        <v>1520</v>
      </c>
      <c r="J36" s="23">
        <v>360</v>
      </c>
      <c r="K36" s="23">
        <v>1270</v>
      </c>
      <c r="L36" s="23">
        <v>360</v>
      </c>
      <c r="M36" s="23">
        <v>1760</v>
      </c>
      <c r="N36" s="23">
        <v>270</v>
      </c>
      <c r="O36" s="23">
        <v>1455</v>
      </c>
      <c r="P36" s="23">
        <v>270</v>
      </c>
      <c r="Q36" s="23">
        <v>1235</v>
      </c>
      <c r="R36" s="23">
        <v>360</v>
      </c>
      <c r="S36" s="23">
        <v>1445</v>
      </c>
      <c r="T36" s="23">
        <v>360</v>
      </c>
    </row>
    <row r="37" spans="1:20" x14ac:dyDescent="0.25">
      <c r="A37" s="6" t="s">
        <v>131</v>
      </c>
      <c r="B37" s="3" t="s">
        <v>91</v>
      </c>
      <c r="C37" s="23">
        <v>1730</v>
      </c>
      <c r="D37" s="23">
        <v>450</v>
      </c>
      <c r="E37" s="23">
        <v>1500</v>
      </c>
      <c r="F37" s="23">
        <v>270</v>
      </c>
      <c r="G37" s="23">
        <v>1660</v>
      </c>
      <c r="H37" s="23">
        <v>270</v>
      </c>
      <c r="I37" s="23">
        <v>1520</v>
      </c>
      <c r="J37" s="23">
        <v>360</v>
      </c>
      <c r="K37" s="23">
        <v>1270</v>
      </c>
      <c r="L37" s="23">
        <v>360</v>
      </c>
      <c r="M37" s="23">
        <v>1760</v>
      </c>
      <c r="N37" s="23">
        <v>270</v>
      </c>
      <c r="O37" s="23">
        <v>1455</v>
      </c>
      <c r="P37" s="23">
        <v>270</v>
      </c>
      <c r="Q37" s="23">
        <v>1235</v>
      </c>
      <c r="R37" s="23">
        <v>360</v>
      </c>
      <c r="S37" s="23">
        <v>1445</v>
      </c>
      <c r="T37" s="23">
        <v>360</v>
      </c>
    </row>
    <row r="38" spans="1:20" x14ac:dyDescent="0.25">
      <c r="A38" s="6" t="s">
        <v>132</v>
      </c>
      <c r="B38" s="3" t="s">
        <v>91</v>
      </c>
      <c r="C38" s="23">
        <v>1730</v>
      </c>
      <c r="D38" s="23">
        <v>450</v>
      </c>
      <c r="E38" s="23">
        <v>1500</v>
      </c>
      <c r="F38" s="23">
        <v>270</v>
      </c>
      <c r="G38" s="23">
        <v>1660</v>
      </c>
      <c r="H38" s="23">
        <v>270</v>
      </c>
      <c r="I38" s="23">
        <v>1520</v>
      </c>
      <c r="J38" s="23">
        <v>360</v>
      </c>
      <c r="K38" s="23">
        <v>1270</v>
      </c>
      <c r="L38" s="23">
        <v>360</v>
      </c>
      <c r="M38" s="23">
        <v>1760</v>
      </c>
      <c r="N38" s="23">
        <v>270</v>
      </c>
      <c r="O38" s="23">
        <v>1455</v>
      </c>
      <c r="P38" s="23">
        <v>270</v>
      </c>
      <c r="Q38" s="23">
        <v>1235</v>
      </c>
      <c r="R38" s="23">
        <v>360</v>
      </c>
      <c r="S38" s="23">
        <v>1445</v>
      </c>
      <c r="T38" s="23">
        <v>360</v>
      </c>
    </row>
    <row r="39" spans="1:20" x14ac:dyDescent="0.25">
      <c r="A39" s="6" t="s">
        <v>133</v>
      </c>
      <c r="B39" s="3" t="s">
        <v>91</v>
      </c>
      <c r="C39" s="23">
        <v>1730</v>
      </c>
      <c r="D39" s="23">
        <v>450</v>
      </c>
      <c r="E39" s="23">
        <v>1500</v>
      </c>
      <c r="F39" s="23">
        <v>270</v>
      </c>
      <c r="G39" s="23">
        <v>1660</v>
      </c>
      <c r="H39" s="23">
        <v>270</v>
      </c>
      <c r="I39" s="23">
        <v>1520</v>
      </c>
      <c r="J39" s="23">
        <v>360</v>
      </c>
      <c r="K39" s="23">
        <v>1270</v>
      </c>
      <c r="L39" s="23">
        <v>360</v>
      </c>
      <c r="M39" s="23">
        <v>1760</v>
      </c>
      <c r="N39" s="23">
        <v>270</v>
      </c>
      <c r="O39" s="23">
        <v>1455</v>
      </c>
      <c r="P39" s="23">
        <v>270</v>
      </c>
      <c r="Q39" s="23">
        <v>1235</v>
      </c>
      <c r="R39" s="23">
        <v>360</v>
      </c>
      <c r="S39" s="23">
        <v>1445</v>
      </c>
      <c r="T39" s="23">
        <v>360</v>
      </c>
    </row>
    <row r="40" spans="1:20" x14ac:dyDescent="0.25">
      <c r="A40" s="3" t="s">
        <v>134</v>
      </c>
      <c r="B40" s="3" t="s">
        <v>91</v>
      </c>
      <c r="C40" s="23">
        <v>1730</v>
      </c>
      <c r="D40" s="23">
        <v>450</v>
      </c>
      <c r="E40" s="23">
        <v>1500</v>
      </c>
      <c r="F40" s="23">
        <v>270</v>
      </c>
      <c r="G40" s="23">
        <v>1660</v>
      </c>
      <c r="H40" s="23">
        <v>270</v>
      </c>
      <c r="I40" s="23">
        <v>1520</v>
      </c>
      <c r="J40" s="23">
        <v>360</v>
      </c>
      <c r="K40" s="23">
        <v>1270</v>
      </c>
      <c r="L40" s="23">
        <v>360</v>
      </c>
      <c r="M40" s="23">
        <v>1760</v>
      </c>
      <c r="N40" s="23">
        <v>270</v>
      </c>
      <c r="O40" s="23">
        <v>1455</v>
      </c>
      <c r="P40" s="23">
        <v>270</v>
      </c>
      <c r="Q40" s="23">
        <v>1235</v>
      </c>
      <c r="R40" s="23">
        <v>360</v>
      </c>
      <c r="S40" s="23">
        <v>1445</v>
      </c>
      <c r="T40" s="23">
        <v>360</v>
      </c>
    </row>
    <row r="41" spans="1:20" x14ac:dyDescent="0.25">
      <c r="A41" s="6" t="s">
        <v>135</v>
      </c>
      <c r="B41" s="3" t="s">
        <v>91</v>
      </c>
      <c r="C41" s="23">
        <v>1730</v>
      </c>
      <c r="D41" s="23">
        <v>450</v>
      </c>
      <c r="E41" s="23">
        <v>1500</v>
      </c>
      <c r="F41" s="23">
        <v>270</v>
      </c>
      <c r="G41" s="1">
        <v>1565</v>
      </c>
      <c r="H41" s="1">
        <v>270</v>
      </c>
      <c r="I41" s="23">
        <v>1520</v>
      </c>
      <c r="J41" s="23">
        <v>360</v>
      </c>
      <c r="K41" s="23">
        <v>1270</v>
      </c>
      <c r="L41" s="23">
        <v>360</v>
      </c>
      <c r="M41" s="23">
        <v>1760</v>
      </c>
      <c r="N41" s="23">
        <v>270</v>
      </c>
      <c r="O41" s="23">
        <v>1455</v>
      </c>
      <c r="P41" s="23">
        <v>270</v>
      </c>
      <c r="Q41" s="23">
        <v>1235</v>
      </c>
      <c r="R41" s="23">
        <v>360</v>
      </c>
      <c r="S41" s="23">
        <v>1445</v>
      </c>
      <c r="T41" s="23">
        <v>360</v>
      </c>
    </row>
    <row r="42" spans="1:20" x14ac:dyDescent="0.25">
      <c r="A42" s="6" t="s">
        <v>136</v>
      </c>
      <c r="B42" s="3" t="s">
        <v>91</v>
      </c>
      <c r="C42" s="23">
        <v>1730</v>
      </c>
      <c r="D42" s="23">
        <v>450</v>
      </c>
      <c r="E42" s="23">
        <v>1500</v>
      </c>
      <c r="F42" s="23">
        <v>270</v>
      </c>
      <c r="G42" s="1">
        <v>1385</v>
      </c>
      <c r="H42" s="1">
        <v>270</v>
      </c>
      <c r="I42" s="23">
        <v>1520</v>
      </c>
      <c r="J42" s="23">
        <v>360</v>
      </c>
      <c r="K42" s="23">
        <v>1270</v>
      </c>
      <c r="L42" s="23">
        <v>360</v>
      </c>
      <c r="M42" s="23">
        <v>1760</v>
      </c>
      <c r="N42" s="23">
        <v>270</v>
      </c>
      <c r="O42" s="23">
        <v>1455</v>
      </c>
      <c r="P42" s="23">
        <v>270</v>
      </c>
      <c r="Q42" s="23">
        <v>1235</v>
      </c>
      <c r="R42" s="23">
        <v>360</v>
      </c>
      <c r="S42" s="23">
        <v>1445</v>
      </c>
      <c r="T42" s="23">
        <v>360</v>
      </c>
    </row>
    <row r="43" spans="1:20" x14ac:dyDescent="0.25">
      <c r="A43" s="6" t="s">
        <v>137</v>
      </c>
      <c r="B43" s="25" t="s">
        <v>95</v>
      </c>
      <c r="C43" s="9">
        <v>1440</v>
      </c>
      <c r="D43" s="9">
        <v>280</v>
      </c>
      <c r="E43" s="9">
        <v>1530</v>
      </c>
      <c r="F43" s="9">
        <v>280</v>
      </c>
      <c r="G43" s="9">
        <v>1620</v>
      </c>
      <c r="H43" s="9">
        <v>280</v>
      </c>
      <c r="I43" s="9">
        <v>1080</v>
      </c>
      <c r="J43" s="9">
        <v>280</v>
      </c>
      <c r="K43" s="9">
        <v>1440</v>
      </c>
      <c r="L43" s="9">
        <v>210</v>
      </c>
      <c r="M43" s="9">
        <v>1350</v>
      </c>
      <c r="N43" s="9">
        <v>280</v>
      </c>
      <c r="O43" s="9">
        <v>1530</v>
      </c>
      <c r="P43" s="9">
        <v>280</v>
      </c>
      <c r="Q43" s="9">
        <v>1440</v>
      </c>
      <c r="R43" s="9">
        <v>210</v>
      </c>
      <c r="S43" s="23"/>
      <c r="T43" s="19"/>
    </row>
    <row r="44" spans="1:20" x14ac:dyDescent="0.25">
      <c r="A44" s="6" t="s">
        <v>138</v>
      </c>
      <c r="B44" s="25" t="s">
        <v>95</v>
      </c>
      <c r="C44" s="9">
        <v>1440</v>
      </c>
      <c r="D44" s="9">
        <v>280</v>
      </c>
      <c r="E44" s="9">
        <v>1530</v>
      </c>
      <c r="F44" s="9">
        <v>280</v>
      </c>
      <c r="G44" s="9">
        <v>1620</v>
      </c>
      <c r="H44" s="9">
        <v>280</v>
      </c>
      <c r="I44" s="9">
        <v>1080</v>
      </c>
      <c r="J44" s="9">
        <v>280</v>
      </c>
      <c r="K44" s="9">
        <v>1440</v>
      </c>
      <c r="L44" s="9">
        <v>210</v>
      </c>
      <c r="M44" s="9">
        <v>1350</v>
      </c>
      <c r="N44" s="9">
        <v>280</v>
      </c>
      <c r="O44" s="9">
        <v>1530</v>
      </c>
      <c r="P44" s="9">
        <v>280</v>
      </c>
      <c r="Q44" s="9">
        <v>1440</v>
      </c>
      <c r="R44" s="9">
        <v>210</v>
      </c>
      <c r="S44" s="23"/>
      <c r="T44" s="19"/>
    </row>
    <row r="45" spans="1:20" x14ac:dyDescent="0.25">
      <c r="A45" s="6" t="s">
        <v>139</v>
      </c>
      <c r="B45" s="25" t="s">
        <v>95</v>
      </c>
      <c r="C45" s="9">
        <v>1440</v>
      </c>
      <c r="D45" s="31">
        <v>280</v>
      </c>
      <c r="E45" s="9">
        <v>1530</v>
      </c>
      <c r="F45" s="23">
        <v>280</v>
      </c>
      <c r="G45" s="9">
        <v>1620</v>
      </c>
      <c r="H45" s="23">
        <v>280</v>
      </c>
      <c r="I45" s="9">
        <v>1080</v>
      </c>
      <c r="J45" s="23">
        <v>280</v>
      </c>
      <c r="K45" s="23">
        <v>1440</v>
      </c>
      <c r="L45" s="23">
        <v>210</v>
      </c>
      <c r="M45" s="9">
        <v>1350</v>
      </c>
      <c r="N45" s="23">
        <v>280</v>
      </c>
      <c r="O45" s="9">
        <v>1530</v>
      </c>
      <c r="P45" s="23">
        <v>280</v>
      </c>
      <c r="Q45" s="23">
        <v>1440</v>
      </c>
      <c r="R45" s="23">
        <v>210</v>
      </c>
      <c r="S45" s="19"/>
      <c r="T45" s="19"/>
    </row>
    <row r="46" spans="1:20" x14ac:dyDescent="0.25">
      <c r="A46" s="6" t="s">
        <v>140</v>
      </c>
      <c r="B46" s="25" t="s">
        <v>95</v>
      </c>
      <c r="C46" s="9">
        <v>1440</v>
      </c>
      <c r="D46" s="31">
        <v>280</v>
      </c>
      <c r="E46" s="23">
        <v>1530</v>
      </c>
      <c r="F46" s="23">
        <v>280</v>
      </c>
      <c r="G46" s="9">
        <v>1620</v>
      </c>
      <c r="H46" s="23">
        <v>280</v>
      </c>
      <c r="I46" s="9">
        <v>1080</v>
      </c>
      <c r="J46" s="23">
        <v>280</v>
      </c>
      <c r="K46" s="23">
        <v>1440</v>
      </c>
      <c r="L46" s="23">
        <v>210</v>
      </c>
      <c r="M46" s="23">
        <v>1350</v>
      </c>
      <c r="N46" s="23">
        <v>280</v>
      </c>
      <c r="O46" s="23">
        <v>1530</v>
      </c>
      <c r="P46" s="23">
        <v>280</v>
      </c>
      <c r="Q46" s="23">
        <v>1440</v>
      </c>
      <c r="R46" s="23">
        <v>210</v>
      </c>
      <c r="S46" s="19"/>
      <c r="T46" s="19"/>
    </row>
    <row r="47" spans="1:20" x14ac:dyDescent="0.25">
      <c r="A47" s="6" t="s">
        <v>141</v>
      </c>
      <c r="B47" s="25" t="s">
        <v>95</v>
      </c>
      <c r="C47" s="9">
        <v>1440</v>
      </c>
      <c r="D47" s="31">
        <v>280</v>
      </c>
      <c r="E47" s="23">
        <v>1530</v>
      </c>
      <c r="F47" s="23">
        <v>280</v>
      </c>
      <c r="G47" s="9">
        <v>1620</v>
      </c>
      <c r="H47" s="23">
        <v>280</v>
      </c>
      <c r="I47" s="9">
        <v>1080</v>
      </c>
      <c r="J47" s="23">
        <v>280</v>
      </c>
      <c r="K47" s="23">
        <v>1440</v>
      </c>
      <c r="L47" s="23">
        <v>210</v>
      </c>
      <c r="M47" s="23">
        <v>1350</v>
      </c>
      <c r="N47" s="23">
        <v>280</v>
      </c>
      <c r="O47" s="23">
        <v>1530</v>
      </c>
      <c r="P47" s="23">
        <v>280</v>
      </c>
      <c r="Q47" s="23">
        <v>1440</v>
      </c>
      <c r="R47" s="23">
        <v>210</v>
      </c>
      <c r="S47" s="19"/>
      <c r="T47" s="19"/>
    </row>
    <row r="48" spans="1:20" x14ac:dyDescent="0.25">
      <c r="A48" s="6" t="s">
        <v>142</v>
      </c>
      <c r="B48" s="25" t="s">
        <v>95</v>
      </c>
      <c r="C48" s="9">
        <v>1440</v>
      </c>
      <c r="D48" s="31">
        <v>280</v>
      </c>
      <c r="E48" s="23">
        <v>1530</v>
      </c>
      <c r="F48" s="23">
        <v>280</v>
      </c>
      <c r="G48" s="9">
        <v>1620</v>
      </c>
      <c r="H48" s="23">
        <v>280</v>
      </c>
      <c r="I48" s="9">
        <v>1080</v>
      </c>
      <c r="J48" s="23">
        <v>280</v>
      </c>
      <c r="K48" s="23">
        <v>1440</v>
      </c>
      <c r="L48" s="23">
        <v>210</v>
      </c>
      <c r="M48" s="23">
        <v>1350</v>
      </c>
      <c r="N48" s="23">
        <v>280</v>
      </c>
      <c r="O48" s="23">
        <v>1530</v>
      </c>
      <c r="P48" s="23">
        <v>280</v>
      </c>
      <c r="Q48" s="23">
        <v>1440</v>
      </c>
      <c r="R48" s="23">
        <v>210</v>
      </c>
      <c r="S48" s="19"/>
      <c r="T48" s="19"/>
    </row>
    <row r="49" spans="1:20" x14ac:dyDescent="0.25">
      <c r="A49" s="6" t="s">
        <v>143</v>
      </c>
      <c r="B49" s="25" t="s">
        <v>95</v>
      </c>
      <c r="C49" s="9">
        <v>1440</v>
      </c>
      <c r="D49" s="31">
        <v>280</v>
      </c>
      <c r="E49" s="23">
        <v>1530</v>
      </c>
      <c r="F49" s="23">
        <v>280</v>
      </c>
      <c r="G49" s="9">
        <v>1620</v>
      </c>
      <c r="H49" s="23">
        <v>280</v>
      </c>
      <c r="I49" s="23">
        <v>1080</v>
      </c>
      <c r="J49" s="23">
        <v>280</v>
      </c>
      <c r="K49" s="23">
        <v>1440</v>
      </c>
      <c r="L49" s="23">
        <v>210</v>
      </c>
      <c r="M49" s="23">
        <v>1350</v>
      </c>
      <c r="N49" s="23">
        <v>280</v>
      </c>
      <c r="O49" s="23">
        <v>1530</v>
      </c>
      <c r="P49" s="23">
        <v>280</v>
      </c>
      <c r="Q49" s="23">
        <v>1440</v>
      </c>
      <c r="R49" s="23">
        <v>210</v>
      </c>
      <c r="S49" s="19"/>
      <c r="T49" s="19"/>
    </row>
    <row r="50" spans="1:20" x14ac:dyDescent="0.25">
      <c r="A50" s="6" t="s">
        <v>144</v>
      </c>
      <c r="B50" s="25" t="s">
        <v>95</v>
      </c>
      <c r="C50" s="9">
        <v>1440</v>
      </c>
      <c r="D50" s="31">
        <v>280</v>
      </c>
      <c r="E50" s="23">
        <v>1530</v>
      </c>
      <c r="F50" s="23">
        <v>280</v>
      </c>
      <c r="G50" s="23">
        <v>1620</v>
      </c>
      <c r="H50" s="23">
        <v>280</v>
      </c>
      <c r="I50" s="23">
        <v>1080</v>
      </c>
      <c r="J50" s="23">
        <v>280</v>
      </c>
      <c r="K50" s="23">
        <v>1440</v>
      </c>
      <c r="L50" s="23">
        <v>210</v>
      </c>
      <c r="M50" s="23">
        <v>1350</v>
      </c>
      <c r="N50" s="23">
        <v>280</v>
      </c>
      <c r="O50" s="23">
        <v>1530</v>
      </c>
      <c r="P50" s="23">
        <v>280</v>
      </c>
      <c r="Q50" s="23">
        <v>1440</v>
      </c>
      <c r="R50" s="23">
        <v>210</v>
      </c>
      <c r="S50" s="19"/>
      <c r="T50" s="19"/>
    </row>
    <row r="51" spans="1:20" x14ac:dyDescent="0.25">
      <c r="A51" s="6" t="s">
        <v>145</v>
      </c>
      <c r="B51" s="25" t="s">
        <v>95</v>
      </c>
      <c r="C51" s="9">
        <v>1440</v>
      </c>
      <c r="D51" s="31">
        <v>280</v>
      </c>
      <c r="E51" s="23">
        <v>1530</v>
      </c>
      <c r="F51" s="23">
        <v>280</v>
      </c>
      <c r="G51" s="23">
        <v>1620</v>
      </c>
      <c r="H51" s="23">
        <v>280</v>
      </c>
      <c r="I51" s="23">
        <v>1080</v>
      </c>
      <c r="J51" s="23">
        <v>280</v>
      </c>
      <c r="K51" s="23">
        <v>1440</v>
      </c>
      <c r="L51" s="23">
        <v>210</v>
      </c>
      <c r="M51" s="23">
        <v>1350</v>
      </c>
      <c r="N51" s="23">
        <v>280</v>
      </c>
      <c r="O51" s="23">
        <v>1530</v>
      </c>
      <c r="P51" s="23">
        <v>280</v>
      </c>
      <c r="Q51" s="23">
        <v>1440</v>
      </c>
      <c r="R51" s="23">
        <v>210</v>
      </c>
      <c r="S51" s="19"/>
      <c r="T51" s="19"/>
    </row>
    <row r="52" spans="1:20" x14ac:dyDescent="0.25">
      <c r="A52" s="6" t="s">
        <v>146</v>
      </c>
      <c r="B52" s="25" t="s">
        <v>95</v>
      </c>
      <c r="C52" s="9">
        <v>1440</v>
      </c>
      <c r="D52" s="31">
        <v>280</v>
      </c>
      <c r="E52" s="23">
        <v>1530</v>
      </c>
      <c r="F52" s="23">
        <v>280</v>
      </c>
      <c r="G52" s="23">
        <v>1620</v>
      </c>
      <c r="H52" s="23">
        <v>280</v>
      </c>
      <c r="I52" s="23">
        <v>1080</v>
      </c>
      <c r="J52" s="23">
        <v>280</v>
      </c>
      <c r="K52" s="23">
        <v>1440</v>
      </c>
      <c r="L52" s="23">
        <v>210</v>
      </c>
      <c r="M52" s="23">
        <v>1350</v>
      </c>
      <c r="N52" s="23">
        <v>280</v>
      </c>
      <c r="O52" s="23">
        <v>1530</v>
      </c>
      <c r="P52" s="23">
        <v>280</v>
      </c>
      <c r="Q52" s="23">
        <v>1440</v>
      </c>
      <c r="R52" s="23">
        <v>210</v>
      </c>
      <c r="S52" s="19"/>
      <c r="T52" s="19"/>
    </row>
    <row r="53" spans="1:20" x14ac:dyDescent="0.25">
      <c r="A53" s="6" t="s">
        <v>147</v>
      </c>
      <c r="B53" s="25" t="s">
        <v>95</v>
      </c>
      <c r="C53" s="9">
        <v>1440</v>
      </c>
      <c r="D53" s="31">
        <v>280</v>
      </c>
      <c r="E53" s="23">
        <v>1530</v>
      </c>
      <c r="F53" s="23">
        <v>280</v>
      </c>
      <c r="G53" s="23">
        <v>1620</v>
      </c>
      <c r="H53" s="23">
        <v>280</v>
      </c>
      <c r="I53" s="23">
        <v>1080</v>
      </c>
      <c r="J53" s="23">
        <v>280</v>
      </c>
      <c r="K53" s="23">
        <v>1440</v>
      </c>
      <c r="L53" s="23">
        <v>210</v>
      </c>
      <c r="M53" s="23">
        <v>1350</v>
      </c>
      <c r="N53" s="23">
        <v>280</v>
      </c>
      <c r="O53" s="23">
        <v>1530</v>
      </c>
      <c r="P53" s="23">
        <v>280</v>
      </c>
      <c r="Q53" s="23">
        <v>1440</v>
      </c>
      <c r="R53" s="23">
        <v>210</v>
      </c>
      <c r="S53" s="19"/>
      <c r="T53" s="19"/>
    </row>
    <row r="54" spans="1:20" x14ac:dyDescent="0.25">
      <c r="A54" s="6" t="s">
        <v>148</v>
      </c>
      <c r="B54" s="25" t="s">
        <v>95</v>
      </c>
      <c r="C54" s="9">
        <v>1440</v>
      </c>
      <c r="D54" s="31">
        <v>280</v>
      </c>
      <c r="E54" s="23">
        <v>1530</v>
      </c>
      <c r="F54" s="23">
        <v>280</v>
      </c>
      <c r="G54" s="23">
        <v>1620</v>
      </c>
      <c r="H54" s="23">
        <v>280</v>
      </c>
      <c r="I54" s="23">
        <v>1080</v>
      </c>
      <c r="J54" s="23">
        <v>280</v>
      </c>
      <c r="K54" s="23">
        <v>1440</v>
      </c>
      <c r="L54" s="23">
        <v>210</v>
      </c>
      <c r="M54" s="23">
        <v>1350</v>
      </c>
      <c r="N54" s="23">
        <v>280</v>
      </c>
      <c r="O54" s="23">
        <v>1530</v>
      </c>
      <c r="P54" s="23">
        <v>280</v>
      </c>
      <c r="Q54" s="23">
        <v>1440</v>
      </c>
      <c r="R54" s="23">
        <v>210</v>
      </c>
      <c r="S54" s="19"/>
      <c r="T54" s="19"/>
    </row>
    <row r="55" spans="1:20" x14ac:dyDescent="0.25">
      <c r="A55" s="6" t="s">
        <v>149</v>
      </c>
      <c r="B55" s="25" t="s">
        <v>95</v>
      </c>
      <c r="C55" s="9">
        <v>1440</v>
      </c>
      <c r="D55" s="31">
        <v>280</v>
      </c>
      <c r="E55" s="23">
        <v>1530</v>
      </c>
      <c r="F55" s="23">
        <v>280</v>
      </c>
      <c r="G55" s="23">
        <v>1620</v>
      </c>
      <c r="H55" s="23">
        <v>280</v>
      </c>
      <c r="I55" s="23">
        <v>1080</v>
      </c>
      <c r="J55" s="23">
        <v>280</v>
      </c>
      <c r="K55" s="23">
        <v>1440</v>
      </c>
      <c r="L55" s="23">
        <v>210</v>
      </c>
      <c r="M55" s="23">
        <v>1350</v>
      </c>
      <c r="N55" s="23">
        <v>280</v>
      </c>
      <c r="O55" s="23">
        <v>1530</v>
      </c>
      <c r="P55" s="23">
        <v>280</v>
      </c>
      <c r="Q55" s="23">
        <v>1440</v>
      </c>
      <c r="R55" s="23">
        <v>210</v>
      </c>
      <c r="S55" s="19"/>
      <c r="T55" s="19"/>
    </row>
    <row r="56" spans="1:20" x14ac:dyDescent="0.25">
      <c r="A56" s="6" t="s">
        <v>150</v>
      </c>
      <c r="B56" s="25" t="s">
        <v>95</v>
      </c>
      <c r="C56" s="9">
        <v>1440</v>
      </c>
      <c r="D56" s="31">
        <v>280</v>
      </c>
      <c r="E56" s="23">
        <v>1530</v>
      </c>
      <c r="F56" s="23">
        <v>280</v>
      </c>
      <c r="G56" s="23">
        <v>1620</v>
      </c>
      <c r="H56" s="23">
        <v>280</v>
      </c>
      <c r="I56" s="23">
        <v>1080</v>
      </c>
      <c r="J56" s="23">
        <v>280</v>
      </c>
      <c r="K56" s="23">
        <v>1440</v>
      </c>
      <c r="L56" s="23">
        <v>210</v>
      </c>
      <c r="M56" s="23">
        <v>1350</v>
      </c>
      <c r="N56" s="23">
        <v>280</v>
      </c>
      <c r="O56" s="23">
        <v>1530</v>
      </c>
      <c r="P56" s="23">
        <v>280</v>
      </c>
      <c r="Q56" s="23">
        <v>1440</v>
      </c>
      <c r="R56" s="23">
        <v>210</v>
      </c>
      <c r="S56" s="19"/>
      <c r="T56" s="19"/>
    </row>
    <row r="57" spans="1:20" x14ac:dyDescent="0.25">
      <c r="A57" s="6" t="s">
        <v>151</v>
      </c>
      <c r="B57" s="25" t="s">
        <v>95</v>
      </c>
      <c r="C57" s="9">
        <v>1440</v>
      </c>
      <c r="D57" s="31">
        <v>280</v>
      </c>
      <c r="E57" s="23">
        <v>1530</v>
      </c>
      <c r="F57" s="23">
        <v>280</v>
      </c>
      <c r="G57" s="23">
        <v>1620</v>
      </c>
      <c r="H57" s="23">
        <v>280</v>
      </c>
      <c r="I57" s="23">
        <v>1080</v>
      </c>
      <c r="J57" s="23">
        <v>280</v>
      </c>
      <c r="K57" s="23">
        <v>1440</v>
      </c>
      <c r="L57" s="23">
        <v>210</v>
      </c>
      <c r="M57" s="23">
        <v>1350</v>
      </c>
      <c r="N57" s="23">
        <v>280</v>
      </c>
      <c r="O57" s="23">
        <v>1530</v>
      </c>
      <c r="P57" s="23">
        <v>280</v>
      </c>
      <c r="Q57" s="23">
        <v>1440</v>
      </c>
      <c r="R57" s="23">
        <v>210</v>
      </c>
      <c r="S57" s="19"/>
      <c r="T57" s="19"/>
    </row>
    <row r="58" spans="1:20" x14ac:dyDescent="0.25">
      <c r="A58" s="6" t="s">
        <v>152</v>
      </c>
      <c r="B58" s="25" t="s">
        <v>95</v>
      </c>
      <c r="C58" s="9">
        <v>1440</v>
      </c>
      <c r="D58" s="31">
        <v>280</v>
      </c>
      <c r="E58" s="23">
        <v>1530</v>
      </c>
      <c r="F58" s="23">
        <v>280</v>
      </c>
      <c r="G58" s="23">
        <v>1620</v>
      </c>
      <c r="H58" s="23">
        <v>280</v>
      </c>
      <c r="I58" s="23">
        <v>1080</v>
      </c>
      <c r="J58" s="23">
        <v>280</v>
      </c>
      <c r="K58" s="23">
        <v>1440</v>
      </c>
      <c r="L58" s="23">
        <v>210</v>
      </c>
      <c r="M58" s="23">
        <v>1350</v>
      </c>
      <c r="N58" s="23">
        <v>280</v>
      </c>
      <c r="O58" s="23">
        <v>1530</v>
      </c>
      <c r="P58" s="23">
        <v>280</v>
      </c>
      <c r="Q58" s="23">
        <v>1440</v>
      </c>
      <c r="R58" s="23">
        <v>210</v>
      </c>
      <c r="S58" s="19"/>
      <c r="T58" s="19"/>
    </row>
    <row r="59" spans="1:20" x14ac:dyDescent="0.25">
      <c r="A59" s="6" t="s">
        <v>153</v>
      </c>
      <c r="B59" s="25" t="s">
        <v>95</v>
      </c>
      <c r="C59" s="9">
        <v>1440</v>
      </c>
      <c r="D59" s="31">
        <v>280</v>
      </c>
      <c r="E59" s="23">
        <v>1530</v>
      </c>
      <c r="F59" s="23">
        <v>280</v>
      </c>
      <c r="G59" s="23">
        <v>1620</v>
      </c>
      <c r="H59" s="23">
        <v>280</v>
      </c>
      <c r="I59" s="23">
        <v>1080</v>
      </c>
      <c r="J59" s="23">
        <v>280</v>
      </c>
      <c r="K59" s="23">
        <v>1440</v>
      </c>
      <c r="L59" s="23">
        <v>210</v>
      </c>
      <c r="M59" s="23">
        <v>1350</v>
      </c>
      <c r="N59" s="23">
        <v>280</v>
      </c>
      <c r="O59" s="23">
        <v>1530</v>
      </c>
      <c r="P59" s="23">
        <v>280</v>
      </c>
      <c r="Q59" s="23">
        <v>1440</v>
      </c>
      <c r="R59" s="23">
        <v>210</v>
      </c>
      <c r="S59" s="19"/>
      <c r="T59" s="19"/>
    </row>
    <row r="60" spans="1:20" x14ac:dyDescent="0.25"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23"/>
      <c r="O60" s="23"/>
      <c r="P60" s="9"/>
      <c r="Q60" s="9"/>
      <c r="R60" s="23"/>
      <c r="S60" s="19"/>
      <c r="T60" s="19"/>
    </row>
    <row r="61" spans="1:20" x14ac:dyDescent="0.25"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</row>
    <row r="62" spans="1:20" x14ac:dyDescent="0.25"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</row>
    <row r="63" spans="1:20" x14ac:dyDescent="0.25"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</row>
  </sheetData>
  <mergeCells count="9">
    <mergeCell ref="O1:P1"/>
    <mergeCell ref="Q1:R1"/>
    <mergeCell ref="S1:T1"/>
    <mergeCell ref="C1:D1"/>
    <mergeCell ref="E1:F1"/>
    <mergeCell ref="G1:H1"/>
    <mergeCell ref="I1:J1"/>
    <mergeCell ref="K1:L1"/>
    <mergeCell ref="M1:N1"/>
  </mergeCells>
  <phoneticPr fontId="6" type="noConversion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workbookViewId="0"/>
  </sheetViews>
  <sheetFormatPr defaultRowHeight="15" x14ac:dyDescent="0.25"/>
  <cols>
    <col min="1" max="1" width="9.140625" style="6"/>
    <col min="2" max="2" width="18.140625" style="6" bestFit="1" customWidth="1"/>
    <col min="3" max="16384" width="9.140625" style="6"/>
  </cols>
  <sheetData>
    <row r="1" spans="1:11" x14ac:dyDescent="0.25">
      <c r="A1" s="10" t="s">
        <v>154</v>
      </c>
      <c r="B1" s="27" t="s">
        <v>1</v>
      </c>
      <c r="C1" s="3" t="s">
        <v>4</v>
      </c>
      <c r="D1" s="3" t="s">
        <v>11</v>
      </c>
      <c r="E1" s="3" t="s">
        <v>18</v>
      </c>
      <c r="F1" s="3" t="s">
        <v>25</v>
      </c>
      <c r="G1" s="3" t="s">
        <v>32</v>
      </c>
      <c r="H1" s="3" t="s">
        <v>39</v>
      </c>
      <c r="I1" s="3" t="s">
        <v>46</v>
      </c>
      <c r="J1" s="3" t="s">
        <v>53</v>
      </c>
      <c r="K1" s="3" t="s">
        <v>60</v>
      </c>
    </row>
    <row r="2" spans="1:11" x14ac:dyDescent="0.25">
      <c r="A2" s="6" t="s">
        <v>97</v>
      </c>
      <c r="B2" s="25" t="s">
        <v>86</v>
      </c>
      <c r="C2" s="6">
        <v>460.65927058823519</v>
      </c>
      <c r="D2" s="6">
        <v>311.10482352941176</v>
      </c>
      <c r="E2" s="6">
        <v>284.76284705882347</v>
      </c>
      <c r="F2" s="6">
        <v>393.52971764705876</v>
      </c>
      <c r="G2" s="6">
        <v>224.43122352941168</v>
      </c>
      <c r="H2" s="6">
        <v>319.60223529411752</v>
      </c>
      <c r="I2" s="6">
        <v>259.8544705882353</v>
      </c>
      <c r="J2" s="6">
        <v>291.56077647058817</v>
      </c>
    </row>
    <row r="3" spans="1:11" x14ac:dyDescent="0.25">
      <c r="A3" s="6" t="s">
        <v>98</v>
      </c>
      <c r="B3" s="25" t="s">
        <v>86</v>
      </c>
      <c r="C3" s="6">
        <v>249.9234588235293</v>
      </c>
      <c r="D3" s="6">
        <v>155.60218823529408</v>
      </c>
      <c r="E3" s="6">
        <v>133.50891764705878</v>
      </c>
      <c r="F3" s="6">
        <v>70.628070588235317</v>
      </c>
      <c r="G3" s="6">
        <v>83.374188235294085</v>
      </c>
      <c r="H3" s="6">
        <v>143.70581176470583</v>
      </c>
      <c r="I3" s="6">
        <v>51.790641711229966</v>
      </c>
      <c r="J3" s="6">
        <v>96.970047058823511</v>
      </c>
      <c r="K3" s="6">
        <v>183.64364705882352</v>
      </c>
    </row>
    <row r="4" spans="1:11" x14ac:dyDescent="0.25">
      <c r="A4" s="6" t="s">
        <v>99</v>
      </c>
      <c r="B4" s="25" t="s">
        <v>86</v>
      </c>
      <c r="C4" s="6">
        <v>317.90275294117635</v>
      </c>
      <c r="D4" s="6">
        <v>246.52449411764701</v>
      </c>
      <c r="E4" s="6">
        <v>225.28096470588224</v>
      </c>
      <c r="F4" s="6">
        <v>289.01155294117638</v>
      </c>
      <c r="G4" s="6">
        <v>328.94938823529395</v>
      </c>
      <c r="H4" s="6">
        <v>236.3275999999999</v>
      </c>
      <c r="I4" s="6">
        <v>320.70332620320852</v>
      </c>
      <c r="J4" s="6">
        <v>327.24990588235278</v>
      </c>
      <c r="K4" s="6">
        <v>323.00119999999987</v>
      </c>
    </row>
    <row r="5" spans="1:11" x14ac:dyDescent="0.25">
      <c r="A5" s="6" t="s">
        <v>100</v>
      </c>
      <c r="B5" s="25" t="s">
        <v>86</v>
      </c>
      <c r="C5" s="6">
        <v>551.58157647058795</v>
      </c>
      <c r="E5" s="6">
        <v>433.46755294117634</v>
      </c>
      <c r="F5" s="6">
        <v>175.14623529411764</v>
      </c>
      <c r="G5" s="6">
        <v>277.11517647058821</v>
      </c>
      <c r="H5" s="6">
        <v>368.03748235294108</v>
      </c>
      <c r="I5" s="6">
        <v>383.51504812834219</v>
      </c>
      <c r="J5" s="6">
        <v>354.44162352941163</v>
      </c>
    </row>
    <row r="6" spans="1:11" x14ac:dyDescent="0.25">
      <c r="A6" s="6" t="s">
        <v>101</v>
      </c>
      <c r="B6" s="25" t="s">
        <v>86</v>
      </c>
      <c r="C6" s="6">
        <v>441.96496470588215</v>
      </c>
      <c r="D6" s="6">
        <v>322.15145882352931</v>
      </c>
      <c r="E6" s="6">
        <v>519.29141176470569</v>
      </c>
      <c r="F6" s="6">
        <v>356.1411058823528</v>
      </c>
      <c r="G6" s="6">
        <v>481.9027999999999</v>
      </c>
      <c r="J6" s="6">
        <v>517.59192941176457</v>
      </c>
      <c r="K6" s="6">
        <v>382.4830823529411</v>
      </c>
    </row>
    <row r="7" spans="1:11" x14ac:dyDescent="0.25">
      <c r="A7" s="6" t="s">
        <v>102</v>
      </c>
      <c r="B7" s="25" t="s">
        <v>86</v>
      </c>
      <c r="C7" s="6">
        <v>585.57122352941144</v>
      </c>
      <c r="D7" s="6">
        <v>315.35352941176461</v>
      </c>
      <c r="E7" s="6">
        <v>513.3432235294116</v>
      </c>
      <c r="F7" s="6">
        <v>514.19296470588222</v>
      </c>
      <c r="G7" s="6">
        <v>184.49338823529411</v>
      </c>
      <c r="H7" s="6">
        <v>333.19809411764697</v>
      </c>
      <c r="J7" s="6">
        <v>307.81</v>
      </c>
    </row>
    <row r="8" spans="1:11" x14ac:dyDescent="0.25">
      <c r="A8" s="6" t="s">
        <v>103</v>
      </c>
      <c r="B8" s="25" t="s">
        <v>86</v>
      </c>
      <c r="C8" s="6">
        <v>365.48825882352935</v>
      </c>
      <c r="D8" s="6">
        <v>305.15663529411756</v>
      </c>
      <c r="E8" s="6">
        <v>339.14628235294106</v>
      </c>
      <c r="G8" s="6">
        <v>432.61781176470572</v>
      </c>
      <c r="H8" s="6">
        <v>311.10482352941176</v>
      </c>
      <c r="I8" s="6">
        <v>354.07205347593583</v>
      </c>
      <c r="J8" s="6">
        <v>232.92863529411756</v>
      </c>
    </row>
    <row r="9" spans="1:11" x14ac:dyDescent="0.25">
      <c r="A9" s="6" t="s">
        <v>104</v>
      </c>
      <c r="B9" s="25" t="s">
        <v>86</v>
      </c>
      <c r="C9" s="6">
        <v>241.42604705882343</v>
      </c>
      <c r="D9" s="6">
        <v>328.09964705882339</v>
      </c>
      <c r="E9" s="6">
        <v>345.0944705882352</v>
      </c>
      <c r="F9" s="6">
        <v>339.99602352941162</v>
      </c>
      <c r="G9" s="6">
        <v>484.45202352941163</v>
      </c>
      <c r="H9" s="6">
        <v>342.54524705882341</v>
      </c>
      <c r="I9" s="6">
        <v>216.67141176470585</v>
      </c>
      <c r="J9" s="6">
        <v>438.56599999999986</v>
      </c>
      <c r="K9" s="6">
        <v>125.01150588235296</v>
      </c>
    </row>
    <row r="10" spans="1:11" x14ac:dyDescent="0.25">
      <c r="A10" s="6" t="s">
        <v>105</v>
      </c>
      <c r="B10" s="25" t="s">
        <v>86</v>
      </c>
      <c r="C10" s="6">
        <v>174.29649411764703</v>
      </c>
      <c r="D10" s="6">
        <v>202.33795294117647</v>
      </c>
      <c r="E10" s="6">
        <v>136.05814117647054</v>
      </c>
      <c r="G10" s="6">
        <v>207.43639999999999</v>
      </c>
      <c r="J10" s="6">
        <v>209.13588235294108</v>
      </c>
      <c r="K10" s="6">
        <v>222.73174117647051</v>
      </c>
    </row>
    <row r="11" spans="1:11" x14ac:dyDescent="0.25">
      <c r="A11" s="6" t="s">
        <v>106</v>
      </c>
      <c r="B11" s="25" t="s">
        <v>86</v>
      </c>
      <c r="C11" s="6">
        <v>334.04783529411753</v>
      </c>
      <c r="D11" s="6">
        <v>172.59701176470585</v>
      </c>
      <c r="E11" s="6">
        <v>146.25503529411762</v>
      </c>
      <c r="F11" s="6">
        <v>93.571082352941161</v>
      </c>
      <c r="G11" s="6">
        <v>231.22915294117638</v>
      </c>
      <c r="H11" s="6">
        <v>301.75767058823527</v>
      </c>
      <c r="I11" s="6">
        <v>175.60096753246756</v>
      </c>
      <c r="J11" s="6">
        <v>327.24990588235278</v>
      </c>
    </row>
    <row r="12" spans="1:11" x14ac:dyDescent="0.25">
      <c r="A12" s="6" t="s">
        <v>107</v>
      </c>
      <c r="B12" s="25" t="s">
        <v>86</v>
      </c>
      <c r="C12" s="6">
        <v>231.22915294117638</v>
      </c>
      <c r="D12" s="6">
        <v>183.64364705882352</v>
      </c>
      <c r="E12" s="6">
        <v>102.91823529411764</v>
      </c>
      <c r="F12" s="6">
        <v>85.073670588235274</v>
      </c>
      <c r="G12" s="6">
        <v>34.938941176470578</v>
      </c>
      <c r="H12" s="6">
        <v>134.35865882352937</v>
      </c>
      <c r="I12" s="6">
        <v>57.024951871657748</v>
      </c>
      <c r="J12" s="6">
        <v>90.172117647058798</v>
      </c>
      <c r="K12" s="6">
        <v>127.5607294117647</v>
      </c>
    </row>
    <row r="13" spans="1:11" x14ac:dyDescent="0.25">
      <c r="A13" s="6" t="s">
        <v>108</v>
      </c>
      <c r="B13" s="25" t="s">
        <v>86</v>
      </c>
      <c r="C13" s="6">
        <v>381.33732191780814</v>
      </c>
      <c r="D13" s="6">
        <v>156.4434863013698</v>
      </c>
      <c r="E13" s="6">
        <v>223.01206164383561</v>
      </c>
      <c r="F13" s="6">
        <v>193.32607534246571</v>
      </c>
      <c r="G13" s="6">
        <v>291.37978767123275</v>
      </c>
      <c r="H13" s="6">
        <v>406.5254315068492</v>
      </c>
      <c r="K13" s="6">
        <v>223.91163698630137</v>
      </c>
    </row>
    <row r="14" spans="1:11" x14ac:dyDescent="0.25">
      <c r="A14" s="6" t="s">
        <v>109</v>
      </c>
      <c r="B14" s="25" t="s">
        <v>86</v>
      </c>
      <c r="C14" s="6">
        <v>395.73052739726018</v>
      </c>
      <c r="D14" s="6">
        <v>258.99507534246561</v>
      </c>
      <c r="E14" s="6">
        <v>420.91863698630129</v>
      </c>
      <c r="F14" s="6">
        <v>243.70229452054789</v>
      </c>
      <c r="G14" s="6">
        <v>411.02330821917803</v>
      </c>
      <c r="H14" s="6">
        <v>349.85218493150671</v>
      </c>
      <c r="I14" s="6">
        <v>402.73737012987016</v>
      </c>
      <c r="K14" s="6">
        <v>331.86067808219173</v>
      </c>
    </row>
    <row r="15" spans="1:11" x14ac:dyDescent="0.25">
      <c r="A15" s="6" t="s">
        <v>110</v>
      </c>
      <c r="B15" s="25" t="s">
        <v>86</v>
      </c>
      <c r="C15" s="6">
        <v>291.37978767123275</v>
      </c>
      <c r="D15" s="6">
        <v>214.01630821917809</v>
      </c>
      <c r="E15" s="6">
        <v>70.983828767123271</v>
      </c>
      <c r="I15" s="6">
        <v>205.12049999999999</v>
      </c>
      <c r="J15" s="6">
        <v>355.24963698630125</v>
      </c>
    </row>
    <row r="16" spans="1:11" x14ac:dyDescent="0.25">
      <c r="A16" s="6" t="s">
        <v>111</v>
      </c>
      <c r="B16" s="25" t="s">
        <v>86</v>
      </c>
      <c r="C16" s="6">
        <v>334.55940410958897</v>
      </c>
      <c r="D16" s="6">
        <v>142.94985616438353</v>
      </c>
      <c r="E16" s="6">
        <v>309.37129452054785</v>
      </c>
      <c r="F16" s="6">
        <v>223.91163698630137</v>
      </c>
      <c r="G16" s="6">
        <v>228.40951369863015</v>
      </c>
      <c r="H16" s="6">
        <v>243.70229452054789</v>
      </c>
      <c r="I16" s="6">
        <v>177.24094155844165</v>
      </c>
      <c r="J16" s="6">
        <v>333.65982876712326</v>
      </c>
    </row>
    <row r="17" spans="1:11" x14ac:dyDescent="0.25">
      <c r="A17" s="6" t="s">
        <v>112</v>
      </c>
      <c r="B17" s="25" t="s">
        <v>86</v>
      </c>
      <c r="C17" s="6">
        <v>357.04878767123279</v>
      </c>
      <c r="D17" s="6">
        <v>321.06577397260264</v>
      </c>
      <c r="F17" s="6">
        <v>327.36280136986295</v>
      </c>
      <c r="G17" s="6">
        <v>309.37129452054785</v>
      </c>
      <c r="K17" s="6">
        <v>346.2538835616437</v>
      </c>
    </row>
    <row r="18" spans="1:11" x14ac:dyDescent="0.25">
      <c r="A18" s="6" t="s">
        <v>113</v>
      </c>
      <c r="B18" s="25" t="s">
        <v>86</v>
      </c>
      <c r="C18" s="6">
        <v>273.3882808219177</v>
      </c>
      <c r="D18" s="6">
        <v>209.51843150684928</v>
      </c>
      <c r="F18" s="6">
        <v>451.50419863013701</v>
      </c>
      <c r="I18" s="6">
        <v>417.49713636363646</v>
      </c>
      <c r="J18" s="6">
        <v>186.1294726027397</v>
      </c>
    </row>
    <row r="19" spans="1:11" x14ac:dyDescent="0.25">
      <c r="A19" s="6" t="s">
        <v>114</v>
      </c>
      <c r="B19" s="25" t="s">
        <v>86</v>
      </c>
      <c r="D19" s="6">
        <v>265.29210273972592</v>
      </c>
      <c r="E19" s="6">
        <v>395.73052739726018</v>
      </c>
      <c r="F19" s="6">
        <v>411.02330821917803</v>
      </c>
      <c r="G19" s="6">
        <v>287.7814863013698</v>
      </c>
      <c r="J19" s="6">
        <v>227.50993835616438</v>
      </c>
      <c r="K19" s="6">
        <v>248.20017123287661</v>
      </c>
    </row>
    <row r="20" spans="1:11" x14ac:dyDescent="0.25">
      <c r="A20" s="6" t="s">
        <v>115</v>
      </c>
      <c r="B20" s="6" t="s">
        <v>91</v>
      </c>
      <c r="C20" s="6">
        <v>304.87341780821907</v>
      </c>
      <c r="D20" s="6">
        <v>26.00506164383561</v>
      </c>
      <c r="E20" s="6">
        <v>155.54391095890404</v>
      </c>
      <c r="F20" s="6">
        <v>100.66981506849311</v>
      </c>
      <c r="H20" s="6">
        <v>105.16769178082188</v>
      </c>
      <c r="J20" s="6">
        <v>267.0912534246574</v>
      </c>
    </row>
    <row r="21" spans="1:11" x14ac:dyDescent="0.25">
      <c r="A21" s="6" t="s">
        <v>116</v>
      </c>
      <c r="B21" s="3" t="s">
        <v>91</v>
      </c>
      <c r="C21" s="6">
        <v>420.01906164383547</v>
      </c>
      <c r="D21" s="6">
        <v>333.65982876712326</v>
      </c>
      <c r="E21" s="6">
        <v>337.25813013698621</v>
      </c>
      <c r="H21" s="6">
        <v>300.37554109589036</v>
      </c>
      <c r="K21" s="6">
        <v>215.81545890410959</v>
      </c>
    </row>
    <row r="22" spans="1:11" x14ac:dyDescent="0.25">
      <c r="A22" s="6" t="s">
        <v>117</v>
      </c>
      <c r="B22" s="3" t="s">
        <v>91</v>
      </c>
      <c r="C22" s="6">
        <v>57.490198630136952</v>
      </c>
      <c r="D22" s="6">
        <v>73.682554794520513</v>
      </c>
      <c r="E22" s="6">
        <v>102.46896575342461</v>
      </c>
      <c r="F22" s="6">
        <v>80.879157534246559</v>
      </c>
      <c r="G22" s="6">
        <v>17.009308219178074</v>
      </c>
      <c r="H22" s="6">
        <v>25.105486301369858</v>
      </c>
      <c r="I22" s="6">
        <v>69.822642857142881</v>
      </c>
      <c r="J22" s="6">
        <v>116.86217123287668</v>
      </c>
    </row>
    <row r="23" spans="1:11" x14ac:dyDescent="0.25">
      <c r="A23" s="6" t="s">
        <v>118</v>
      </c>
      <c r="B23" s="3" t="s">
        <v>91</v>
      </c>
      <c r="C23" s="6">
        <v>304.87341780821907</v>
      </c>
      <c r="D23" s="6">
        <v>240.10399315068483</v>
      </c>
      <c r="E23" s="6">
        <v>312.07002054794515</v>
      </c>
      <c r="F23" s="6">
        <v>311.17044520547938</v>
      </c>
      <c r="G23" s="6">
        <v>259.89465068493143</v>
      </c>
      <c r="H23" s="6">
        <v>286.88191095890403</v>
      </c>
      <c r="J23" s="6">
        <v>214.91588356164382</v>
      </c>
    </row>
    <row r="24" spans="1:11" x14ac:dyDescent="0.25">
      <c r="A24" s="6" t="s">
        <v>119</v>
      </c>
      <c r="B24" s="3" t="s">
        <v>91</v>
      </c>
      <c r="C24" s="6">
        <v>334.55940410958897</v>
      </c>
      <c r="D24" s="6">
        <v>239.20441780821906</v>
      </c>
      <c r="E24" s="6">
        <v>227.50993835616438</v>
      </c>
      <c r="F24" s="6">
        <v>247.30059589041085</v>
      </c>
      <c r="G24" s="6">
        <v>157.34306164383557</v>
      </c>
      <c r="H24" s="6">
        <v>261.69380136986291</v>
      </c>
      <c r="J24" s="6">
        <v>174.43499315068487</v>
      </c>
      <c r="K24" s="6">
        <v>178.93286986301368</v>
      </c>
    </row>
    <row r="25" spans="1:11" x14ac:dyDescent="0.25">
      <c r="A25" s="6" t="s">
        <v>120</v>
      </c>
      <c r="B25" s="3" t="s">
        <v>91</v>
      </c>
      <c r="C25" s="6">
        <v>121.78699999999994</v>
      </c>
      <c r="D25" s="6">
        <v>65.047666666666615</v>
      </c>
      <c r="E25" s="6">
        <v>302.21807999999987</v>
      </c>
      <c r="F25" s="6">
        <v>114.97828</v>
      </c>
      <c r="G25" s="6">
        <v>111.57391999999997</v>
      </c>
      <c r="H25" s="6">
        <v>312.43115999999986</v>
      </c>
      <c r="I25" s="6">
        <v>235.61627102803746</v>
      </c>
      <c r="J25" s="6">
        <v>344.20518666666658</v>
      </c>
      <c r="K25" s="6">
        <v>222.78301333333326</v>
      </c>
    </row>
    <row r="26" spans="1:11" x14ac:dyDescent="0.25">
      <c r="A26" s="6" t="s">
        <v>121</v>
      </c>
      <c r="B26" s="3" t="s">
        <v>91</v>
      </c>
      <c r="C26" s="6">
        <v>531.44498666666652</v>
      </c>
      <c r="D26" s="6">
        <v>520.09711999999979</v>
      </c>
      <c r="E26" s="6">
        <v>524.63626666666653</v>
      </c>
      <c r="F26" s="6">
        <v>500.80574666666661</v>
      </c>
      <c r="G26" s="6">
        <v>469.03171999999989</v>
      </c>
      <c r="H26" s="6">
        <v>615.41919999999971</v>
      </c>
      <c r="I26" s="6">
        <v>394.80490654205613</v>
      </c>
      <c r="J26" s="6">
        <v>330.58774666666659</v>
      </c>
    </row>
    <row r="27" spans="1:11" x14ac:dyDescent="0.25">
      <c r="A27" s="6" t="s">
        <v>122</v>
      </c>
      <c r="B27" s="3" t="s">
        <v>91</v>
      </c>
      <c r="C27" s="6">
        <v>971.7422133333331</v>
      </c>
      <c r="D27" s="6">
        <v>403.21409333333327</v>
      </c>
      <c r="E27" s="6">
        <v>683.50639999999987</v>
      </c>
      <c r="F27" s="6">
        <v>531.44498666666652</v>
      </c>
      <c r="G27" s="6">
        <v>663.08023999999989</v>
      </c>
      <c r="H27" s="6">
        <v>332.8573199999999</v>
      </c>
    </row>
    <row r="28" spans="1:11" x14ac:dyDescent="0.25">
      <c r="A28" s="6" t="s">
        <v>123</v>
      </c>
      <c r="B28" s="3" t="s">
        <v>91</v>
      </c>
      <c r="C28" s="6">
        <v>314.70073333333323</v>
      </c>
      <c r="D28" s="6">
        <v>358.95741333333331</v>
      </c>
      <c r="E28" s="6">
        <v>439.52726666666649</v>
      </c>
      <c r="F28" s="6">
        <v>217.10907999999995</v>
      </c>
      <c r="G28" s="6">
        <v>180.79590666666661</v>
      </c>
      <c r="H28" s="6">
        <v>161.50453333333331</v>
      </c>
      <c r="I28" s="6">
        <v>111.54277570093457</v>
      </c>
      <c r="J28" s="6">
        <v>146.75230666666664</v>
      </c>
      <c r="K28" s="6">
        <v>382.78793333333323</v>
      </c>
    </row>
    <row r="29" spans="1:11" x14ac:dyDescent="0.25">
      <c r="A29" s="6" t="s">
        <v>124</v>
      </c>
      <c r="B29" s="3" t="s">
        <v>91</v>
      </c>
      <c r="C29" s="6">
        <v>532.57977333333326</v>
      </c>
      <c r="D29" s="6">
        <v>290.87021333333337</v>
      </c>
      <c r="E29" s="6">
        <v>319.23987999999986</v>
      </c>
      <c r="F29" s="6">
        <v>434.98811999999998</v>
      </c>
      <c r="G29" s="6">
        <v>314.70073333333323</v>
      </c>
      <c r="H29" s="6">
        <v>276.11798666666664</v>
      </c>
      <c r="I29" s="6">
        <v>268.39040186915889</v>
      </c>
      <c r="J29" s="6">
        <v>330.58774666666659</v>
      </c>
      <c r="K29" s="6">
        <v>67.317239999999941</v>
      </c>
    </row>
    <row r="30" spans="1:11" x14ac:dyDescent="0.25">
      <c r="A30" s="6" t="s">
        <v>125</v>
      </c>
      <c r="B30" s="3" t="s">
        <v>91</v>
      </c>
      <c r="C30" s="6">
        <v>13.411006849315058</v>
      </c>
      <c r="D30" s="6">
        <v>54.791472602739695</v>
      </c>
      <c r="E30" s="6">
        <v>113.26386986301367</v>
      </c>
      <c r="F30" s="6">
        <v>108.76599315068489</v>
      </c>
      <c r="G30" s="6">
        <v>168.13796575342462</v>
      </c>
      <c r="H30" s="6">
        <v>73.682554794520513</v>
      </c>
      <c r="I30" s="6">
        <v>222.74071962616827</v>
      </c>
      <c r="J30" s="6">
        <v>133.05452739726024</v>
      </c>
    </row>
    <row r="31" spans="1:11" x14ac:dyDescent="0.25">
      <c r="A31" s="6" t="s">
        <v>126</v>
      </c>
      <c r="B31" s="3" t="s">
        <v>91</v>
      </c>
      <c r="C31" s="6">
        <v>682.37161333333324</v>
      </c>
      <c r="D31" s="6">
        <v>355.55305333333325</v>
      </c>
      <c r="E31" s="6">
        <v>346.47475999999989</v>
      </c>
      <c r="F31" s="6">
        <v>582.51038666666636</v>
      </c>
      <c r="G31" s="6">
        <v>277.25277333333332</v>
      </c>
      <c r="H31" s="6">
        <v>271.57883999999996</v>
      </c>
      <c r="I31" s="6">
        <v>489.61578504672912</v>
      </c>
      <c r="J31" s="6">
        <v>380.51835999999992</v>
      </c>
    </row>
    <row r="32" spans="1:11" x14ac:dyDescent="0.25">
      <c r="A32" s="6" t="s">
        <v>127</v>
      </c>
      <c r="B32" s="3" t="s">
        <v>91</v>
      </c>
      <c r="C32" s="6">
        <v>206.8959999999999</v>
      </c>
      <c r="D32" s="6">
        <v>171.7176133333333</v>
      </c>
      <c r="E32" s="6">
        <v>237.53523999999993</v>
      </c>
      <c r="G32" s="6">
        <v>245.47874666666667</v>
      </c>
      <c r="H32" s="6">
        <v>231.86130666666662</v>
      </c>
      <c r="I32" s="6">
        <v>81.109654205607526</v>
      </c>
      <c r="J32" s="6">
        <v>196.68291999999991</v>
      </c>
    </row>
    <row r="33" spans="1:11" x14ac:dyDescent="0.25">
      <c r="A33" s="3" t="s">
        <v>128</v>
      </c>
      <c r="B33" s="3" t="s">
        <v>91</v>
      </c>
      <c r="C33" s="6">
        <v>608.61047999999971</v>
      </c>
      <c r="D33" s="6">
        <v>284.06149333333332</v>
      </c>
      <c r="E33" s="6">
        <v>119.51742666666665</v>
      </c>
      <c r="F33" s="6">
        <v>80.934679999999972</v>
      </c>
      <c r="G33" s="6">
        <v>297.67893333333325</v>
      </c>
      <c r="H33" s="6">
        <v>285.19628</v>
      </c>
    </row>
    <row r="34" spans="1:11" x14ac:dyDescent="0.25">
      <c r="A34" s="6" t="s">
        <v>129</v>
      </c>
      <c r="B34" s="3" t="s">
        <v>91</v>
      </c>
      <c r="C34" s="6">
        <v>379.38357333333323</v>
      </c>
      <c r="D34" s="6">
        <v>240.93959999999993</v>
      </c>
      <c r="E34" s="6">
        <v>478.11001333333326</v>
      </c>
      <c r="G34" s="6">
        <v>507.6144666666666</v>
      </c>
      <c r="H34" s="6">
        <v>425.90982666666667</v>
      </c>
      <c r="J34" s="6">
        <v>554.14071999999987</v>
      </c>
    </row>
    <row r="35" spans="1:11" x14ac:dyDescent="0.25">
      <c r="A35" s="6" t="s">
        <v>130</v>
      </c>
      <c r="B35" s="3" t="s">
        <v>91</v>
      </c>
      <c r="C35" s="6">
        <v>387.32707999999991</v>
      </c>
      <c r="D35" s="6">
        <v>229.59173333333331</v>
      </c>
      <c r="E35" s="6">
        <v>269.30926666666664</v>
      </c>
      <c r="F35" s="6">
        <v>238.67002666666662</v>
      </c>
      <c r="G35" s="6">
        <v>206.8959999999999</v>
      </c>
      <c r="I35" s="6">
        <v>229.76374766355147</v>
      </c>
      <c r="J35" s="6">
        <v>189.87419999999997</v>
      </c>
      <c r="K35" s="6">
        <v>245.47874666666667</v>
      </c>
    </row>
    <row r="36" spans="1:11" x14ac:dyDescent="0.25">
      <c r="A36" s="6" t="s">
        <v>131</v>
      </c>
      <c r="B36" s="3" t="s">
        <v>91</v>
      </c>
      <c r="C36" s="6">
        <v>399.04174358974376</v>
      </c>
      <c r="D36" s="6">
        <v>256.25764102564108</v>
      </c>
      <c r="E36" s="6">
        <v>376.39323076923097</v>
      </c>
      <c r="F36" s="6">
        <v>235.57856410256423</v>
      </c>
      <c r="G36" s="6">
        <v>285.79917948717957</v>
      </c>
      <c r="I36" s="6">
        <v>420.55600934579445</v>
      </c>
      <c r="J36" s="6">
        <v>332.08092307692323</v>
      </c>
      <c r="K36" s="6">
        <v>369.50020512820527</v>
      </c>
    </row>
    <row r="37" spans="1:11" x14ac:dyDescent="0.25">
      <c r="A37" s="6" t="s">
        <v>132</v>
      </c>
      <c r="B37" s="3" t="s">
        <v>91</v>
      </c>
      <c r="C37" s="6">
        <v>218.83835897435912</v>
      </c>
      <c r="D37" s="6">
        <v>208.99117948717955</v>
      </c>
      <c r="F37" s="6">
        <v>197.17456410256418</v>
      </c>
      <c r="G37" s="6">
        <v>251.33405128205143</v>
      </c>
      <c r="H37" s="6">
        <v>220.80779487179498</v>
      </c>
      <c r="I37" s="6">
        <v>348.67900000000014</v>
      </c>
      <c r="J37" s="6">
        <v>202.09815384615393</v>
      </c>
      <c r="K37" s="6">
        <v>240.50215384615396</v>
      </c>
    </row>
    <row r="38" spans="1:11" x14ac:dyDescent="0.25">
      <c r="A38" s="6" t="s">
        <v>133</v>
      </c>
      <c r="B38" s="3" t="s">
        <v>91</v>
      </c>
      <c r="C38" s="6">
        <v>208.03078666666664</v>
      </c>
      <c r="D38" s="6">
        <v>247.74831999999998</v>
      </c>
      <c r="E38" s="6">
        <v>136.53922666666659</v>
      </c>
      <c r="F38" s="6">
        <v>201.22206666666659</v>
      </c>
      <c r="G38" s="6">
        <v>254.55703999999997</v>
      </c>
      <c r="H38" s="6">
        <v>214.83950666666664</v>
      </c>
      <c r="I38" s="6">
        <v>420.55600934579445</v>
      </c>
      <c r="J38" s="6">
        <v>237.53523999999993</v>
      </c>
      <c r="K38" s="6">
        <v>122.92178666666662</v>
      </c>
    </row>
    <row r="39" spans="1:11" x14ac:dyDescent="0.25">
      <c r="A39" s="3" t="s">
        <v>134</v>
      </c>
      <c r="B39" s="3" t="s">
        <v>91</v>
      </c>
      <c r="D39" s="6">
        <v>203.08287179487189</v>
      </c>
      <c r="E39" s="6">
        <v>277.92143589743591</v>
      </c>
      <c r="F39" s="6">
        <v>179.44964102564109</v>
      </c>
      <c r="H39" s="6">
        <v>161.72471794871797</v>
      </c>
      <c r="I39" s="6">
        <v>348.67900000000014</v>
      </c>
      <c r="J39" s="6">
        <v>125.29015384615388</v>
      </c>
    </row>
    <row r="40" spans="1:11" x14ac:dyDescent="0.25">
      <c r="A40" s="6" t="s">
        <v>135</v>
      </c>
      <c r="B40" s="3" t="s">
        <v>91</v>
      </c>
      <c r="C40" s="25"/>
      <c r="D40" s="6">
        <v>240.50215384615396</v>
      </c>
      <c r="E40" s="6">
        <v>157.78584615384622</v>
      </c>
      <c r="F40" s="6">
        <v>293.67692307692312</v>
      </c>
      <c r="G40" s="6">
        <v>272.01312820512828</v>
      </c>
      <c r="H40" s="6">
        <v>194.22041025641033</v>
      </c>
      <c r="I40" s="6">
        <v>447.86350000000027</v>
      </c>
      <c r="J40" s="6">
        <v>347.83641025641043</v>
      </c>
      <c r="K40" s="6">
        <v>223.7619487179488</v>
      </c>
    </row>
    <row r="41" spans="1:11" x14ac:dyDescent="0.25">
      <c r="A41" s="6" t="s">
        <v>136</v>
      </c>
      <c r="B41" s="3" t="s">
        <v>91</v>
      </c>
      <c r="C41" s="25"/>
      <c r="D41" s="6">
        <v>226.71610256410267</v>
      </c>
      <c r="E41" s="6">
        <v>168.61774358974364</v>
      </c>
      <c r="F41" s="6">
        <v>221.79251282051294</v>
      </c>
      <c r="G41" s="6">
        <v>195.20512820512829</v>
      </c>
      <c r="H41" s="6">
        <v>159.75528205128214</v>
      </c>
      <c r="I41" s="6">
        <v>317.75050000000022</v>
      </c>
      <c r="J41" s="6">
        <v>85.90143589743596</v>
      </c>
    </row>
    <row r="42" spans="1:11" x14ac:dyDescent="0.25">
      <c r="A42" s="6" t="s">
        <v>137</v>
      </c>
      <c r="B42" s="25" t="s">
        <v>95</v>
      </c>
      <c r="C42" s="6">
        <v>119.3818461538462</v>
      </c>
      <c r="D42" s="6">
        <v>258.22707692307699</v>
      </c>
      <c r="F42" s="6">
        <v>91.809743589743647</v>
      </c>
      <c r="G42" s="6">
        <v>150.89282051282058</v>
      </c>
      <c r="H42" s="6">
        <v>472.3930000000002</v>
      </c>
      <c r="I42" s="6">
        <v>146.9539487179488</v>
      </c>
    </row>
    <row r="43" spans="1:11" x14ac:dyDescent="0.25">
      <c r="A43" s="6" t="s">
        <v>138</v>
      </c>
      <c r="B43" s="25" t="s">
        <v>95</v>
      </c>
      <c r="C43" s="6">
        <v>354.72943589743602</v>
      </c>
      <c r="D43" s="6">
        <v>334.05035897435903</v>
      </c>
      <c r="E43" s="6">
        <v>298.6005128205129</v>
      </c>
      <c r="F43" s="6">
        <v>330.11148717948731</v>
      </c>
      <c r="G43" s="6">
        <v>293.67692307692312</v>
      </c>
      <c r="H43" s="6">
        <v>510.78700000000032</v>
      </c>
      <c r="I43" s="6">
        <v>258.22707692307699</v>
      </c>
      <c r="J43" s="6">
        <v>306.47825641025656</v>
      </c>
    </row>
    <row r="44" spans="1:11" x14ac:dyDescent="0.25">
      <c r="A44" s="6" t="s">
        <v>139</v>
      </c>
      <c r="B44" s="25" t="s">
        <v>95</v>
      </c>
      <c r="C44" s="6">
        <v>265.12010256410258</v>
      </c>
      <c r="D44" s="6">
        <v>113.47353846153848</v>
      </c>
      <c r="E44" s="6">
        <v>269.05897435897441</v>
      </c>
      <c r="F44" s="6">
        <v>212.93005128205138</v>
      </c>
      <c r="G44" s="6">
        <v>180.43435897435901</v>
      </c>
    </row>
    <row r="45" spans="1:11" x14ac:dyDescent="0.25">
      <c r="A45" s="6" t="s">
        <v>140</v>
      </c>
      <c r="B45" s="25" t="s">
        <v>95</v>
      </c>
      <c r="C45" s="6">
        <v>238.5327179487181</v>
      </c>
      <c r="D45" s="6">
        <v>324.20317948717968</v>
      </c>
      <c r="E45" s="6">
        <v>247.39517948717966</v>
      </c>
      <c r="G45" s="6">
        <v>114.45825641025644</v>
      </c>
      <c r="H45" s="6">
        <v>191.90350000000007</v>
      </c>
      <c r="J45" s="6">
        <v>45.528000000000006</v>
      </c>
    </row>
    <row r="46" spans="1:11" x14ac:dyDescent="0.25">
      <c r="A46" s="6" t="s">
        <v>141</v>
      </c>
      <c r="B46" s="25" t="s">
        <v>95</v>
      </c>
      <c r="C46" s="6">
        <v>323.61395454545448</v>
      </c>
      <c r="D46" s="6">
        <v>311.2412272727272</v>
      </c>
      <c r="E46" s="6">
        <v>404.80997727272722</v>
      </c>
      <c r="G46" s="6">
        <v>228.49861363636361</v>
      </c>
      <c r="J46" s="6">
        <v>326.70713636363632</v>
      </c>
    </row>
    <row r="47" spans="1:11" x14ac:dyDescent="0.25">
      <c r="A47" s="6" t="s">
        <v>142</v>
      </c>
      <c r="B47" s="25" t="s">
        <v>95</v>
      </c>
      <c r="C47" s="6">
        <v>325.1605454545454</v>
      </c>
      <c r="D47" s="6">
        <v>485.23270454545445</v>
      </c>
      <c r="F47" s="6">
        <v>525.4440681818179</v>
      </c>
      <c r="G47" s="6">
        <v>142.66281818181815</v>
      </c>
      <c r="H47" s="6">
        <v>830.73700000000031</v>
      </c>
      <c r="J47" s="6">
        <v>517.71111363636351</v>
      </c>
    </row>
    <row r="48" spans="1:11" x14ac:dyDescent="0.25">
      <c r="A48" s="6" t="s">
        <v>143</v>
      </c>
      <c r="B48" s="25" t="s">
        <v>95</v>
      </c>
      <c r="C48" s="6">
        <v>403.2633863636363</v>
      </c>
      <c r="D48" s="6">
        <v>270.25656818181812</v>
      </c>
      <c r="E48" s="6">
        <v>307.37474999999995</v>
      </c>
      <c r="F48" s="6">
        <v>197.5667954545454</v>
      </c>
      <c r="G48" s="6">
        <v>281.08270454545448</v>
      </c>
      <c r="H48" s="6">
        <v>426.53350000000023</v>
      </c>
      <c r="I48" s="6">
        <v>331.34690909090898</v>
      </c>
      <c r="J48" s="6">
        <v>323.61395454545448</v>
      </c>
    </row>
    <row r="49" spans="1:10" x14ac:dyDescent="0.25">
      <c r="A49" s="6" t="s">
        <v>144</v>
      </c>
      <c r="B49" s="25" t="s">
        <v>95</v>
      </c>
      <c r="C49" s="6">
        <v>301.96168181818177</v>
      </c>
      <c r="D49" s="6">
        <v>417.9559999999999</v>
      </c>
      <c r="E49" s="6">
        <v>282.6292954545454</v>
      </c>
      <c r="G49" s="6">
        <v>135.70315909090908</v>
      </c>
      <c r="H49" s="6">
        <v>391.33900000000017</v>
      </c>
    </row>
    <row r="50" spans="1:10" x14ac:dyDescent="0.25">
      <c r="A50" s="6" t="s">
        <v>145</v>
      </c>
      <c r="B50" s="25" t="s">
        <v>95</v>
      </c>
      <c r="C50" s="6">
        <v>303.5082727272727</v>
      </c>
      <c r="D50" s="6">
        <v>321.29406818181815</v>
      </c>
      <c r="E50" s="6">
        <v>241.64463636363629</v>
      </c>
      <c r="F50" s="6">
        <v>107.86452272727271</v>
      </c>
      <c r="G50" s="6">
        <v>142.66281818181815</v>
      </c>
      <c r="I50" s="6">
        <v>117.9173636363636</v>
      </c>
      <c r="J50" s="6">
        <v>197.5667954545454</v>
      </c>
    </row>
    <row r="51" spans="1:10" x14ac:dyDescent="0.25">
      <c r="A51" s="6" t="s">
        <v>146</v>
      </c>
      <c r="B51" s="25" t="s">
        <v>95</v>
      </c>
      <c r="C51" s="6">
        <v>132.60997727272724</v>
      </c>
      <c r="D51" s="6">
        <v>319.74747727272722</v>
      </c>
      <c r="E51" s="6">
        <v>374.6514545454545</v>
      </c>
      <c r="F51" s="6">
        <v>198.34009090909089</v>
      </c>
      <c r="G51" s="6">
        <v>355.31906818181812</v>
      </c>
      <c r="H51" s="6">
        <v>319.27744347826092</v>
      </c>
      <c r="I51" s="6">
        <v>411.76963636363632</v>
      </c>
    </row>
    <row r="52" spans="1:10" x14ac:dyDescent="0.25">
      <c r="A52" s="6" t="s">
        <v>147</v>
      </c>
      <c r="B52" s="25" t="s">
        <v>95</v>
      </c>
      <c r="C52" s="6">
        <v>107.86452272727271</v>
      </c>
      <c r="D52" s="6">
        <v>225.4054318181818</v>
      </c>
      <c r="E52" s="6">
        <v>239.32474999999991</v>
      </c>
      <c r="F52" s="6">
        <v>182.87418181818177</v>
      </c>
      <c r="G52" s="6">
        <v>138.79634090909087</v>
      </c>
      <c r="H52" s="6">
        <v>244.89245217391306</v>
      </c>
      <c r="I52" s="6">
        <v>174.36793181818177</v>
      </c>
      <c r="J52" s="6">
        <v>243.19122727272716</v>
      </c>
    </row>
    <row r="53" spans="1:10" x14ac:dyDescent="0.25">
      <c r="A53" s="6" t="s">
        <v>148</v>
      </c>
      <c r="B53" s="25" t="s">
        <v>95</v>
      </c>
      <c r="C53" s="6">
        <v>308.14804545454535</v>
      </c>
      <c r="D53" s="6">
        <v>223.85884090909087</v>
      </c>
      <c r="E53" s="6">
        <v>229.27190909090908</v>
      </c>
      <c r="F53" s="6">
        <v>168.18156818181811</v>
      </c>
      <c r="H53" s="6">
        <v>161.97147826086956</v>
      </c>
      <c r="I53" s="6">
        <v>125.65031818181814</v>
      </c>
      <c r="J53" s="6">
        <v>201.43327272727271</v>
      </c>
    </row>
    <row r="54" spans="1:10" x14ac:dyDescent="0.25">
      <c r="A54" s="6" t="s">
        <v>149</v>
      </c>
      <c r="B54" s="25" t="s">
        <v>95</v>
      </c>
      <c r="C54" s="6">
        <v>403.2633863636363</v>
      </c>
      <c r="D54" s="6">
        <v>475.95315909090891</v>
      </c>
      <c r="E54" s="6">
        <v>228.49861363636361</v>
      </c>
      <c r="F54" s="6">
        <v>309.69463636363628</v>
      </c>
      <c r="G54" s="6">
        <v>215.35259090909088</v>
      </c>
      <c r="H54" s="6">
        <v>703.39666086956538</v>
      </c>
      <c r="I54" s="6">
        <v>268.7099772727272</v>
      </c>
      <c r="J54" s="6">
        <v>186.74065909090905</v>
      </c>
    </row>
    <row r="55" spans="1:10" x14ac:dyDescent="0.25">
      <c r="A55" s="6" t="s">
        <v>150</v>
      </c>
      <c r="B55" s="25" t="s">
        <v>95</v>
      </c>
      <c r="C55" s="6">
        <v>322.84065909090907</v>
      </c>
      <c r="D55" s="6">
        <v>271.02986363636353</v>
      </c>
      <c r="E55" s="6">
        <v>267.16338636363628</v>
      </c>
      <c r="F55" s="6">
        <v>161.9952045454545</v>
      </c>
      <c r="G55" s="6">
        <v>200.65997727272722</v>
      </c>
      <c r="H55" s="6">
        <v>363.17678260869565</v>
      </c>
      <c r="I55" s="6">
        <v>376.97134090909083</v>
      </c>
      <c r="J55" s="6">
        <v>261.7503181818181</v>
      </c>
    </row>
    <row r="56" spans="1:10" x14ac:dyDescent="0.25">
      <c r="A56" s="6" t="s">
        <v>151</v>
      </c>
      <c r="B56" s="25" t="s">
        <v>95</v>
      </c>
      <c r="D56" s="6">
        <v>209.9395227272727</v>
      </c>
      <c r="F56" s="6">
        <v>217.67247727272726</v>
      </c>
      <c r="G56" s="6">
        <v>152.05000000000001</v>
      </c>
      <c r="H56" s="6">
        <v>297.32777391304353</v>
      </c>
      <c r="I56" s="6">
        <v>214.57929545454544</v>
      </c>
      <c r="J56" s="6">
        <v>192.15372727272722</v>
      </c>
    </row>
    <row r="57" spans="1:10" x14ac:dyDescent="0.25">
      <c r="A57" s="6" t="s">
        <v>152</v>
      </c>
      <c r="B57" s="25" t="s">
        <v>95</v>
      </c>
      <c r="D57" s="6">
        <v>337.53327272727256</v>
      </c>
      <c r="E57" s="6">
        <v>421.82247727272716</v>
      </c>
      <c r="F57" s="6">
        <v>424.1423636363636</v>
      </c>
      <c r="G57" s="6">
        <v>632.15884090909083</v>
      </c>
      <c r="H57" s="6">
        <v>316.83859130434791</v>
      </c>
      <c r="J57" s="6">
        <v>557.92247727272706</v>
      </c>
    </row>
    <row r="58" spans="1:10" x14ac:dyDescent="0.25">
      <c r="A58" s="6" t="s">
        <v>153</v>
      </c>
      <c r="B58" s="25" t="s">
        <v>95</v>
      </c>
      <c r="D58" s="6">
        <v>235.45827272727266</v>
      </c>
      <c r="E58" s="6">
        <v>186.74065909090905</v>
      </c>
      <c r="H58" s="6">
        <v>246.11187826086962</v>
      </c>
      <c r="I58" s="6">
        <v>308.14804545454535</v>
      </c>
      <c r="J58" s="6">
        <v>285.72247727272713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8"/>
  <sheetViews>
    <sheetView topLeftCell="B1" workbookViewId="0">
      <selection activeCell="B1" sqref="B1"/>
    </sheetView>
  </sheetViews>
  <sheetFormatPr defaultRowHeight="15" x14ac:dyDescent="0.25"/>
  <cols>
    <col min="1" max="2" width="9.140625" style="6"/>
    <col min="3" max="3" width="18.140625" style="6" bestFit="1" customWidth="1"/>
    <col min="4" max="16384" width="9.140625" style="6"/>
  </cols>
  <sheetData>
    <row r="1" spans="1:30" x14ac:dyDescent="0.25">
      <c r="A1" s="6" t="s">
        <v>0</v>
      </c>
      <c r="B1" s="10" t="s">
        <v>154</v>
      </c>
      <c r="C1" s="27" t="s">
        <v>1</v>
      </c>
      <c r="D1" s="3" t="s">
        <v>4</v>
      </c>
      <c r="E1" s="3" t="s">
        <v>5</v>
      </c>
      <c r="F1" s="3" t="s">
        <v>6</v>
      </c>
      <c r="G1" s="3" t="s">
        <v>11</v>
      </c>
      <c r="H1" s="3" t="s">
        <v>12</v>
      </c>
      <c r="I1" s="3" t="s">
        <v>13</v>
      </c>
      <c r="J1" s="3" t="s">
        <v>18</v>
      </c>
      <c r="K1" s="3" t="s">
        <v>19</v>
      </c>
      <c r="L1" s="3" t="s">
        <v>20</v>
      </c>
      <c r="M1" s="3" t="s">
        <v>25</v>
      </c>
      <c r="N1" s="3" t="s">
        <v>26</v>
      </c>
      <c r="O1" s="3" t="s">
        <v>27</v>
      </c>
      <c r="P1" s="3" t="s">
        <v>32</v>
      </c>
      <c r="Q1" s="3" t="s">
        <v>33</v>
      </c>
      <c r="R1" s="3" t="s">
        <v>34</v>
      </c>
      <c r="S1" s="3" t="s">
        <v>39</v>
      </c>
      <c r="T1" s="3" t="s">
        <v>40</v>
      </c>
      <c r="U1" s="3" t="s">
        <v>41</v>
      </c>
      <c r="V1" s="3" t="s">
        <v>46</v>
      </c>
      <c r="W1" s="3" t="s">
        <v>47</v>
      </c>
      <c r="X1" s="3" t="s">
        <v>48</v>
      </c>
      <c r="Y1" s="3" t="s">
        <v>53</v>
      </c>
      <c r="Z1" s="3" t="s">
        <v>54</v>
      </c>
      <c r="AA1" s="3" t="s">
        <v>55</v>
      </c>
      <c r="AB1" s="3" t="s">
        <v>60</v>
      </c>
      <c r="AC1" s="3" t="s">
        <v>61</v>
      </c>
      <c r="AD1" s="3" t="s">
        <v>62</v>
      </c>
    </row>
    <row r="2" spans="1:30" x14ac:dyDescent="0.25">
      <c r="A2" s="6">
        <v>1</v>
      </c>
      <c r="B2" s="6" t="s">
        <v>97</v>
      </c>
      <c r="C2" s="25" t="s">
        <v>86</v>
      </c>
      <c r="D2" s="6">
        <v>460.65927058823519</v>
      </c>
      <c r="E2" s="6">
        <v>0.1951333333333333</v>
      </c>
      <c r="F2" s="6">
        <f t="shared" ref="F2:F18" si="0">(E2*D2)</f>
        <v>89.88997900078428</v>
      </c>
      <c r="G2" s="6">
        <v>311.10482352941176</v>
      </c>
      <c r="H2" s="6">
        <v>0.32020000000000043</v>
      </c>
      <c r="I2" s="6">
        <f>(H2*G2)</f>
        <v>99.615764494117784</v>
      </c>
      <c r="J2" s="6">
        <v>284.76284705882347</v>
      </c>
      <c r="K2" s="6">
        <v>0.25619999999999976</v>
      </c>
      <c r="L2" s="6">
        <f>(K2*J2)</f>
        <v>72.956241416470505</v>
      </c>
      <c r="M2" s="6">
        <v>393.52971764705876</v>
      </c>
      <c r="N2" s="6">
        <v>0.32566666666666677</v>
      </c>
      <c r="O2" s="6">
        <f>(N2*M2)</f>
        <v>128.15951138039219</v>
      </c>
      <c r="P2" s="6">
        <v>224.43122352941168</v>
      </c>
      <c r="Q2" s="6">
        <v>0.44006666666666661</v>
      </c>
      <c r="R2" s="6">
        <f>(Q2*P2)</f>
        <v>98.764700434509749</v>
      </c>
      <c r="S2" s="6">
        <v>319.60223529411752</v>
      </c>
      <c r="T2" s="6">
        <v>0.17123333333333335</v>
      </c>
      <c r="U2" s="6">
        <f>(T2*S2)</f>
        <v>54.726556090196063</v>
      </c>
      <c r="V2" s="6">
        <v>259.8544705882353</v>
      </c>
      <c r="W2" s="6">
        <v>0.12600000000000003</v>
      </c>
      <c r="X2" s="6">
        <f>(W2*V2)</f>
        <v>32.741663294117657</v>
      </c>
      <c r="Y2" s="6">
        <v>291.56077647058817</v>
      </c>
      <c r="Z2" s="6">
        <v>0.28246666666666681</v>
      </c>
      <c r="AA2" s="6">
        <f>(Z2*Y2)</f>
        <v>82.356200660392176</v>
      </c>
    </row>
    <row r="3" spans="1:30" x14ac:dyDescent="0.25">
      <c r="A3" s="6">
        <v>2</v>
      </c>
      <c r="B3" s="6" t="s">
        <v>98</v>
      </c>
      <c r="C3" s="25" t="s">
        <v>86</v>
      </c>
      <c r="D3" s="6">
        <v>249.9234588235293</v>
      </c>
      <c r="E3" s="6">
        <v>0.56353333333333333</v>
      </c>
      <c r="F3" s="6">
        <f t="shared" si="0"/>
        <v>140.84019982901955</v>
      </c>
      <c r="G3" s="6">
        <v>155.60218823529408</v>
      </c>
      <c r="H3" s="6">
        <v>0.90123333333333322</v>
      </c>
      <c r="I3" s="6">
        <f t="shared" ref="I3:I19" si="1">(H3*G3)</f>
        <v>140.23387877725486</v>
      </c>
      <c r="J3" s="6">
        <v>133.50891764705878</v>
      </c>
      <c r="K3" s="6">
        <v>0.35006666666666675</v>
      </c>
      <c r="L3" s="6">
        <f t="shared" ref="L3:L19" si="2">(K3*J3)</f>
        <v>46.737021770980391</v>
      </c>
      <c r="M3" s="6">
        <v>70.628070588235317</v>
      </c>
      <c r="N3" s="6">
        <v>0.49250000000000033</v>
      </c>
      <c r="O3" s="6">
        <f t="shared" ref="O3:O19" si="3">(N3*M3)</f>
        <v>34.784324764705914</v>
      </c>
      <c r="P3" s="6">
        <v>83.374188235294085</v>
      </c>
      <c r="Q3" s="6">
        <v>0.35896666666666671</v>
      </c>
      <c r="R3" s="6">
        <f t="shared" ref="R3:R19" si="4">(Q3*P3)</f>
        <v>29.928554436862736</v>
      </c>
      <c r="S3" s="6">
        <v>143.70581176470583</v>
      </c>
      <c r="T3" s="6">
        <v>0.45650000000000013</v>
      </c>
      <c r="U3" s="6">
        <f t="shared" ref="U3:U16" si="5">(T3*S3)</f>
        <v>65.601703070588229</v>
      </c>
      <c r="V3" s="6">
        <v>51.790641711229966</v>
      </c>
      <c r="W3" s="6">
        <v>0.12083333333333297</v>
      </c>
      <c r="X3" s="6">
        <f t="shared" ref="X3:X18" si="6">(W3*V3)</f>
        <v>6.258035873440269</v>
      </c>
      <c r="Y3" s="6">
        <v>96.970047058823511</v>
      </c>
      <c r="Z3" s="6">
        <v>1.0669666666666664</v>
      </c>
      <c r="AA3" s="6">
        <f t="shared" ref="AA3:AA19" si="7">(Z3*Y3)</f>
        <v>103.4638078768627</v>
      </c>
      <c r="AB3" s="6">
        <v>183.64364705882352</v>
      </c>
      <c r="AC3" s="6">
        <v>0.61823333333333341</v>
      </c>
      <c r="AD3" s="6">
        <f t="shared" ref="AD3:AD19" si="8">(AC3*AB3)</f>
        <v>113.53462406666668</v>
      </c>
    </row>
    <row r="4" spans="1:30" x14ac:dyDescent="0.25">
      <c r="A4" s="6">
        <v>4</v>
      </c>
      <c r="B4" s="6" t="s">
        <v>99</v>
      </c>
      <c r="C4" s="25" t="s">
        <v>86</v>
      </c>
      <c r="D4" s="6">
        <v>317.90275294117635</v>
      </c>
      <c r="E4" s="6">
        <v>0.32180000000000025</v>
      </c>
      <c r="F4" s="6">
        <f t="shared" si="0"/>
        <v>102.30110589647063</v>
      </c>
      <c r="G4" s="6">
        <v>246.52449411764701</v>
      </c>
      <c r="H4" s="6">
        <v>0.26543333333333347</v>
      </c>
      <c r="I4" s="6">
        <f t="shared" si="1"/>
        <v>65.435818221960801</v>
      </c>
      <c r="J4" s="6">
        <v>225.28096470588224</v>
      </c>
      <c r="K4" s="6">
        <v>0.32456666666666639</v>
      </c>
      <c r="L4" s="6">
        <f t="shared" si="2"/>
        <v>73.118691778039121</v>
      </c>
      <c r="M4" s="6">
        <v>289.01155294117638</v>
      </c>
      <c r="N4" s="6">
        <v>0.1946333333333333</v>
      </c>
      <c r="O4" s="6">
        <f t="shared" si="3"/>
        <v>56.251281920784287</v>
      </c>
      <c r="P4" s="6">
        <v>328.94938823529395</v>
      </c>
      <c r="Q4" s="6">
        <v>0.15119999999999992</v>
      </c>
      <c r="R4" s="6">
        <f t="shared" si="4"/>
        <v>49.737147501176416</v>
      </c>
      <c r="S4" s="6">
        <v>236.3275999999999</v>
      </c>
      <c r="T4" s="6">
        <v>0.30306666666666676</v>
      </c>
      <c r="U4" s="6">
        <f t="shared" si="5"/>
        <v>71.623017973333333</v>
      </c>
      <c r="V4" s="6">
        <v>320.70332620320852</v>
      </c>
      <c r="W4" s="6">
        <v>0.67179999999999984</v>
      </c>
      <c r="X4" s="6">
        <f t="shared" si="6"/>
        <v>215.44849454331543</v>
      </c>
      <c r="Y4" s="6">
        <v>327.24990588235278</v>
      </c>
      <c r="Z4" s="6">
        <v>0.21089999999999995</v>
      </c>
      <c r="AA4" s="6">
        <f t="shared" si="7"/>
        <v>69.01700515058819</v>
      </c>
      <c r="AB4" s="6">
        <v>323.00119999999987</v>
      </c>
      <c r="AC4" s="6">
        <v>0.22829999999999995</v>
      </c>
      <c r="AD4" s="6">
        <f t="shared" si="8"/>
        <v>73.741173959999955</v>
      </c>
    </row>
    <row r="5" spans="1:30" x14ac:dyDescent="0.25">
      <c r="A5" s="6">
        <v>5</v>
      </c>
      <c r="B5" s="6" t="s">
        <v>100</v>
      </c>
      <c r="C5" s="25" t="s">
        <v>86</v>
      </c>
      <c r="D5" s="6">
        <v>551.58157647058795</v>
      </c>
      <c r="E5" s="6">
        <v>4.9699999999999633E-2</v>
      </c>
      <c r="F5" s="6">
        <f t="shared" si="0"/>
        <v>27.41360435058802</v>
      </c>
      <c r="H5" s="6">
        <v>0.63103333333333345</v>
      </c>
      <c r="J5" s="6">
        <v>433.46755294117634</v>
      </c>
      <c r="K5" s="6">
        <v>0.6315333333333335</v>
      </c>
      <c r="L5" s="6">
        <f t="shared" si="2"/>
        <v>273.7492086007843</v>
      </c>
      <c r="M5" s="6">
        <v>175.14623529411764</v>
      </c>
      <c r="N5" s="6">
        <v>0.72453333333333292</v>
      </c>
      <c r="O5" s="6">
        <f t="shared" si="3"/>
        <v>126.8992856784313</v>
      </c>
      <c r="P5" s="6">
        <v>277.11517647058821</v>
      </c>
      <c r="Q5" s="6">
        <v>0.60110000000000008</v>
      </c>
      <c r="R5" s="6">
        <f t="shared" si="4"/>
        <v>166.57393257647058</v>
      </c>
      <c r="S5" s="6">
        <v>368.03748235294108</v>
      </c>
      <c r="T5" s="6">
        <v>0.70160000000000033</v>
      </c>
      <c r="U5" s="6">
        <f t="shared" si="5"/>
        <v>258.21509761882356</v>
      </c>
      <c r="V5" s="6">
        <v>383.51504812834219</v>
      </c>
      <c r="W5" s="6">
        <v>0.75380000000000003</v>
      </c>
      <c r="X5" s="6">
        <f t="shared" si="6"/>
        <v>289.09364327914437</v>
      </c>
      <c r="Y5" s="6">
        <v>354.44162352941163</v>
      </c>
      <c r="Z5" s="6">
        <v>0.64746666666666641</v>
      </c>
      <c r="AA5" s="6">
        <f t="shared" si="7"/>
        <v>229.48913651450962</v>
      </c>
    </row>
    <row r="6" spans="1:30" x14ac:dyDescent="0.25">
      <c r="A6" s="6">
        <v>6</v>
      </c>
      <c r="B6" s="6" t="s">
        <v>101</v>
      </c>
      <c r="C6" s="25" t="s">
        <v>86</v>
      </c>
      <c r="D6" s="6">
        <v>441.96496470588215</v>
      </c>
      <c r="E6" s="6">
        <v>0.52533333333333354</v>
      </c>
      <c r="F6" s="6">
        <f t="shared" si="0"/>
        <v>232.17892812549019</v>
      </c>
      <c r="G6" s="6">
        <v>322.15145882352931</v>
      </c>
      <c r="H6" s="6">
        <v>0.50680000000000014</v>
      </c>
      <c r="I6" s="6">
        <f t="shared" si="1"/>
        <v>163.2663593317647</v>
      </c>
      <c r="J6" s="6">
        <v>519.29141176470569</v>
      </c>
      <c r="K6" s="6">
        <v>0.27926666666666655</v>
      </c>
      <c r="L6" s="6">
        <f t="shared" si="2"/>
        <v>145.02078159215674</v>
      </c>
      <c r="M6" s="6">
        <v>356.1411058823528</v>
      </c>
      <c r="N6" s="6">
        <v>0.80656666666666632</v>
      </c>
      <c r="O6" s="6">
        <f t="shared" si="3"/>
        <v>287.25154463450957</v>
      </c>
      <c r="P6" s="6">
        <v>481.9027999999999</v>
      </c>
      <c r="Q6" s="6">
        <v>0.5618666666666664</v>
      </c>
      <c r="R6" s="6">
        <f t="shared" si="4"/>
        <v>270.76511989333318</v>
      </c>
      <c r="Y6" s="6">
        <v>517.59192941176457</v>
      </c>
      <c r="Z6" s="6">
        <v>0.42466666666666669</v>
      </c>
      <c r="AA6" s="6">
        <f t="shared" si="7"/>
        <v>219.80403935686269</v>
      </c>
      <c r="AB6" s="6">
        <v>382.4830823529411</v>
      </c>
      <c r="AC6" s="6">
        <v>0.37616666666666659</v>
      </c>
      <c r="AD6" s="6">
        <f t="shared" si="8"/>
        <v>143.87738614509797</v>
      </c>
    </row>
    <row r="7" spans="1:30" x14ac:dyDescent="0.25">
      <c r="A7" s="6">
        <v>10</v>
      </c>
      <c r="B7" s="6" t="s">
        <v>102</v>
      </c>
      <c r="C7" s="25" t="s">
        <v>86</v>
      </c>
      <c r="D7" s="6">
        <v>585.57122352941144</v>
      </c>
      <c r="E7" s="6">
        <v>9.4200000000000131E-2</v>
      </c>
      <c r="F7" s="6">
        <f t="shared" si="0"/>
        <v>55.160809256470635</v>
      </c>
      <c r="G7" s="6">
        <v>315.35352941176461</v>
      </c>
      <c r="H7" s="6">
        <v>0.19873333333333321</v>
      </c>
      <c r="I7" s="6">
        <f t="shared" si="1"/>
        <v>62.671258078431315</v>
      </c>
      <c r="J7" s="6">
        <v>513.3432235294116</v>
      </c>
      <c r="K7" s="6">
        <v>0.25803333333333356</v>
      </c>
      <c r="L7" s="6">
        <f t="shared" si="2"/>
        <v>132.45966311137263</v>
      </c>
      <c r="M7" s="6">
        <v>514.19296470588222</v>
      </c>
      <c r="N7" s="6">
        <v>0.1798666666666667</v>
      </c>
      <c r="O7" s="6">
        <f t="shared" si="3"/>
        <v>92.486174585098027</v>
      </c>
      <c r="P7" s="6">
        <v>184.49338823529411</v>
      </c>
      <c r="Q7" s="6">
        <v>0.69330000000000014</v>
      </c>
      <c r="R7" s="6">
        <f t="shared" si="4"/>
        <v>127.90926606352943</v>
      </c>
      <c r="S7" s="6">
        <v>333.19809411764697</v>
      </c>
      <c r="T7" s="6">
        <v>0.42253333333333326</v>
      </c>
      <c r="U7" s="6">
        <f t="shared" si="5"/>
        <v>140.78730136784307</v>
      </c>
      <c r="Y7" s="6">
        <v>307.81</v>
      </c>
      <c r="Z7" s="6">
        <v>4.4366666666666589E-2</v>
      </c>
      <c r="AA7" s="6">
        <f t="shared" si="7"/>
        <v>13.656503666666643</v>
      </c>
    </row>
    <row r="8" spans="1:30" x14ac:dyDescent="0.25">
      <c r="A8" s="6">
        <v>11</v>
      </c>
      <c r="B8" s="6" t="s">
        <v>103</v>
      </c>
      <c r="C8" s="25" t="s">
        <v>86</v>
      </c>
      <c r="D8" s="6">
        <v>365.48825882352935</v>
      </c>
      <c r="E8" s="6">
        <v>0.29693333333333288</v>
      </c>
      <c r="F8" s="6">
        <f t="shared" si="0"/>
        <v>108.52564698666649</v>
      </c>
      <c r="G8" s="6">
        <v>305.15663529411756</v>
      </c>
      <c r="H8" s="6">
        <v>0.38363333333333333</v>
      </c>
      <c r="I8" s="6">
        <f t="shared" si="1"/>
        <v>117.06825718666663</v>
      </c>
      <c r="J8" s="6">
        <v>339.14628235294106</v>
      </c>
      <c r="K8" s="6">
        <v>0.17036666666666633</v>
      </c>
      <c r="L8" s="6">
        <f t="shared" si="2"/>
        <v>57.779221636862609</v>
      </c>
      <c r="P8" s="6">
        <v>432.61781176470572</v>
      </c>
      <c r="Q8" s="6">
        <v>0.61413333333333375</v>
      </c>
      <c r="R8" s="6">
        <f t="shared" si="4"/>
        <v>265.68501879843143</v>
      </c>
      <c r="S8" s="6">
        <v>311.10482352941176</v>
      </c>
      <c r="T8" s="6">
        <v>0.74546666666666661</v>
      </c>
      <c r="U8" s="6">
        <f t="shared" si="5"/>
        <v>231.91827578039215</v>
      </c>
      <c r="V8" s="6">
        <v>354.07205347593583</v>
      </c>
      <c r="W8" s="6">
        <v>0.38223333333333304</v>
      </c>
      <c r="X8" s="6">
        <f t="shared" si="6"/>
        <v>135.3381412402851</v>
      </c>
      <c r="Y8" s="6">
        <v>232.92863529411756</v>
      </c>
      <c r="Z8" s="6">
        <v>0.54533333333333367</v>
      </c>
      <c r="AA8" s="6">
        <f t="shared" si="7"/>
        <v>127.02374911372551</v>
      </c>
    </row>
    <row r="9" spans="1:30" x14ac:dyDescent="0.25">
      <c r="A9" s="6">
        <v>12</v>
      </c>
      <c r="B9" s="6" t="s">
        <v>104</v>
      </c>
      <c r="C9" s="25" t="s">
        <v>86</v>
      </c>
      <c r="D9" s="6">
        <v>241.42604705882343</v>
      </c>
      <c r="E9" s="6">
        <v>0.35883333333333312</v>
      </c>
      <c r="F9" s="6">
        <f t="shared" si="0"/>
        <v>86.631713219607761</v>
      </c>
      <c r="G9" s="6">
        <v>328.09964705882339</v>
      </c>
      <c r="H9" s="6">
        <v>0.74460000000000015</v>
      </c>
      <c r="I9" s="6">
        <f t="shared" si="1"/>
        <v>244.30299719999994</v>
      </c>
      <c r="J9" s="6">
        <v>345.0944705882352</v>
      </c>
      <c r="K9" s="6">
        <v>0.2733666666666667</v>
      </c>
      <c r="L9" s="6">
        <f t="shared" si="2"/>
        <v>94.337325109803913</v>
      </c>
      <c r="M9" s="6">
        <v>339.99602352941162</v>
      </c>
      <c r="N9" s="6">
        <v>0.52883333333333304</v>
      </c>
      <c r="O9" s="6">
        <f t="shared" si="3"/>
        <v>179.80123044313709</v>
      </c>
      <c r="P9" s="6">
        <v>484.45202352941163</v>
      </c>
      <c r="Q9" s="6">
        <v>1.0830333333333335</v>
      </c>
      <c r="R9" s="6">
        <f t="shared" si="4"/>
        <v>524.67768988313719</v>
      </c>
      <c r="S9" s="6">
        <v>342.54524705882341</v>
      </c>
      <c r="T9" s="6">
        <v>0.3907000000000001</v>
      </c>
      <c r="U9" s="6">
        <f t="shared" si="5"/>
        <v>133.83242802588234</v>
      </c>
      <c r="V9" s="6">
        <v>216.67141176470585</v>
      </c>
      <c r="W9" s="6">
        <v>0.36343333333333366</v>
      </c>
      <c r="X9" s="6">
        <f t="shared" si="6"/>
        <v>78.745613415686336</v>
      </c>
      <c r="Y9" s="6">
        <v>438.56599999999986</v>
      </c>
      <c r="Z9" s="6">
        <v>0.27286666666666665</v>
      </c>
      <c r="AA9" s="6">
        <f t="shared" si="7"/>
        <v>119.67004253333329</v>
      </c>
      <c r="AB9" s="6">
        <v>125.01150588235296</v>
      </c>
      <c r="AC9" s="6">
        <v>1.0132666666666668</v>
      </c>
      <c r="AD9" s="6">
        <f t="shared" si="8"/>
        <v>126.66999186039219</v>
      </c>
    </row>
    <row r="10" spans="1:30" x14ac:dyDescent="0.25">
      <c r="A10" s="6">
        <v>13</v>
      </c>
      <c r="B10" s="6" t="s">
        <v>105</v>
      </c>
      <c r="C10" s="25" t="s">
        <v>86</v>
      </c>
      <c r="D10" s="6">
        <v>174.29649411764703</v>
      </c>
      <c r="E10" s="6">
        <v>0.43963333333333371</v>
      </c>
      <c r="F10" s="6">
        <f t="shared" si="0"/>
        <v>76.626548697254961</v>
      </c>
      <c r="G10" s="6">
        <v>202.33795294117647</v>
      </c>
      <c r="H10" s="6">
        <v>0.38916666666666622</v>
      </c>
      <c r="I10" s="6">
        <f t="shared" si="1"/>
        <v>78.743186686274413</v>
      </c>
      <c r="J10" s="6">
        <v>136.05814117647054</v>
      </c>
      <c r="K10" s="6">
        <v>0.18406666666666696</v>
      </c>
      <c r="L10" s="6">
        <f t="shared" si="2"/>
        <v>25.043768519215718</v>
      </c>
      <c r="P10" s="6">
        <v>207.43639999999999</v>
      </c>
      <c r="Q10" s="6">
        <v>0.27533333333333349</v>
      </c>
      <c r="R10" s="6">
        <f t="shared" si="4"/>
        <v>57.114155466666695</v>
      </c>
      <c r="Y10" s="6">
        <v>209.13588235294108</v>
      </c>
      <c r="Z10" s="6">
        <v>0.32400000000000012</v>
      </c>
      <c r="AA10" s="6">
        <f t="shared" si="7"/>
        <v>67.760025882352934</v>
      </c>
      <c r="AB10" s="6">
        <v>222.73174117647051</v>
      </c>
      <c r="AC10" s="6">
        <v>0.31950000000000028</v>
      </c>
      <c r="AD10" s="6">
        <f t="shared" si="8"/>
        <v>71.162791305882394</v>
      </c>
    </row>
    <row r="11" spans="1:30" x14ac:dyDescent="0.25">
      <c r="A11" s="6">
        <v>16</v>
      </c>
      <c r="B11" s="6" t="s">
        <v>106</v>
      </c>
      <c r="C11" s="25" t="s">
        <v>86</v>
      </c>
      <c r="D11" s="6">
        <v>334.04783529411753</v>
      </c>
      <c r="E11" s="6">
        <v>0.61723333333333308</v>
      </c>
      <c r="F11" s="6">
        <f t="shared" si="0"/>
        <v>206.18545887137239</v>
      </c>
      <c r="G11" s="6">
        <v>172.59701176470585</v>
      </c>
      <c r="H11" s="6">
        <v>0.8287000000000001</v>
      </c>
      <c r="I11" s="6">
        <f t="shared" si="1"/>
        <v>143.03114364941175</v>
      </c>
      <c r="J11" s="6">
        <v>146.25503529411762</v>
      </c>
      <c r="K11" s="6">
        <v>0.57176666666666642</v>
      </c>
      <c r="L11" s="6">
        <f t="shared" si="2"/>
        <v>83.623754013333283</v>
      </c>
      <c r="M11" s="6">
        <v>93.571082352941161</v>
      </c>
      <c r="N11" s="6">
        <v>0.75679999999999958</v>
      </c>
      <c r="O11" s="6">
        <f t="shared" si="3"/>
        <v>70.814595124705832</v>
      </c>
      <c r="P11" s="6">
        <v>231.22915294117638</v>
      </c>
      <c r="Q11" s="6">
        <v>0.66283333333333339</v>
      </c>
      <c r="R11" s="6">
        <f t="shared" si="4"/>
        <v>153.2663902078431</v>
      </c>
      <c r="S11" s="6">
        <v>301.75767058823527</v>
      </c>
      <c r="T11" s="6">
        <v>0.2674666666666668</v>
      </c>
      <c r="U11" s="6">
        <f t="shared" si="5"/>
        <v>80.710118293333366</v>
      </c>
      <c r="V11" s="6">
        <v>175.60096753246756</v>
      </c>
      <c r="W11" s="6">
        <v>0.5086666666666666</v>
      </c>
      <c r="X11" s="6">
        <f t="shared" si="6"/>
        <v>89.322358818181826</v>
      </c>
      <c r="Y11" s="6">
        <v>327.24990588235278</v>
      </c>
      <c r="Z11" s="6">
        <v>0.34806666666666669</v>
      </c>
      <c r="AA11" s="6">
        <f t="shared" si="7"/>
        <v>113.90478390745093</v>
      </c>
    </row>
    <row r="12" spans="1:30" x14ac:dyDescent="0.25">
      <c r="A12" s="6">
        <v>18</v>
      </c>
      <c r="B12" s="6" t="s">
        <v>107</v>
      </c>
      <c r="C12" s="25" t="s">
        <v>86</v>
      </c>
      <c r="D12" s="6">
        <v>231.22915294117638</v>
      </c>
      <c r="E12" s="6">
        <v>0.34229999999999983</v>
      </c>
      <c r="F12" s="6">
        <f t="shared" si="0"/>
        <v>79.149739051764641</v>
      </c>
      <c r="G12" s="6">
        <v>183.64364705882352</v>
      </c>
      <c r="H12" s="6">
        <v>0.3490000000000002</v>
      </c>
      <c r="I12" s="6">
        <f t="shared" si="1"/>
        <v>64.091632823529451</v>
      </c>
      <c r="J12" s="6">
        <v>102.91823529411764</v>
      </c>
      <c r="K12" s="6">
        <v>0.70279999999999987</v>
      </c>
      <c r="L12" s="6">
        <f t="shared" si="2"/>
        <v>72.330935764705856</v>
      </c>
      <c r="M12" s="6">
        <v>85.073670588235274</v>
      </c>
      <c r="N12" s="6">
        <v>0.74546666666666717</v>
      </c>
      <c r="O12" s="6">
        <f t="shared" si="3"/>
        <v>63.419585634509829</v>
      </c>
      <c r="P12" s="6">
        <v>34.938941176470578</v>
      </c>
      <c r="Q12" s="6">
        <v>0.8164666666666669</v>
      </c>
      <c r="R12" s="6">
        <f t="shared" si="4"/>
        <v>28.526480839215687</v>
      </c>
      <c r="S12" s="6">
        <v>134.35865882352937</v>
      </c>
      <c r="T12" s="6">
        <v>0.83643333333333381</v>
      </c>
      <c r="U12" s="6">
        <f t="shared" si="5"/>
        <v>112.38206086196081</v>
      </c>
      <c r="V12" s="6">
        <v>57.024951871657748</v>
      </c>
      <c r="W12" s="6">
        <v>0.49429999999999968</v>
      </c>
      <c r="X12" s="6">
        <f t="shared" si="6"/>
        <v>28.187433710160406</v>
      </c>
      <c r="Y12" s="6">
        <v>90.172117647058798</v>
      </c>
      <c r="Z12" s="6">
        <v>0.91983333333333306</v>
      </c>
      <c r="AA12" s="6">
        <f t="shared" si="7"/>
        <v>82.943319549019563</v>
      </c>
      <c r="AB12" s="6">
        <v>127.5607294117647</v>
      </c>
      <c r="AC12" s="6">
        <v>0.71240000000000003</v>
      </c>
      <c r="AD12" s="6">
        <f t="shared" si="8"/>
        <v>90.874263632941179</v>
      </c>
    </row>
    <row r="13" spans="1:30" x14ac:dyDescent="0.25">
      <c r="A13" s="6">
        <v>19</v>
      </c>
      <c r="B13" s="6" t="s">
        <v>108</v>
      </c>
      <c r="C13" s="25" t="s">
        <v>86</v>
      </c>
      <c r="D13" s="6">
        <v>381.33732191780814</v>
      </c>
      <c r="E13" s="6">
        <v>0.20883333333333334</v>
      </c>
      <c r="F13" s="6">
        <f t="shared" si="0"/>
        <v>79.635944060502268</v>
      </c>
      <c r="G13" s="6">
        <v>156.4434863013698</v>
      </c>
      <c r="H13" s="6">
        <v>0.43110000000000009</v>
      </c>
      <c r="I13" s="6">
        <f t="shared" si="1"/>
        <v>67.442786944520535</v>
      </c>
      <c r="J13" s="6">
        <v>223.01206164383561</v>
      </c>
      <c r="K13" s="6">
        <v>0.45816666666666644</v>
      </c>
      <c r="L13" s="6">
        <f t="shared" si="2"/>
        <v>102.17669290981731</v>
      </c>
      <c r="M13" s="6">
        <v>193.32607534246571</v>
      </c>
      <c r="N13" s="6">
        <v>1.1838333333333335</v>
      </c>
      <c r="O13" s="6">
        <f t="shared" si="3"/>
        <v>228.86585219292238</v>
      </c>
      <c r="P13" s="6">
        <v>291.37978767123275</v>
      </c>
      <c r="Q13" s="6">
        <v>0.53313333333333313</v>
      </c>
      <c r="R13" s="6">
        <f t="shared" si="4"/>
        <v>155.34427746712316</v>
      </c>
      <c r="S13" s="6">
        <v>406.5254315068492</v>
      </c>
      <c r="T13" s="6">
        <v>0.31276666666666664</v>
      </c>
      <c r="U13" s="6">
        <f t="shared" si="5"/>
        <v>127.14760412762553</v>
      </c>
      <c r="AB13" s="6">
        <v>223.91163698630137</v>
      </c>
      <c r="AC13" s="6">
        <v>0.34763333333333318</v>
      </c>
      <c r="AD13" s="6">
        <f t="shared" si="8"/>
        <v>77.839148737671195</v>
      </c>
    </row>
    <row r="14" spans="1:30" x14ac:dyDescent="0.25">
      <c r="A14" s="6">
        <v>23</v>
      </c>
      <c r="B14" s="6" t="s">
        <v>109</v>
      </c>
      <c r="C14" s="25" t="s">
        <v>86</v>
      </c>
      <c r="D14" s="6">
        <v>395.73052739726018</v>
      </c>
      <c r="E14" s="6">
        <v>0.87029999999999974</v>
      </c>
      <c r="F14" s="6">
        <f t="shared" si="0"/>
        <v>344.40427799383542</v>
      </c>
      <c r="G14" s="6">
        <v>258.99507534246561</v>
      </c>
      <c r="H14" s="6">
        <v>1.2834333333333341</v>
      </c>
      <c r="I14" s="6">
        <f t="shared" si="1"/>
        <v>332.40291286369865</v>
      </c>
      <c r="J14" s="6">
        <v>420.91863698630129</v>
      </c>
      <c r="K14" s="6">
        <v>1.0394999999999996</v>
      </c>
      <c r="L14" s="6">
        <f t="shared" si="2"/>
        <v>437.54492314726002</v>
      </c>
      <c r="M14" s="6">
        <v>243.70229452054789</v>
      </c>
      <c r="N14" s="6">
        <v>1.2513666666666665</v>
      </c>
      <c r="O14" s="6">
        <f t="shared" si="3"/>
        <v>304.96092795319623</v>
      </c>
      <c r="P14" s="6">
        <v>411.02330821917803</v>
      </c>
      <c r="Q14" s="6">
        <v>0.93869999999999953</v>
      </c>
      <c r="R14" s="6">
        <f t="shared" si="4"/>
        <v>385.82757942534221</v>
      </c>
      <c r="S14" s="6">
        <v>349.85218493150671</v>
      </c>
      <c r="T14" s="6">
        <v>1.1213666666666668</v>
      </c>
      <c r="U14" s="6">
        <f t="shared" si="5"/>
        <v>392.31257844269396</v>
      </c>
      <c r="V14" s="6">
        <v>402.73737012987016</v>
      </c>
      <c r="W14" s="6">
        <v>0.37440000000000023</v>
      </c>
      <c r="X14" s="6">
        <f t="shared" si="6"/>
        <v>150.78487137662347</v>
      </c>
      <c r="AB14" s="6">
        <v>331.86067808219173</v>
      </c>
      <c r="AC14" s="6">
        <v>1.0300333333333331</v>
      </c>
      <c r="AD14" s="6">
        <f t="shared" si="8"/>
        <v>341.82756044726017</v>
      </c>
    </row>
    <row r="15" spans="1:30" x14ac:dyDescent="0.25">
      <c r="A15" s="6">
        <v>25</v>
      </c>
      <c r="B15" s="6" t="s">
        <v>110</v>
      </c>
      <c r="C15" s="25" t="s">
        <v>86</v>
      </c>
      <c r="D15" s="6">
        <v>291.37978767123275</v>
      </c>
      <c r="E15" s="6">
        <v>0.45609999999999989</v>
      </c>
      <c r="F15" s="6">
        <f t="shared" si="0"/>
        <v>132.89832115684922</v>
      </c>
      <c r="G15" s="6">
        <v>214.01630821917809</v>
      </c>
      <c r="H15" s="6">
        <v>0.47680000000000017</v>
      </c>
      <c r="I15" s="6">
        <f t="shared" si="1"/>
        <v>102.04297575890415</v>
      </c>
      <c r="J15" s="6">
        <v>70.983828767123271</v>
      </c>
      <c r="K15" s="6">
        <v>0.39526666666666621</v>
      </c>
      <c r="L15" s="6">
        <f t="shared" si="2"/>
        <v>28.057541384018226</v>
      </c>
      <c r="V15" s="6">
        <v>205.12049999999999</v>
      </c>
      <c r="W15" s="6">
        <v>0.27623333333333316</v>
      </c>
      <c r="X15" s="6">
        <f t="shared" si="6"/>
        <v>56.661119449999966</v>
      </c>
      <c r="Y15" s="6">
        <v>355.24963698630125</v>
      </c>
      <c r="Z15" s="6">
        <v>0.31486666666666679</v>
      </c>
      <c r="AA15" s="6">
        <f t="shared" si="7"/>
        <v>111.8562690324201</v>
      </c>
    </row>
    <row r="16" spans="1:30" x14ac:dyDescent="0.25">
      <c r="A16" s="6">
        <v>26</v>
      </c>
      <c r="B16" s="6" t="s">
        <v>111</v>
      </c>
      <c r="C16" s="25" t="s">
        <v>86</v>
      </c>
      <c r="D16" s="6">
        <v>334.55940410958897</v>
      </c>
      <c r="E16" s="6">
        <v>0.67546666666666688</v>
      </c>
      <c r="F16" s="6">
        <f t="shared" si="0"/>
        <v>225.98372549589044</v>
      </c>
      <c r="G16" s="6">
        <v>142.94985616438353</v>
      </c>
      <c r="H16" s="6">
        <v>0.72923333333333373</v>
      </c>
      <c r="I16" s="6">
        <f t="shared" si="1"/>
        <v>104.24380011027401</v>
      </c>
      <c r="J16" s="6">
        <v>309.37129452054785</v>
      </c>
      <c r="K16" s="6">
        <v>0.46069999999999983</v>
      </c>
      <c r="L16" s="6">
        <f t="shared" si="2"/>
        <v>142.52735538561635</v>
      </c>
      <c r="M16" s="6">
        <v>223.91163698630137</v>
      </c>
      <c r="N16" s="6">
        <v>0.53839999999999988</v>
      </c>
      <c r="O16" s="6">
        <f t="shared" si="3"/>
        <v>120.55402535342463</v>
      </c>
      <c r="P16" s="6">
        <v>228.40951369863015</v>
      </c>
      <c r="Q16" s="6">
        <v>0.27793333333333337</v>
      </c>
      <c r="R16" s="6">
        <f t="shared" si="4"/>
        <v>63.482617507305946</v>
      </c>
      <c r="S16" s="6">
        <v>243.70229452054789</v>
      </c>
      <c r="T16" s="6">
        <v>0.5510666666666667</v>
      </c>
      <c r="U16" s="6">
        <f t="shared" si="5"/>
        <v>134.29621110045659</v>
      </c>
      <c r="V16" s="6">
        <v>177.24094155844165</v>
      </c>
      <c r="W16" s="6">
        <v>0.46006666666666679</v>
      </c>
      <c r="X16" s="6">
        <f t="shared" si="6"/>
        <v>81.542649179653736</v>
      </c>
      <c r="Y16" s="6">
        <v>333.65982876712326</v>
      </c>
      <c r="Z16" s="6">
        <v>0.23493333333333322</v>
      </c>
      <c r="AA16" s="6">
        <f t="shared" si="7"/>
        <v>78.387815771689446</v>
      </c>
    </row>
    <row r="17" spans="1:30" x14ac:dyDescent="0.25">
      <c r="A17" s="6">
        <v>30</v>
      </c>
      <c r="B17" s="6" t="s">
        <v>112</v>
      </c>
      <c r="C17" s="25" t="s">
        <v>86</v>
      </c>
      <c r="D17" s="6">
        <v>357.04878767123279</v>
      </c>
      <c r="E17" s="6">
        <v>0.65999999999999959</v>
      </c>
      <c r="F17" s="6">
        <f t="shared" si="0"/>
        <v>235.65219986301349</v>
      </c>
      <c r="G17" s="6">
        <v>321.06577397260264</v>
      </c>
      <c r="H17" s="6">
        <v>0.65586666666666638</v>
      </c>
      <c r="I17" s="6">
        <f t="shared" si="1"/>
        <v>210.57633895616422</v>
      </c>
      <c r="M17" s="6">
        <v>327.36280136986295</v>
      </c>
      <c r="N17" s="6">
        <v>0.38893333333333341</v>
      </c>
      <c r="O17" s="6">
        <f t="shared" si="3"/>
        <v>127.32230554611873</v>
      </c>
      <c r="P17" s="6">
        <v>309.37129452054785</v>
      </c>
      <c r="Q17" s="6">
        <v>0.58553333333333357</v>
      </c>
      <c r="R17" s="6">
        <f t="shared" si="4"/>
        <v>181.14720531826487</v>
      </c>
      <c r="AB17" s="6">
        <v>346.2538835616437</v>
      </c>
      <c r="AC17" s="6">
        <v>0.23016666666666699</v>
      </c>
      <c r="AD17" s="6">
        <f t="shared" si="8"/>
        <v>79.696102199771772</v>
      </c>
    </row>
    <row r="18" spans="1:30" x14ac:dyDescent="0.25">
      <c r="A18" s="6">
        <v>31</v>
      </c>
      <c r="B18" s="6" t="s">
        <v>113</v>
      </c>
      <c r="C18" s="25" t="s">
        <v>86</v>
      </c>
      <c r="D18" s="6">
        <v>273.3882808219177</v>
      </c>
      <c r="E18" s="6">
        <v>1.4616333333333327</v>
      </c>
      <c r="F18" s="6">
        <f t="shared" si="0"/>
        <v>399.5934241920088</v>
      </c>
      <c r="G18" s="6">
        <v>209.51843150684928</v>
      </c>
      <c r="H18" s="6">
        <v>1.1133666666666666</v>
      </c>
      <c r="I18" s="6">
        <f t="shared" si="1"/>
        <v>233.27083769200908</v>
      </c>
      <c r="M18" s="6">
        <v>451.50419863013701</v>
      </c>
      <c r="N18" s="6">
        <v>0.65339999999999954</v>
      </c>
      <c r="O18" s="6">
        <f t="shared" si="3"/>
        <v>295.01284338493133</v>
      </c>
      <c r="V18" s="6">
        <v>417.49713636363646</v>
      </c>
      <c r="W18" s="6">
        <v>0.66163333333333385</v>
      </c>
      <c r="X18" s="6">
        <f t="shared" si="6"/>
        <v>276.23002198939423</v>
      </c>
      <c r="Y18" s="6">
        <v>186.1294726027397</v>
      </c>
      <c r="Z18" s="6">
        <v>0.25296666666666656</v>
      </c>
      <c r="AA18" s="6">
        <f t="shared" si="7"/>
        <v>47.084552252739698</v>
      </c>
    </row>
    <row r="19" spans="1:30" x14ac:dyDescent="0.25">
      <c r="A19" s="6">
        <v>32</v>
      </c>
      <c r="B19" s="6" t="s">
        <v>114</v>
      </c>
      <c r="C19" s="25" t="s">
        <v>86</v>
      </c>
      <c r="G19" s="6">
        <v>265.29210273972592</v>
      </c>
      <c r="H19" s="6">
        <v>0.92459999999999987</v>
      </c>
      <c r="I19" s="6">
        <f t="shared" si="1"/>
        <v>245.28907819315054</v>
      </c>
      <c r="J19" s="6">
        <v>395.73052739726018</v>
      </c>
      <c r="K19" s="6">
        <v>0.24443333333333328</v>
      </c>
      <c r="L19" s="6">
        <f t="shared" si="2"/>
        <v>96.729731913470275</v>
      </c>
      <c r="M19" s="6">
        <v>411.02330821917803</v>
      </c>
      <c r="N19" s="6">
        <v>0.45553333333333335</v>
      </c>
      <c r="O19" s="6">
        <f t="shared" si="3"/>
        <v>187.23481767077624</v>
      </c>
      <c r="P19" s="6">
        <v>287.7814863013698</v>
      </c>
      <c r="Q19" s="6">
        <v>0.59463333333333368</v>
      </c>
      <c r="R19" s="6">
        <f t="shared" si="4"/>
        <v>171.12446447100461</v>
      </c>
      <c r="Y19" s="6">
        <v>227.50993835616438</v>
      </c>
      <c r="Z19" s="6">
        <v>0.39213333333333339</v>
      </c>
      <c r="AA19" s="6">
        <f t="shared" si="7"/>
        <v>89.214230494063941</v>
      </c>
      <c r="AB19" s="6">
        <v>248.20017123287661</v>
      </c>
      <c r="AC19" s="6">
        <v>0.24426666666666641</v>
      </c>
      <c r="AD19" s="6">
        <f t="shared" si="8"/>
        <v>60.627028493150597</v>
      </c>
    </row>
    <row r="20" spans="1:30" x14ac:dyDescent="0.25">
      <c r="A20" s="6">
        <v>3</v>
      </c>
      <c r="B20" s="6" t="s">
        <v>115</v>
      </c>
      <c r="C20" s="6" t="s">
        <v>91</v>
      </c>
      <c r="D20" s="6">
        <v>304.87341780821907</v>
      </c>
      <c r="E20" s="6">
        <v>0.29456666666666642</v>
      </c>
      <c r="F20" s="6">
        <f>(E20*D20)</f>
        <v>89.805546439040995</v>
      </c>
      <c r="G20" s="6">
        <v>26.00506164383561</v>
      </c>
      <c r="H20" s="6">
        <v>0.32706666666666645</v>
      </c>
      <c r="I20" s="6">
        <f>(H20*G20)</f>
        <v>8.5053888283104939</v>
      </c>
      <c r="J20" s="6">
        <v>155.54391095890404</v>
      </c>
      <c r="K20" s="6">
        <v>0.44890000000000008</v>
      </c>
      <c r="L20" s="6">
        <f>(K20*J20)</f>
        <v>69.823661629452033</v>
      </c>
      <c r="M20" s="6">
        <v>100.66981506849311</v>
      </c>
      <c r="N20" s="6">
        <v>0.40293333333333337</v>
      </c>
      <c r="O20" s="6">
        <f>(N20*M20)</f>
        <v>40.563224151598156</v>
      </c>
      <c r="S20" s="6">
        <v>105.16769178082188</v>
      </c>
      <c r="T20" s="6">
        <v>0.24336666666666673</v>
      </c>
      <c r="U20" s="6">
        <f>(T20*S20)</f>
        <v>25.594310589726025</v>
      </c>
      <c r="Y20" s="6">
        <v>267.0912534246574</v>
      </c>
      <c r="Z20" s="6">
        <v>0.16640000000000002</v>
      </c>
      <c r="AA20" s="6">
        <f>(Z20*Y20)</f>
        <v>44.443984569862998</v>
      </c>
    </row>
    <row r="21" spans="1:30" x14ac:dyDescent="0.25">
      <c r="A21" s="6">
        <v>4</v>
      </c>
      <c r="B21" s="6" t="s">
        <v>116</v>
      </c>
      <c r="C21" s="3" t="s">
        <v>91</v>
      </c>
      <c r="D21" s="6">
        <v>420.01906164383547</v>
      </c>
      <c r="E21" s="6">
        <v>0.17953333333333354</v>
      </c>
      <c r="F21" s="6">
        <f t="shared" ref="F21:F38" si="9">(E21*D21)</f>
        <v>75.407422200456679</v>
      </c>
      <c r="G21" s="6">
        <v>333.65982876712326</v>
      </c>
      <c r="H21" s="6">
        <v>0.22946666666666657</v>
      </c>
      <c r="I21" s="6">
        <f t="shared" ref="I21:I41" si="10">(H21*G21)</f>
        <v>76.563808707762519</v>
      </c>
      <c r="J21" s="6">
        <v>337.25813013698621</v>
      </c>
      <c r="K21" s="6">
        <v>0.2804000000000002</v>
      </c>
      <c r="L21" s="6">
        <f t="shared" ref="L21:L41" si="11">(K21*J21)</f>
        <v>94.567179690410995</v>
      </c>
      <c r="S21" s="6">
        <v>300.37554109589036</v>
      </c>
      <c r="T21" s="6">
        <v>0.25426666666666681</v>
      </c>
      <c r="U21" s="6">
        <f t="shared" ref="U21:U41" si="12">(T21*S21)</f>
        <v>76.375487582648432</v>
      </c>
      <c r="AB21" s="6">
        <v>215.81545890410959</v>
      </c>
      <c r="AC21" s="6">
        <v>0.21396666666666686</v>
      </c>
      <c r="AD21" s="6">
        <f t="shared" ref="AD21:AD40" si="13">(AC21*AB21)</f>
        <v>46.177314356849358</v>
      </c>
    </row>
    <row r="22" spans="1:30" x14ac:dyDescent="0.25">
      <c r="A22" s="6">
        <v>6</v>
      </c>
      <c r="B22" s="6" t="s">
        <v>117</v>
      </c>
      <c r="C22" s="3" t="s">
        <v>91</v>
      </c>
      <c r="D22" s="6">
        <v>57.490198630136952</v>
      </c>
      <c r="E22" s="6">
        <v>0.52856666666666696</v>
      </c>
      <c r="F22" s="6">
        <f t="shared" si="9"/>
        <v>30.387402655936071</v>
      </c>
      <c r="G22" s="6">
        <v>73.682554794520513</v>
      </c>
      <c r="H22" s="6">
        <v>0.53600000000000014</v>
      </c>
      <c r="I22" s="6">
        <f t="shared" si="10"/>
        <v>39.493849369863007</v>
      </c>
      <c r="J22" s="6">
        <v>102.46896575342461</v>
      </c>
      <c r="K22" s="6">
        <v>0.43376666666666647</v>
      </c>
      <c r="L22" s="6">
        <f t="shared" si="11"/>
        <v>44.447621711643798</v>
      </c>
      <c r="M22" s="6">
        <v>80.879157534246559</v>
      </c>
      <c r="N22" s="6">
        <v>0.2740000000000003</v>
      </c>
      <c r="O22" s="6">
        <f t="shared" ref="O22:O41" si="14">(N22*M22)</f>
        <v>22.16088916438358</v>
      </c>
      <c r="P22" s="6">
        <v>17.009308219178074</v>
      </c>
      <c r="Q22" s="6">
        <v>0.56333333333333313</v>
      </c>
      <c r="R22" s="6">
        <f t="shared" ref="R22:R41" si="15">(Q22*P22)</f>
        <v>9.5819102968036454</v>
      </c>
      <c r="S22" s="6">
        <v>25.105486301369858</v>
      </c>
      <c r="T22" s="6">
        <v>0.82783333333333375</v>
      </c>
      <c r="U22" s="6">
        <f t="shared" si="12"/>
        <v>20.783158409817357</v>
      </c>
      <c r="V22" s="6">
        <v>69.822642857142881</v>
      </c>
      <c r="W22" s="6">
        <v>0.35866666666666625</v>
      </c>
      <c r="X22" s="6">
        <f t="shared" ref="X22:X41" si="16">(W22*V22)</f>
        <v>25.043054571428552</v>
      </c>
      <c r="Y22" s="6">
        <v>116.86217123287668</v>
      </c>
      <c r="Z22" s="6">
        <v>0.98200000000000021</v>
      </c>
      <c r="AA22" s="6">
        <f t="shared" ref="AA22:AA41" si="17">(Z22*Y22)</f>
        <v>114.75865215068492</v>
      </c>
    </row>
    <row r="23" spans="1:30" x14ac:dyDescent="0.25">
      <c r="A23" s="6">
        <v>7</v>
      </c>
      <c r="B23" s="6" t="s">
        <v>118</v>
      </c>
      <c r="C23" s="3" t="s">
        <v>91</v>
      </c>
      <c r="D23" s="6">
        <v>304.87341780821907</v>
      </c>
      <c r="E23" s="6">
        <v>0.16016666666666701</v>
      </c>
      <c r="F23" s="6">
        <f t="shared" si="9"/>
        <v>48.830559085616528</v>
      </c>
      <c r="G23" s="6">
        <v>240.10399315068483</v>
      </c>
      <c r="H23" s="6">
        <v>0.2907666666666664</v>
      </c>
      <c r="I23" s="6">
        <f t="shared" si="10"/>
        <v>69.81423774178073</v>
      </c>
      <c r="J23" s="6">
        <v>312.07002054794515</v>
      </c>
      <c r="K23" s="6">
        <v>0.16159999999999997</v>
      </c>
      <c r="L23" s="6">
        <f t="shared" si="11"/>
        <v>50.430515320547926</v>
      </c>
      <c r="M23" s="6">
        <v>311.17044520547938</v>
      </c>
      <c r="N23" s="6">
        <v>0.6337333333333337</v>
      </c>
      <c r="O23" s="6">
        <f t="shared" si="14"/>
        <v>197.19908347488592</v>
      </c>
      <c r="P23" s="6">
        <v>259.89465068493143</v>
      </c>
      <c r="Q23" s="6">
        <v>0.27503333333333302</v>
      </c>
      <c r="R23" s="6">
        <f t="shared" si="15"/>
        <v>71.479692093378887</v>
      </c>
      <c r="S23" s="6">
        <v>286.88191095890403</v>
      </c>
      <c r="T23" s="6">
        <v>0.4006333333333334</v>
      </c>
      <c r="U23" s="6">
        <f t="shared" si="12"/>
        <v>114.93445626050227</v>
      </c>
      <c r="W23" s="6">
        <v>0.5968</v>
      </c>
      <c r="Y23" s="6">
        <v>214.91588356164382</v>
      </c>
      <c r="Z23" s="6">
        <v>0.16403333333333356</v>
      </c>
      <c r="AA23" s="6">
        <f t="shared" si="17"/>
        <v>35.253368766895022</v>
      </c>
    </row>
    <row r="24" spans="1:30" x14ac:dyDescent="0.25">
      <c r="A24" s="6">
        <v>8</v>
      </c>
      <c r="B24" s="6" t="s">
        <v>119</v>
      </c>
      <c r="C24" s="3" t="s">
        <v>91</v>
      </c>
      <c r="D24" s="6">
        <v>334.55940410958897</v>
      </c>
      <c r="E24" s="6">
        <v>0.1928666666666666</v>
      </c>
      <c r="F24" s="6">
        <f t="shared" si="9"/>
        <v>64.525357072602702</v>
      </c>
      <c r="G24" s="6">
        <v>239.20441780821906</v>
      </c>
      <c r="H24" s="6">
        <v>0.21390000000000006</v>
      </c>
      <c r="I24" s="6">
        <f t="shared" si="10"/>
        <v>51.165824969178075</v>
      </c>
      <c r="J24" s="6">
        <v>227.50993835616438</v>
      </c>
      <c r="K24" s="6">
        <v>0.2051333333333337</v>
      </c>
      <c r="L24" s="6">
        <f t="shared" si="11"/>
        <v>46.669872021461266</v>
      </c>
      <c r="M24" s="6">
        <v>247.30059589041085</v>
      </c>
      <c r="N24" s="6">
        <v>0.34483333333333316</v>
      </c>
      <c r="O24" s="6">
        <f t="shared" si="14"/>
        <v>85.277488816209967</v>
      </c>
      <c r="P24" s="6">
        <v>157.34306164383557</v>
      </c>
      <c r="Q24" s="6">
        <v>0.48003333333333309</v>
      </c>
      <c r="R24" s="6">
        <f t="shared" si="15"/>
        <v>75.529914357762493</v>
      </c>
      <c r="S24" s="6">
        <v>261.69380136986291</v>
      </c>
      <c r="T24" s="6">
        <v>0.24500000000000041</v>
      </c>
      <c r="U24" s="6">
        <f t="shared" si="12"/>
        <v>64.11498133561652</v>
      </c>
      <c r="W24" s="6">
        <v>0.21113333333333331</v>
      </c>
      <c r="Y24" s="6">
        <v>174.43499315068487</v>
      </c>
      <c r="Z24" s="6">
        <v>0.49624999999999986</v>
      </c>
      <c r="AA24" s="6">
        <f t="shared" si="17"/>
        <v>86.563365351027343</v>
      </c>
      <c r="AB24" s="6">
        <v>178.93286986301368</v>
      </c>
      <c r="AC24" s="6">
        <v>0.19389999999999988</v>
      </c>
      <c r="AD24" s="6">
        <f t="shared" si="13"/>
        <v>34.695083466438334</v>
      </c>
    </row>
    <row r="25" spans="1:30" x14ac:dyDescent="0.25">
      <c r="A25" s="6">
        <v>10</v>
      </c>
      <c r="B25" s="6" t="s">
        <v>120</v>
      </c>
      <c r="C25" s="3" t="s">
        <v>91</v>
      </c>
      <c r="D25" s="6">
        <v>121.78699999999994</v>
      </c>
      <c r="E25" s="6">
        <v>0.38136666666666663</v>
      </c>
      <c r="F25" s="6">
        <f t="shared" si="9"/>
        <v>46.445502233333308</v>
      </c>
      <c r="G25" s="6">
        <v>65.047666666666615</v>
      </c>
      <c r="H25" s="6">
        <v>0.48246666666666665</v>
      </c>
      <c r="I25" s="6">
        <f t="shared" si="10"/>
        <v>31.383330911111084</v>
      </c>
      <c r="J25" s="6">
        <v>302.21807999999987</v>
      </c>
      <c r="K25" s="6">
        <v>0.33773333333333372</v>
      </c>
      <c r="L25" s="6">
        <f t="shared" si="11"/>
        <v>102.06911955200007</v>
      </c>
      <c r="M25" s="6">
        <v>114.97828</v>
      </c>
      <c r="N25" s="6">
        <v>0.53346666666666687</v>
      </c>
      <c r="O25" s="6">
        <f t="shared" si="14"/>
        <v>61.337079770666691</v>
      </c>
      <c r="P25" s="6">
        <v>111.57391999999997</v>
      </c>
      <c r="Q25" s="6">
        <v>0.13716666666666674</v>
      </c>
      <c r="R25" s="6">
        <f t="shared" si="15"/>
        <v>15.304222693333339</v>
      </c>
      <c r="S25" s="6">
        <v>312.43115999999986</v>
      </c>
      <c r="T25" s="6">
        <v>0.32620000000000005</v>
      </c>
      <c r="U25" s="6">
        <f t="shared" si="12"/>
        <v>101.91504439199997</v>
      </c>
      <c r="V25" s="6">
        <v>235.61627102803746</v>
      </c>
      <c r="W25" s="6">
        <v>0.28556666666666669</v>
      </c>
      <c r="X25" s="6">
        <f t="shared" si="16"/>
        <v>67.284153129906571</v>
      </c>
      <c r="Y25" s="6">
        <v>344.20518666666658</v>
      </c>
      <c r="Z25" s="6">
        <v>0.10463333333333343</v>
      </c>
      <c r="AA25" s="6">
        <f t="shared" si="17"/>
        <v>36.015336031555577</v>
      </c>
      <c r="AB25" s="6">
        <v>222.78301333333326</v>
      </c>
      <c r="AC25" s="6">
        <v>0.15733333333333346</v>
      </c>
      <c r="AD25" s="6">
        <f t="shared" si="13"/>
        <v>35.051194097777795</v>
      </c>
    </row>
    <row r="26" spans="1:30" x14ac:dyDescent="0.25">
      <c r="A26" s="6">
        <v>11</v>
      </c>
      <c r="B26" s="6" t="s">
        <v>121</v>
      </c>
      <c r="C26" s="3" t="s">
        <v>91</v>
      </c>
      <c r="D26" s="6">
        <v>531.44498666666652</v>
      </c>
      <c r="E26" s="6">
        <v>0.12746666666666684</v>
      </c>
      <c r="F26" s="6">
        <f t="shared" si="9"/>
        <v>67.741520967111185</v>
      </c>
      <c r="G26" s="6">
        <v>520.09711999999979</v>
      </c>
      <c r="H26" s="6">
        <v>0.36140000000000033</v>
      </c>
      <c r="I26" s="6">
        <f t="shared" si="10"/>
        <v>187.9630991680001</v>
      </c>
      <c r="J26" s="6">
        <v>524.63626666666653</v>
      </c>
      <c r="K26" s="6">
        <v>0.12716666666666634</v>
      </c>
      <c r="L26" s="6">
        <f t="shared" si="11"/>
        <v>66.716245244444252</v>
      </c>
      <c r="M26" s="6">
        <v>500.80574666666661</v>
      </c>
      <c r="N26" s="6">
        <v>0.40163333333333345</v>
      </c>
      <c r="O26" s="6">
        <f t="shared" si="14"/>
        <v>201.14028138622226</v>
      </c>
      <c r="P26" s="6">
        <v>469.03171999999989</v>
      </c>
      <c r="Q26" s="6">
        <v>0.13546666666666654</v>
      </c>
      <c r="R26" s="6">
        <f t="shared" si="15"/>
        <v>63.538163669333258</v>
      </c>
      <c r="S26" s="6">
        <v>615.41919999999971</v>
      </c>
      <c r="T26" s="6">
        <v>0.15249999999999986</v>
      </c>
      <c r="U26" s="6">
        <f t="shared" si="12"/>
        <v>93.851427999999871</v>
      </c>
      <c r="V26" s="6">
        <v>394.80490654205613</v>
      </c>
      <c r="W26" s="6">
        <v>0.13979999999999984</v>
      </c>
      <c r="X26" s="6">
        <f t="shared" si="16"/>
        <v>55.193725934579383</v>
      </c>
      <c r="Y26" s="6">
        <v>330.58774666666659</v>
      </c>
      <c r="Z26" s="6">
        <v>0.11396666666666662</v>
      </c>
      <c r="AA26" s="6">
        <f t="shared" si="17"/>
        <v>37.675983528444419</v>
      </c>
      <c r="AC26" s="6">
        <v>0.16563333333333338</v>
      </c>
    </row>
    <row r="27" spans="1:30" x14ac:dyDescent="0.25">
      <c r="A27" s="6">
        <v>14</v>
      </c>
      <c r="B27" s="6" t="s">
        <v>122</v>
      </c>
      <c r="C27" s="3" t="s">
        <v>91</v>
      </c>
      <c r="D27" s="6">
        <v>971.7422133333331</v>
      </c>
      <c r="E27" s="6">
        <v>8.1766666666666765E-2</v>
      </c>
      <c r="F27" s="6">
        <f t="shared" si="9"/>
        <v>79.456121643555633</v>
      </c>
      <c r="G27" s="6">
        <v>403.21409333333327</v>
      </c>
      <c r="H27" s="6">
        <v>0.35210000000000008</v>
      </c>
      <c r="I27" s="6">
        <f t="shared" si="10"/>
        <v>141.97168226266666</v>
      </c>
      <c r="J27" s="6">
        <v>683.50639999999987</v>
      </c>
      <c r="K27" s="6">
        <v>8.7199999999999875E-2</v>
      </c>
      <c r="L27" s="6">
        <f t="shared" si="11"/>
        <v>59.601758079999904</v>
      </c>
      <c r="M27" s="6">
        <v>531.44498666666652</v>
      </c>
      <c r="N27" s="6">
        <v>0.12670000000000017</v>
      </c>
      <c r="O27" s="6">
        <f t="shared" si="14"/>
        <v>67.334079810666736</v>
      </c>
      <c r="P27" s="6">
        <v>663.08023999999989</v>
      </c>
      <c r="Q27" s="6">
        <v>0.35180000000000017</v>
      </c>
      <c r="R27" s="6">
        <f t="shared" si="15"/>
        <v>233.27162843200009</v>
      </c>
      <c r="S27" s="6">
        <v>332.8573199999999</v>
      </c>
      <c r="T27" s="6">
        <v>0.17786666666666662</v>
      </c>
      <c r="U27" s="6">
        <f t="shared" si="12"/>
        <v>59.204221983999965</v>
      </c>
      <c r="W27" s="6">
        <v>9.1833333333333059E-2</v>
      </c>
    </row>
    <row r="28" spans="1:30" x14ac:dyDescent="0.25">
      <c r="A28" s="6">
        <v>15</v>
      </c>
      <c r="B28" s="6" t="s">
        <v>123</v>
      </c>
      <c r="C28" s="3" t="s">
        <v>91</v>
      </c>
      <c r="D28" s="6">
        <v>314.70073333333323</v>
      </c>
      <c r="E28" s="6">
        <v>0.12086666666666683</v>
      </c>
      <c r="F28" s="6">
        <f t="shared" si="9"/>
        <v>38.036828635555594</v>
      </c>
      <c r="G28" s="6">
        <v>358.95741333333331</v>
      </c>
      <c r="H28" s="6">
        <v>0.24400000000000036</v>
      </c>
      <c r="I28" s="6">
        <f t="shared" si="10"/>
        <v>87.585608853333454</v>
      </c>
      <c r="J28" s="6">
        <v>439.52726666666649</v>
      </c>
      <c r="K28" s="6">
        <v>0.13899999999999993</v>
      </c>
      <c r="L28" s="6">
        <f t="shared" si="11"/>
        <v>61.094290066666609</v>
      </c>
      <c r="M28" s="6">
        <v>217.10907999999995</v>
      </c>
      <c r="N28" s="6">
        <v>0.45393333333333291</v>
      </c>
      <c r="O28" s="6">
        <f t="shared" si="14"/>
        <v>98.553048381333213</v>
      </c>
      <c r="P28" s="6">
        <v>180.79590666666661</v>
      </c>
      <c r="Q28" s="6">
        <v>0.50159999999999982</v>
      </c>
      <c r="R28" s="6">
        <f t="shared" si="15"/>
        <v>90.687226783999947</v>
      </c>
      <c r="S28" s="6">
        <v>161.50453333333331</v>
      </c>
      <c r="T28" s="6">
        <v>0.37843333333333301</v>
      </c>
      <c r="U28" s="6">
        <f t="shared" si="12"/>
        <v>61.118698897777719</v>
      </c>
      <c r="V28" s="6">
        <v>111.54277570093457</v>
      </c>
      <c r="W28" s="6">
        <v>0.42110000000000092</v>
      </c>
      <c r="X28" s="6">
        <f t="shared" si="16"/>
        <v>46.970662847663647</v>
      </c>
      <c r="Y28" s="6">
        <v>146.75230666666664</v>
      </c>
      <c r="Z28" s="6">
        <v>0.32366666666666671</v>
      </c>
      <c r="AA28" s="6">
        <f t="shared" si="17"/>
        <v>47.498829924444443</v>
      </c>
      <c r="AB28" s="6">
        <v>382.78793333333323</v>
      </c>
      <c r="AC28" s="6">
        <v>0.30819999999999964</v>
      </c>
      <c r="AD28" s="6">
        <f t="shared" si="13"/>
        <v>117.97524105333316</v>
      </c>
    </row>
    <row r="29" spans="1:30" x14ac:dyDescent="0.25">
      <c r="A29" s="6">
        <v>16</v>
      </c>
      <c r="B29" s="6" t="s">
        <v>124</v>
      </c>
      <c r="C29" s="3" t="s">
        <v>91</v>
      </c>
      <c r="D29" s="6">
        <v>532.57977333333326</v>
      </c>
      <c r="E29" s="6">
        <v>0.2265666666666668</v>
      </c>
      <c r="F29" s="6">
        <f t="shared" si="9"/>
        <v>120.66482397822229</v>
      </c>
      <c r="G29" s="6">
        <v>290.87021333333337</v>
      </c>
      <c r="H29" s="6">
        <v>0.29393333333333338</v>
      </c>
      <c r="I29" s="6">
        <f t="shared" si="10"/>
        <v>85.496451372444469</v>
      </c>
      <c r="J29" s="6">
        <v>319.23987999999986</v>
      </c>
      <c r="K29" s="6">
        <v>0.28513333333333318</v>
      </c>
      <c r="L29" s="6">
        <f t="shared" si="11"/>
        <v>91.025931117333243</v>
      </c>
      <c r="M29" s="6">
        <v>434.98811999999998</v>
      </c>
      <c r="N29" s="6">
        <v>0.37523333333333336</v>
      </c>
      <c r="O29" s="6">
        <f t="shared" si="14"/>
        <v>163.22204222799999</v>
      </c>
      <c r="P29" s="6">
        <v>314.70073333333323</v>
      </c>
      <c r="Q29" s="6">
        <v>0.62513333333333299</v>
      </c>
      <c r="R29" s="6">
        <f t="shared" si="15"/>
        <v>196.72991843111095</v>
      </c>
      <c r="S29" s="6">
        <v>276.11798666666664</v>
      </c>
      <c r="T29" s="6">
        <v>0.51133333333333353</v>
      </c>
      <c r="U29" s="6">
        <f t="shared" si="12"/>
        <v>141.18833051555561</v>
      </c>
      <c r="V29" s="6">
        <v>268.39040186915889</v>
      </c>
      <c r="W29" s="6">
        <v>0.78220000000000012</v>
      </c>
      <c r="X29" s="6">
        <f t="shared" si="16"/>
        <v>209.93497234205611</v>
      </c>
      <c r="Y29" s="6">
        <v>330.58774666666659</v>
      </c>
      <c r="Z29" s="6">
        <v>0.21205000000000007</v>
      </c>
      <c r="AA29" s="6">
        <f t="shared" si="17"/>
        <v>70.101131680666668</v>
      </c>
      <c r="AB29" s="6">
        <v>67.317239999999941</v>
      </c>
      <c r="AC29" s="6">
        <v>0.41976666666666623</v>
      </c>
      <c r="AD29" s="6">
        <f t="shared" si="13"/>
        <v>28.257533443999947</v>
      </c>
    </row>
    <row r="30" spans="1:30" x14ac:dyDescent="0.25">
      <c r="A30" s="6">
        <v>18</v>
      </c>
      <c r="B30" s="6" t="s">
        <v>125</v>
      </c>
      <c r="C30" s="3" t="s">
        <v>91</v>
      </c>
      <c r="D30" s="6">
        <v>13.411006849315058</v>
      </c>
      <c r="E30" s="6">
        <v>0.14743333333333375</v>
      </c>
      <c r="F30" s="6">
        <f t="shared" si="9"/>
        <v>1.9772294431506889</v>
      </c>
      <c r="G30" s="6">
        <v>54.791472602739695</v>
      </c>
      <c r="H30" s="6">
        <v>0.37826666666666614</v>
      </c>
      <c r="I30" s="6">
        <f t="shared" si="10"/>
        <v>20.725787703196307</v>
      </c>
      <c r="J30" s="6">
        <v>113.26386986301367</v>
      </c>
      <c r="K30" s="6">
        <v>0.20689999999999978</v>
      </c>
      <c r="L30" s="6">
        <f t="shared" si="11"/>
        <v>23.434294674657501</v>
      </c>
      <c r="M30" s="6">
        <v>108.76599315068489</v>
      </c>
      <c r="N30" s="6">
        <v>0.48199999999999993</v>
      </c>
      <c r="O30" s="6">
        <f t="shared" si="14"/>
        <v>52.425208698630108</v>
      </c>
      <c r="P30" s="6">
        <v>168.13796575342462</v>
      </c>
      <c r="Q30" s="6">
        <v>0.28786666666666666</v>
      </c>
      <c r="R30" s="6">
        <f t="shared" si="15"/>
        <v>48.401315741552501</v>
      </c>
      <c r="S30" s="6">
        <v>73.682554794520513</v>
      </c>
      <c r="T30" s="6">
        <v>0.64946666666666653</v>
      </c>
      <c r="U30" s="6">
        <f t="shared" si="12"/>
        <v>47.854363253881246</v>
      </c>
      <c r="V30" s="6">
        <v>222.74071962616827</v>
      </c>
      <c r="W30" s="6">
        <v>0.19969999999999999</v>
      </c>
      <c r="X30" s="6">
        <f t="shared" si="16"/>
        <v>44.481321709345799</v>
      </c>
      <c r="Y30" s="6">
        <v>133.05452739726024</v>
      </c>
      <c r="Z30" s="6">
        <v>0.3635499999999996</v>
      </c>
      <c r="AA30" s="6">
        <f t="shared" si="17"/>
        <v>48.371973435273908</v>
      </c>
    </row>
    <row r="31" spans="1:30" x14ac:dyDescent="0.25">
      <c r="A31" s="6">
        <v>19</v>
      </c>
      <c r="B31" s="6" t="s">
        <v>126</v>
      </c>
      <c r="C31" s="3" t="s">
        <v>91</v>
      </c>
      <c r="D31" s="6">
        <v>682.37161333333324</v>
      </c>
      <c r="E31" s="6">
        <v>0.25319999999999965</v>
      </c>
      <c r="F31" s="6">
        <f t="shared" si="9"/>
        <v>172.77649249599975</v>
      </c>
      <c r="G31" s="6">
        <v>355.55305333333325</v>
      </c>
      <c r="H31" s="6">
        <v>0.27863333333333351</v>
      </c>
      <c r="I31" s="6">
        <f t="shared" si="10"/>
        <v>99.06893242711115</v>
      </c>
      <c r="J31" s="6">
        <v>346.47475999999989</v>
      </c>
      <c r="K31" s="6">
        <v>0.75339999999999974</v>
      </c>
      <c r="L31" s="6">
        <f t="shared" si="11"/>
        <v>261.03408418399982</v>
      </c>
      <c r="M31" s="6">
        <v>582.51038666666636</v>
      </c>
      <c r="N31" s="6">
        <v>0.25973333333333315</v>
      </c>
      <c r="O31" s="6">
        <f t="shared" si="14"/>
        <v>151.29736443022205</v>
      </c>
      <c r="P31" s="6">
        <v>277.25277333333332</v>
      </c>
      <c r="Q31" s="6">
        <v>1.0648999999999997</v>
      </c>
      <c r="R31" s="6">
        <f t="shared" si="15"/>
        <v>295.24647832266658</v>
      </c>
      <c r="S31" s="6">
        <v>271.57883999999996</v>
      </c>
      <c r="T31" s="6">
        <v>0.66890000000000016</v>
      </c>
      <c r="U31" s="6">
        <f t="shared" si="12"/>
        <v>181.65908607600002</v>
      </c>
      <c r="V31" s="6">
        <v>489.61578504672912</v>
      </c>
      <c r="W31" s="6">
        <v>0.27993333333333342</v>
      </c>
      <c r="X31" s="6">
        <f t="shared" si="16"/>
        <v>137.05977876074775</v>
      </c>
      <c r="Y31" s="6">
        <v>380.51835999999992</v>
      </c>
      <c r="Z31" s="6">
        <v>0.54233333333333322</v>
      </c>
      <c r="AA31" s="6">
        <f t="shared" si="17"/>
        <v>206.36779057333325</v>
      </c>
    </row>
    <row r="32" spans="1:30" x14ac:dyDescent="0.25">
      <c r="A32" s="6">
        <v>20</v>
      </c>
      <c r="B32" s="6" t="s">
        <v>127</v>
      </c>
      <c r="C32" s="3" t="s">
        <v>91</v>
      </c>
      <c r="D32" s="6">
        <v>206.8959999999999</v>
      </c>
      <c r="E32" s="6">
        <v>9.6333333333333826E-2</v>
      </c>
      <c r="F32" s="6">
        <f t="shared" si="9"/>
        <v>19.930981333333424</v>
      </c>
      <c r="G32" s="6">
        <v>171.7176133333333</v>
      </c>
      <c r="H32" s="6">
        <v>0.10593333333333337</v>
      </c>
      <c r="I32" s="6">
        <f t="shared" si="10"/>
        <v>18.190619172444446</v>
      </c>
      <c r="J32" s="6">
        <v>237.53523999999993</v>
      </c>
      <c r="K32" s="6">
        <v>9.1866666666666319E-2</v>
      </c>
      <c r="L32" s="6">
        <f t="shared" si="11"/>
        <v>21.821570714666578</v>
      </c>
      <c r="P32" s="6">
        <v>245.47874666666667</v>
      </c>
      <c r="Q32" s="6">
        <v>0.25389999999999979</v>
      </c>
      <c r="R32" s="6">
        <f t="shared" si="15"/>
        <v>62.327053778666617</v>
      </c>
      <c r="S32" s="6">
        <v>231.86130666666662</v>
      </c>
      <c r="T32" s="6">
        <v>0.11129999999999995</v>
      </c>
      <c r="U32" s="6">
        <f t="shared" si="12"/>
        <v>25.806163431999984</v>
      </c>
      <c r="V32" s="6">
        <v>81.109654205607526</v>
      </c>
      <c r="W32" s="6">
        <v>0.41843333333333338</v>
      </c>
      <c r="X32" s="6">
        <f t="shared" si="16"/>
        <v>33.938982974766382</v>
      </c>
      <c r="Y32" s="6">
        <v>196.68291999999991</v>
      </c>
      <c r="Z32" s="6">
        <v>0.2528999999999999</v>
      </c>
      <c r="AA32" s="6">
        <f t="shared" si="17"/>
        <v>49.74111046799996</v>
      </c>
    </row>
    <row r="33" spans="1:30" x14ac:dyDescent="0.25">
      <c r="A33" s="6">
        <v>22</v>
      </c>
      <c r="B33" s="3" t="s">
        <v>128</v>
      </c>
      <c r="C33" s="3" t="s">
        <v>91</v>
      </c>
      <c r="D33" s="6">
        <v>608.61047999999971</v>
      </c>
      <c r="E33" s="6">
        <v>8.0000000000000071E-2</v>
      </c>
      <c r="F33" s="6">
        <f t="shared" si="9"/>
        <v>48.688838400000023</v>
      </c>
      <c r="G33" s="6">
        <v>284.06149333333332</v>
      </c>
      <c r="H33" s="6">
        <v>0.17209999999999978</v>
      </c>
      <c r="I33" s="6">
        <f t="shared" si="10"/>
        <v>48.886983002666604</v>
      </c>
      <c r="J33" s="6">
        <v>119.51742666666665</v>
      </c>
      <c r="K33" s="6">
        <v>4.1433333333333287E-2</v>
      </c>
      <c r="L33" s="6">
        <f t="shared" si="11"/>
        <v>4.952005378222216</v>
      </c>
      <c r="M33" s="6">
        <v>80.934679999999972</v>
      </c>
      <c r="N33" s="6">
        <v>0.71170000000000044</v>
      </c>
      <c r="O33" s="6">
        <f t="shared" si="14"/>
        <v>57.601211756000019</v>
      </c>
      <c r="P33" s="6">
        <v>297.67893333333325</v>
      </c>
      <c r="Q33" s="6">
        <v>0.23793333333333364</v>
      </c>
      <c r="R33" s="6">
        <f t="shared" si="15"/>
        <v>70.827740871111175</v>
      </c>
      <c r="S33" s="6">
        <v>285.19628</v>
      </c>
      <c r="T33" s="6">
        <v>0.31236666666666696</v>
      </c>
      <c r="U33" s="6">
        <f t="shared" si="12"/>
        <v>89.085811329333424</v>
      </c>
      <c r="W33" s="6">
        <v>0.36209999999999987</v>
      </c>
    </row>
    <row r="34" spans="1:30" x14ac:dyDescent="0.25">
      <c r="A34" s="6">
        <v>24</v>
      </c>
      <c r="B34" s="6" t="s">
        <v>129</v>
      </c>
      <c r="C34" s="3" t="s">
        <v>91</v>
      </c>
      <c r="D34" s="6">
        <v>379.38357333333323</v>
      </c>
      <c r="E34" s="6">
        <v>0.22586666666666666</v>
      </c>
      <c r="F34" s="6">
        <f t="shared" si="9"/>
        <v>85.690103096888862</v>
      </c>
      <c r="G34" s="6">
        <v>240.93959999999993</v>
      </c>
      <c r="H34" s="6">
        <v>0.27913333333333351</v>
      </c>
      <c r="I34" s="6">
        <f t="shared" si="10"/>
        <v>67.254273680000026</v>
      </c>
      <c r="J34" s="6">
        <v>478.11001333333326</v>
      </c>
      <c r="K34" s="6">
        <v>0.16269999999999976</v>
      </c>
      <c r="L34" s="6">
        <f t="shared" si="11"/>
        <v>77.788499169333207</v>
      </c>
      <c r="P34" s="6">
        <v>507.6144666666666</v>
      </c>
      <c r="Q34" s="6">
        <v>0.54399999999999993</v>
      </c>
      <c r="R34" s="6">
        <f t="shared" si="15"/>
        <v>276.1422698666666</v>
      </c>
      <c r="S34" s="6">
        <v>425.90982666666667</v>
      </c>
      <c r="T34" s="6">
        <v>0.25076666666666725</v>
      </c>
      <c r="U34" s="6">
        <f t="shared" si="12"/>
        <v>106.80398753377803</v>
      </c>
      <c r="Y34" s="6">
        <v>554.14071999999987</v>
      </c>
      <c r="Z34" s="6">
        <v>0.65454999999999997</v>
      </c>
      <c r="AA34" s="6">
        <f t="shared" si="17"/>
        <v>362.71280827599992</v>
      </c>
    </row>
    <row r="35" spans="1:30" x14ac:dyDescent="0.25">
      <c r="A35" s="6">
        <v>25</v>
      </c>
      <c r="B35" s="6" t="s">
        <v>130</v>
      </c>
      <c r="C35" s="3" t="s">
        <v>91</v>
      </c>
      <c r="D35" s="6">
        <v>387.32707999999991</v>
      </c>
      <c r="E35" s="6">
        <v>0.34773333333333351</v>
      </c>
      <c r="F35" s="6">
        <f t="shared" si="9"/>
        <v>134.68653661866671</v>
      </c>
      <c r="G35" s="6">
        <v>229.59173333333331</v>
      </c>
      <c r="H35" s="6">
        <v>0.53423333333333345</v>
      </c>
      <c r="I35" s="6">
        <f t="shared" si="10"/>
        <v>122.65555700444446</v>
      </c>
      <c r="J35" s="6">
        <v>269.30926666666664</v>
      </c>
      <c r="K35" s="6">
        <v>0.31589999999999979</v>
      </c>
      <c r="L35" s="6">
        <f t="shared" si="11"/>
        <v>85.074797339999932</v>
      </c>
      <c r="M35" s="6">
        <v>238.67002666666662</v>
      </c>
      <c r="N35" s="6">
        <v>0.3450999999999998</v>
      </c>
      <c r="O35" s="6">
        <f t="shared" si="14"/>
        <v>82.365026202666598</v>
      </c>
      <c r="P35" s="6">
        <v>206.8959999999999</v>
      </c>
      <c r="Q35" s="6">
        <v>0.35050000000000026</v>
      </c>
      <c r="R35" s="6">
        <f t="shared" si="15"/>
        <v>72.517048000000017</v>
      </c>
      <c r="V35" s="6">
        <v>229.76374766355147</v>
      </c>
      <c r="W35" s="6">
        <v>0.29390000000000011</v>
      </c>
      <c r="X35" s="6">
        <f t="shared" si="16"/>
        <v>67.527565438317808</v>
      </c>
      <c r="Y35" s="6">
        <v>189.87419999999997</v>
      </c>
      <c r="Z35" s="6">
        <v>0.22910000000000075</v>
      </c>
      <c r="AA35" s="6">
        <f t="shared" si="17"/>
        <v>43.500179220000135</v>
      </c>
      <c r="AB35" s="6">
        <v>245.47874666666667</v>
      </c>
      <c r="AC35" s="6">
        <v>0.18593333333333342</v>
      </c>
      <c r="AD35" s="6">
        <f t="shared" si="13"/>
        <v>45.642681630222242</v>
      </c>
    </row>
    <row r="36" spans="1:30" x14ac:dyDescent="0.25">
      <c r="A36" s="6">
        <v>26</v>
      </c>
      <c r="B36" s="6" t="s">
        <v>131</v>
      </c>
      <c r="C36" s="3" t="s">
        <v>91</v>
      </c>
      <c r="D36" s="6">
        <v>399.04174358974376</v>
      </c>
      <c r="E36" s="6">
        <v>0.17743333333333369</v>
      </c>
      <c r="F36" s="6">
        <f t="shared" si="9"/>
        <v>70.80330670427368</v>
      </c>
      <c r="G36" s="6">
        <v>256.25764102564108</v>
      </c>
      <c r="H36" s="6">
        <v>0.21286666666666676</v>
      </c>
      <c r="I36" s="6">
        <f t="shared" si="10"/>
        <v>54.548709852991486</v>
      </c>
      <c r="J36" s="6">
        <v>376.39323076923097</v>
      </c>
      <c r="K36" s="6">
        <v>0.3736666666666662</v>
      </c>
      <c r="L36" s="6">
        <f t="shared" si="11"/>
        <v>140.64560389743579</v>
      </c>
      <c r="M36" s="6">
        <v>235.57856410256423</v>
      </c>
      <c r="N36" s="6">
        <v>0.38133333333333336</v>
      </c>
      <c r="O36" s="6">
        <f t="shared" si="14"/>
        <v>89.83395911111117</v>
      </c>
      <c r="P36" s="6">
        <v>285.79917948717957</v>
      </c>
      <c r="Q36" s="6">
        <v>1.3717666666666659</v>
      </c>
      <c r="R36" s="6">
        <f t="shared" si="15"/>
        <v>392.04978778119647</v>
      </c>
      <c r="V36" s="6">
        <v>420.55600934579445</v>
      </c>
      <c r="W36" s="6">
        <v>0.62696666666666678</v>
      </c>
      <c r="X36" s="6">
        <f t="shared" si="16"/>
        <v>263.67459932616833</v>
      </c>
      <c r="Y36" s="6">
        <v>332.08092307692323</v>
      </c>
      <c r="Z36" s="6">
        <v>0.80184999999999951</v>
      </c>
      <c r="AA36" s="6">
        <f t="shared" si="17"/>
        <v>266.2790881692307</v>
      </c>
      <c r="AB36" s="6">
        <v>369.50020512820527</v>
      </c>
      <c r="AC36" s="6">
        <v>0.42876666666666657</v>
      </c>
      <c r="AD36" s="6">
        <f t="shared" si="13"/>
        <v>158.4293712854701</v>
      </c>
    </row>
    <row r="37" spans="1:30" x14ac:dyDescent="0.25">
      <c r="A37" s="6">
        <v>27</v>
      </c>
      <c r="B37" s="6" t="s">
        <v>132</v>
      </c>
      <c r="C37" s="3" t="s">
        <v>91</v>
      </c>
      <c r="D37" s="6">
        <v>218.83835897435912</v>
      </c>
      <c r="E37" s="6">
        <v>0.16646666666666712</v>
      </c>
      <c r="F37" s="6">
        <f t="shared" si="9"/>
        <v>36.429292157265081</v>
      </c>
      <c r="G37" s="6">
        <v>208.99117948717955</v>
      </c>
      <c r="H37" s="6">
        <v>0.21896666666666675</v>
      </c>
      <c r="I37" s="6">
        <f t="shared" si="10"/>
        <v>45.762101935042764</v>
      </c>
      <c r="M37" s="6">
        <v>197.17456410256418</v>
      </c>
      <c r="N37" s="6">
        <v>6.7066666666666677E-2</v>
      </c>
      <c r="O37" s="6">
        <f t="shared" si="14"/>
        <v>13.223840765811973</v>
      </c>
      <c r="P37" s="6">
        <v>251.33405128205143</v>
      </c>
      <c r="Q37" s="6">
        <v>0.1127333333333335</v>
      </c>
      <c r="R37" s="6">
        <f t="shared" si="15"/>
        <v>28.33372538119664</v>
      </c>
      <c r="S37" s="6">
        <v>220.80779487179498</v>
      </c>
      <c r="T37" s="6">
        <v>0.43086666666666673</v>
      </c>
      <c r="U37" s="6">
        <f t="shared" si="12"/>
        <v>95.138718550427413</v>
      </c>
      <c r="V37" s="6">
        <v>348.67900000000014</v>
      </c>
      <c r="W37" s="6">
        <v>0.19695000000000018</v>
      </c>
      <c r="X37" s="6">
        <f t="shared" si="16"/>
        <v>68.672329050000087</v>
      </c>
      <c r="Y37" s="6">
        <v>202.09815384615393</v>
      </c>
      <c r="Z37" s="6">
        <v>0.16403333333333325</v>
      </c>
      <c r="AA37" s="6">
        <f t="shared" si="17"/>
        <v>33.150833835897437</v>
      </c>
      <c r="AB37" s="6">
        <v>240.50215384615396</v>
      </c>
      <c r="AC37" s="6">
        <v>0.21723333333333331</v>
      </c>
      <c r="AD37" s="6">
        <f t="shared" si="13"/>
        <v>52.245084553846169</v>
      </c>
    </row>
    <row r="38" spans="1:30" x14ac:dyDescent="0.25">
      <c r="A38" s="6">
        <v>30</v>
      </c>
      <c r="B38" s="6" t="s">
        <v>133</v>
      </c>
      <c r="C38" s="3" t="s">
        <v>91</v>
      </c>
      <c r="D38" s="6">
        <v>208.03078666666664</v>
      </c>
      <c r="E38" s="6">
        <v>0.33490000000000048</v>
      </c>
      <c r="F38" s="6">
        <f t="shared" si="9"/>
        <v>69.669510454666764</v>
      </c>
      <c r="G38" s="6">
        <v>247.74831999999998</v>
      </c>
      <c r="H38" s="6">
        <v>0.29260000000000019</v>
      </c>
      <c r="I38" s="6">
        <f t="shared" si="10"/>
        <v>72.491158432000049</v>
      </c>
      <c r="J38" s="6">
        <v>136.53922666666659</v>
      </c>
      <c r="K38" s="6">
        <v>0.59703333333333275</v>
      </c>
      <c r="L38" s="6">
        <f t="shared" si="11"/>
        <v>81.518469627555433</v>
      </c>
      <c r="M38" s="6">
        <v>201.22206666666659</v>
      </c>
      <c r="N38" s="6">
        <v>0.67806666666666671</v>
      </c>
      <c r="O38" s="6">
        <f t="shared" si="14"/>
        <v>136.4419760044444</v>
      </c>
      <c r="P38" s="6">
        <v>254.55703999999997</v>
      </c>
      <c r="Q38" s="6">
        <v>0.58426666666666627</v>
      </c>
      <c r="R38" s="6">
        <f t="shared" si="15"/>
        <v>148.72919323733322</v>
      </c>
      <c r="S38" s="6">
        <v>214.83950666666664</v>
      </c>
      <c r="T38" s="6">
        <v>0.69843333333333335</v>
      </c>
      <c r="U38" s="6">
        <f t="shared" si="12"/>
        <v>150.05107277288886</v>
      </c>
      <c r="V38" s="6">
        <v>420.55600934579445</v>
      </c>
      <c r="W38" s="6">
        <v>0.3985000000000003</v>
      </c>
      <c r="X38" s="6">
        <f t="shared" si="16"/>
        <v>167.59156972429921</v>
      </c>
      <c r="Y38" s="6">
        <v>237.53523999999993</v>
      </c>
      <c r="Z38" s="6">
        <v>0.44279999999999964</v>
      </c>
      <c r="AA38" s="6">
        <f t="shared" si="17"/>
        <v>105.18060427199988</v>
      </c>
      <c r="AB38" s="6">
        <v>122.92178666666662</v>
      </c>
      <c r="AC38" s="6">
        <v>0.43733333333333341</v>
      </c>
      <c r="AD38" s="6">
        <f t="shared" si="13"/>
        <v>53.757794702222213</v>
      </c>
    </row>
    <row r="39" spans="1:30" x14ac:dyDescent="0.25">
      <c r="A39" s="6">
        <v>32</v>
      </c>
      <c r="B39" s="3" t="s">
        <v>134</v>
      </c>
      <c r="C39" s="3" t="s">
        <v>91</v>
      </c>
      <c r="G39" s="6">
        <v>203.08287179487189</v>
      </c>
      <c r="H39" s="6">
        <v>0.28763333333333385</v>
      </c>
      <c r="I39" s="6">
        <f t="shared" si="10"/>
        <v>58.413403357265089</v>
      </c>
      <c r="J39" s="6">
        <v>277.92143589743591</v>
      </c>
      <c r="K39" s="6">
        <v>0.19543333333333321</v>
      </c>
      <c r="L39" s="6">
        <f t="shared" si="11"/>
        <v>54.315112622222188</v>
      </c>
      <c r="M39" s="6">
        <v>179.44964102564109</v>
      </c>
      <c r="N39" s="6">
        <v>0.32556666666666639</v>
      </c>
      <c r="O39" s="6">
        <f t="shared" si="14"/>
        <v>58.422821463247836</v>
      </c>
      <c r="S39" s="6">
        <v>161.72471794871797</v>
      </c>
      <c r="T39" s="6">
        <v>0.32330000000000031</v>
      </c>
      <c r="U39" s="6">
        <f t="shared" si="12"/>
        <v>52.285601312820567</v>
      </c>
      <c r="V39" s="6">
        <v>348.67900000000014</v>
      </c>
      <c r="W39" s="6">
        <v>0.22119999999999962</v>
      </c>
      <c r="X39" s="6">
        <f t="shared" si="16"/>
        <v>77.127794799999904</v>
      </c>
      <c r="Y39" s="6">
        <v>125.29015384615388</v>
      </c>
      <c r="Z39" s="6">
        <v>0.34845000000000015</v>
      </c>
      <c r="AA39" s="6">
        <f t="shared" si="17"/>
        <v>43.657354107692342</v>
      </c>
    </row>
    <row r="40" spans="1:30" x14ac:dyDescent="0.25">
      <c r="A40" s="6">
        <v>33</v>
      </c>
      <c r="B40" s="6" t="s">
        <v>135</v>
      </c>
      <c r="C40" s="3" t="s">
        <v>91</v>
      </c>
      <c r="D40" s="25"/>
      <c r="G40" s="6">
        <v>240.50215384615396</v>
      </c>
      <c r="H40" s="6">
        <v>0.27389999999999998</v>
      </c>
      <c r="I40" s="6">
        <f t="shared" si="10"/>
        <v>65.873539938461562</v>
      </c>
      <c r="J40" s="6">
        <v>157.78584615384622</v>
      </c>
      <c r="K40" s="6">
        <v>0.22846666666666651</v>
      </c>
      <c r="L40" s="6">
        <f t="shared" si="11"/>
        <v>36.04880631794871</v>
      </c>
      <c r="M40" s="6">
        <v>293.67692307692312</v>
      </c>
      <c r="N40" s="6">
        <v>0.51969999999999972</v>
      </c>
      <c r="O40" s="6">
        <f t="shared" si="14"/>
        <v>152.62389692307687</v>
      </c>
      <c r="P40" s="6">
        <v>272.01312820512828</v>
      </c>
      <c r="Q40" s="6">
        <v>0.14703333333333291</v>
      </c>
      <c r="R40" s="6">
        <f t="shared" si="15"/>
        <v>39.994996950427243</v>
      </c>
      <c r="S40" s="6">
        <v>194.22041025641033</v>
      </c>
      <c r="T40" s="6">
        <v>0.70889999999999997</v>
      </c>
      <c r="U40" s="6">
        <f t="shared" si="12"/>
        <v>137.68284883076927</v>
      </c>
      <c r="V40" s="6">
        <v>447.86350000000027</v>
      </c>
      <c r="W40" s="6">
        <v>0.86920000000000108</v>
      </c>
      <c r="X40" s="6">
        <f t="shared" si="16"/>
        <v>389.28295420000075</v>
      </c>
      <c r="Y40" s="6">
        <v>347.83641025641043</v>
      </c>
      <c r="Z40" s="6">
        <v>0.17079999999999984</v>
      </c>
      <c r="AA40" s="6">
        <f t="shared" si="17"/>
        <v>59.410458871794845</v>
      </c>
      <c r="AB40" s="6">
        <v>223.7619487179488</v>
      </c>
      <c r="AC40" s="6">
        <v>0.26133333333333358</v>
      </c>
      <c r="AD40" s="6">
        <f t="shared" si="13"/>
        <v>58.47645593162401</v>
      </c>
    </row>
    <row r="41" spans="1:30" x14ac:dyDescent="0.25">
      <c r="A41" s="6">
        <v>35</v>
      </c>
      <c r="B41" s="6" t="s">
        <v>136</v>
      </c>
      <c r="C41" s="3" t="s">
        <v>91</v>
      </c>
      <c r="D41" s="25"/>
      <c r="G41" s="6">
        <v>226.71610256410267</v>
      </c>
      <c r="H41" s="6">
        <v>0.28656666666666669</v>
      </c>
      <c r="I41" s="6">
        <f t="shared" si="10"/>
        <v>64.969277791453024</v>
      </c>
      <c r="J41" s="6">
        <v>168.61774358974364</v>
      </c>
      <c r="K41" s="6">
        <v>0.28726666666666684</v>
      </c>
      <c r="L41" s="6">
        <f t="shared" si="11"/>
        <v>48.438257141880385</v>
      </c>
      <c r="M41" s="6">
        <v>221.79251282051294</v>
      </c>
      <c r="N41" s="6">
        <v>0.74746666666666661</v>
      </c>
      <c r="O41" s="6">
        <f t="shared" si="14"/>
        <v>165.78251024957274</v>
      </c>
      <c r="P41" s="6">
        <v>195.20512820512829</v>
      </c>
      <c r="Q41" s="6">
        <v>0.53783333333333339</v>
      </c>
      <c r="R41" s="6">
        <f t="shared" si="15"/>
        <v>104.98782478632484</v>
      </c>
      <c r="S41" s="6">
        <v>159.75528205128214</v>
      </c>
      <c r="T41" s="6">
        <v>0.87273333333333325</v>
      </c>
      <c r="U41" s="6">
        <f t="shared" si="12"/>
        <v>139.42375982222228</v>
      </c>
      <c r="V41" s="6">
        <v>317.75050000000022</v>
      </c>
      <c r="W41" s="6">
        <v>0.51855000000000029</v>
      </c>
      <c r="X41" s="6">
        <f t="shared" si="16"/>
        <v>164.76952177500021</v>
      </c>
      <c r="Y41" s="6">
        <v>85.90143589743596</v>
      </c>
      <c r="Z41" s="6">
        <v>0.4923666666666664</v>
      </c>
      <c r="AA41" s="6">
        <f t="shared" si="17"/>
        <v>42.295003654700864</v>
      </c>
    </row>
    <row r="42" spans="1:30" x14ac:dyDescent="0.25">
      <c r="A42" s="6">
        <v>2</v>
      </c>
      <c r="B42" s="6" t="s">
        <v>137</v>
      </c>
      <c r="C42" s="25" t="s">
        <v>95</v>
      </c>
      <c r="D42" s="6">
        <v>119.3818461538462</v>
      </c>
      <c r="E42" s="6">
        <v>0.4418333333333333</v>
      </c>
      <c r="F42" s="6">
        <f t="shared" ref="F42:F55" si="18">(E42*D42)</f>
        <v>52.746879025641043</v>
      </c>
      <c r="G42" s="6">
        <v>258.22707692307699</v>
      </c>
      <c r="H42" s="6">
        <v>0.21280000000000024</v>
      </c>
      <c r="I42" s="6">
        <f>(H42*G42)</f>
        <v>54.950721969230848</v>
      </c>
      <c r="M42" s="6">
        <v>91.809743589743647</v>
      </c>
      <c r="N42" s="6">
        <v>0.54933333333333323</v>
      </c>
      <c r="O42" s="6">
        <f>(N42*M42)</f>
        <v>50.434152478632498</v>
      </c>
      <c r="P42" s="6">
        <v>150.89282051282058</v>
      </c>
      <c r="Q42" s="6">
        <v>0.60833333333333306</v>
      </c>
      <c r="R42" s="6">
        <f>(Q42*P42)</f>
        <v>91.793132478632472</v>
      </c>
      <c r="S42" s="6">
        <v>472.3930000000002</v>
      </c>
      <c r="T42" s="6">
        <v>0.19253333333333345</v>
      </c>
      <c r="U42" s="6">
        <f>(T42*S42)</f>
        <v>90.951398933333422</v>
      </c>
      <c r="V42" s="6">
        <v>146.9539487179488</v>
      </c>
      <c r="W42" s="6">
        <v>0.55906666666666671</v>
      </c>
      <c r="X42" s="6">
        <f>(W42*V42)</f>
        <v>82.157054263247915</v>
      </c>
    </row>
    <row r="43" spans="1:30" x14ac:dyDescent="0.25">
      <c r="A43" s="6">
        <v>3</v>
      </c>
      <c r="B43" s="6" t="s">
        <v>138</v>
      </c>
      <c r="C43" s="25" t="s">
        <v>95</v>
      </c>
      <c r="D43" s="6">
        <v>354.72943589743602</v>
      </c>
      <c r="E43" s="6">
        <v>0.28516666666666701</v>
      </c>
      <c r="F43" s="6">
        <f t="shared" si="18"/>
        <v>101.15701080341896</v>
      </c>
      <c r="G43" s="6">
        <v>334.05035897435903</v>
      </c>
      <c r="H43" s="6">
        <v>0.20403333333333329</v>
      </c>
      <c r="I43" s="6">
        <f t="shared" ref="I43:I58" si="19">(H43*G43)</f>
        <v>68.157408242735045</v>
      </c>
      <c r="J43" s="6">
        <v>298.6005128205129</v>
      </c>
      <c r="K43" s="6">
        <v>0.24339999999999998</v>
      </c>
      <c r="L43" s="6">
        <f t="shared" ref="L43:L58" si="20">(K43*J43)</f>
        <v>72.679364820512831</v>
      </c>
      <c r="M43" s="6">
        <v>330.11148717948731</v>
      </c>
      <c r="N43" s="6">
        <v>0.27566666666666667</v>
      </c>
      <c r="O43" s="6">
        <f t="shared" ref="O43:O57" si="21">(N43*M43)</f>
        <v>91.000733299145338</v>
      </c>
      <c r="P43" s="6">
        <v>293.67692307692312</v>
      </c>
      <c r="Q43" s="6">
        <v>0.25563333333333321</v>
      </c>
      <c r="R43" s="6">
        <f t="shared" ref="R43:R57" si="22">(Q43*P43)</f>
        <v>75.07361076923074</v>
      </c>
      <c r="S43" s="6">
        <v>510.78700000000032</v>
      </c>
      <c r="T43" s="6">
        <v>0.19000000000000009</v>
      </c>
      <c r="U43" s="6">
        <f t="shared" ref="U43:U58" si="23">(T43*S43)</f>
        <v>97.049530000000104</v>
      </c>
      <c r="V43" s="6">
        <v>258.22707692307699</v>
      </c>
      <c r="W43" s="6">
        <v>0.32656666666666673</v>
      </c>
      <c r="X43" s="6">
        <f t="shared" ref="X43:X58" si="24">(W43*V43)</f>
        <v>84.328355753846196</v>
      </c>
      <c r="Y43" s="6">
        <v>306.47825641025656</v>
      </c>
      <c r="Z43" s="6">
        <v>0.25073333333333342</v>
      </c>
      <c r="AA43" s="6">
        <f t="shared" ref="AA43:AA58" si="25">Z43*Y43</f>
        <v>76.844314823931683</v>
      </c>
    </row>
    <row r="44" spans="1:30" x14ac:dyDescent="0.25">
      <c r="A44" s="6">
        <v>4</v>
      </c>
      <c r="B44" s="6" t="s">
        <v>139</v>
      </c>
      <c r="C44" s="25" t="s">
        <v>95</v>
      </c>
      <c r="D44" s="6">
        <v>265.12010256410258</v>
      </c>
      <c r="E44" s="6">
        <v>0.40163333333333345</v>
      </c>
      <c r="F44" s="6">
        <f t="shared" si="18"/>
        <v>106.48107052649577</v>
      </c>
      <c r="G44" s="6">
        <v>113.47353846153848</v>
      </c>
      <c r="H44" s="6">
        <v>0.32649999999999996</v>
      </c>
      <c r="I44" s="6">
        <f t="shared" si="19"/>
        <v>37.04911030769231</v>
      </c>
      <c r="J44" s="6">
        <v>269.05897435897441</v>
      </c>
      <c r="K44" s="6">
        <v>0.18053333333333299</v>
      </c>
      <c r="L44" s="6">
        <f t="shared" si="20"/>
        <v>48.57411350427342</v>
      </c>
      <c r="M44" s="6">
        <v>212.93005128205138</v>
      </c>
      <c r="N44" s="6">
        <v>0.22196666666666687</v>
      </c>
      <c r="O44" s="6">
        <f t="shared" si="21"/>
        <v>47.263373716239379</v>
      </c>
      <c r="P44" s="6">
        <v>180.43435897435901</v>
      </c>
      <c r="Q44" s="6">
        <v>0.2296666666666661</v>
      </c>
      <c r="R44" s="6">
        <f t="shared" si="22"/>
        <v>41.439757777777686</v>
      </c>
    </row>
    <row r="45" spans="1:30" x14ac:dyDescent="0.25">
      <c r="A45" s="6">
        <v>5</v>
      </c>
      <c r="B45" s="6" t="s">
        <v>140</v>
      </c>
      <c r="C45" s="25" t="s">
        <v>95</v>
      </c>
      <c r="D45" s="6">
        <v>238.5327179487181</v>
      </c>
      <c r="E45" s="6">
        <v>0.7210333333333333</v>
      </c>
      <c r="F45" s="6">
        <f t="shared" si="18"/>
        <v>171.99004073162402</v>
      </c>
      <c r="G45" s="6">
        <v>324.20317948717968</v>
      </c>
      <c r="H45" s="6">
        <v>0.43956666666666661</v>
      </c>
      <c r="I45" s="6">
        <f t="shared" si="19"/>
        <v>142.50891092991461</v>
      </c>
      <c r="J45" s="6">
        <v>247.39517948717966</v>
      </c>
      <c r="K45" s="6">
        <v>0.14803333333333354</v>
      </c>
      <c r="L45" s="6">
        <f t="shared" si="20"/>
        <v>36.622733070085545</v>
      </c>
      <c r="P45" s="6">
        <v>114.45825641025644</v>
      </c>
      <c r="Q45" s="6">
        <v>0.25760000000000005</v>
      </c>
      <c r="R45" s="6">
        <f t="shared" si="22"/>
        <v>29.484446851282065</v>
      </c>
      <c r="S45" s="6">
        <v>191.90350000000007</v>
      </c>
      <c r="T45" s="6">
        <v>0.13510000000000014</v>
      </c>
      <c r="U45" s="6">
        <f t="shared" si="23"/>
        <v>25.926162850000036</v>
      </c>
      <c r="Y45" s="6">
        <v>45.528000000000006</v>
      </c>
      <c r="Z45" s="6">
        <v>0.20993333333333317</v>
      </c>
      <c r="AA45" s="6">
        <f t="shared" si="25"/>
        <v>9.5578447999999945</v>
      </c>
    </row>
    <row r="46" spans="1:30" x14ac:dyDescent="0.25">
      <c r="A46" s="6">
        <v>6</v>
      </c>
      <c r="B46" s="6" t="s">
        <v>141</v>
      </c>
      <c r="C46" s="25" t="s">
        <v>95</v>
      </c>
      <c r="D46" s="6">
        <v>323.61395454545448</v>
      </c>
      <c r="E46" s="6">
        <v>0.37266666666666676</v>
      </c>
      <c r="F46" s="6">
        <f t="shared" si="18"/>
        <v>120.60013372727273</v>
      </c>
      <c r="G46" s="6">
        <v>311.2412272727272</v>
      </c>
      <c r="H46" s="6">
        <v>0.23550000000000004</v>
      </c>
      <c r="I46" s="6">
        <f t="shared" si="19"/>
        <v>73.297309022727262</v>
      </c>
      <c r="J46" s="6">
        <v>404.80997727272722</v>
      </c>
      <c r="K46" s="6">
        <v>0.26476666666666659</v>
      </c>
      <c r="L46" s="6">
        <f t="shared" si="20"/>
        <v>107.18018831590905</v>
      </c>
      <c r="P46" s="6">
        <v>228.49861363636361</v>
      </c>
      <c r="Q46" s="6">
        <v>0.68683333333333374</v>
      </c>
      <c r="R46" s="6">
        <f t="shared" si="22"/>
        <v>156.94046446590917</v>
      </c>
      <c r="Y46" s="6">
        <v>326.70713636363632</v>
      </c>
      <c r="Z46" s="6">
        <v>0.38059999999999999</v>
      </c>
      <c r="AA46" s="6">
        <f t="shared" si="25"/>
        <v>124.34473609999998</v>
      </c>
    </row>
    <row r="47" spans="1:30" x14ac:dyDescent="0.25">
      <c r="A47" s="6">
        <v>7</v>
      </c>
      <c r="B47" s="6" t="s">
        <v>142</v>
      </c>
      <c r="C47" s="25" t="s">
        <v>95</v>
      </c>
      <c r="D47" s="6">
        <v>325.1605454545454</v>
      </c>
      <c r="E47" s="6">
        <v>3.9399999999999956E-2</v>
      </c>
      <c r="F47" s="6">
        <f t="shared" si="18"/>
        <v>12.811325490909075</v>
      </c>
      <c r="G47" s="6">
        <v>485.23270454545445</v>
      </c>
      <c r="H47" s="6">
        <v>0.13983333333333312</v>
      </c>
      <c r="I47" s="6">
        <f t="shared" si="19"/>
        <v>67.851706518939281</v>
      </c>
      <c r="M47" s="6">
        <v>525.4440681818179</v>
      </c>
      <c r="N47" s="6">
        <v>0.16986666666666692</v>
      </c>
      <c r="O47" s="6">
        <f t="shared" si="21"/>
        <v>89.255432381818267</v>
      </c>
      <c r="P47" s="6">
        <v>142.66281818181815</v>
      </c>
      <c r="Q47" s="6">
        <v>7.243333333333328E-2</v>
      </c>
      <c r="R47" s="6">
        <f t="shared" si="22"/>
        <v>10.333543463636355</v>
      </c>
      <c r="S47" s="6">
        <v>830.73700000000031</v>
      </c>
      <c r="T47" s="6">
        <v>0.15520000000000009</v>
      </c>
      <c r="U47" s="6">
        <f t="shared" si="23"/>
        <v>128.93038240000013</v>
      </c>
      <c r="Y47" s="6">
        <v>517.71111363636351</v>
      </c>
      <c r="Z47" s="6">
        <v>0.24083333333333368</v>
      </c>
      <c r="AA47" s="6">
        <f t="shared" si="25"/>
        <v>124.68209320075772</v>
      </c>
    </row>
    <row r="48" spans="1:30" x14ac:dyDescent="0.25">
      <c r="A48" s="6">
        <v>8</v>
      </c>
      <c r="B48" s="6" t="s">
        <v>143</v>
      </c>
      <c r="C48" s="25" t="s">
        <v>95</v>
      </c>
      <c r="D48" s="6">
        <v>403.2633863636363</v>
      </c>
      <c r="E48" s="6">
        <v>0.12726666666666672</v>
      </c>
      <c r="F48" s="6">
        <f t="shared" si="18"/>
        <v>51.321986971212134</v>
      </c>
      <c r="G48" s="6">
        <v>270.25656818181812</v>
      </c>
      <c r="H48" s="6">
        <v>0.34763333333333318</v>
      </c>
      <c r="I48" s="6">
        <f t="shared" si="19"/>
        <v>93.950191652272665</v>
      </c>
      <c r="J48" s="6">
        <v>307.37474999999995</v>
      </c>
      <c r="K48" s="6">
        <v>0.24333333333333348</v>
      </c>
      <c r="L48" s="6">
        <f t="shared" si="20"/>
        <v>74.794522500000028</v>
      </c>
      <c r="M48" s="6">
        <v>197.5667954545454</v>
      </c>
      <c r="N48" s="6">
        <v>0.27936666666666693</v>
      </c>
      <c r="O48" s="6">
        <f t="shared" si="21"/>
        <v>55.19357709015155</v>
      </c>
      <c r="P48" s="6">
        <v>281.08270454545448</v>
      </c>
      <c r="Q48" s="6">
        <v>0.32673333333333332</v>
      </c>
      <c r="R48" s="6">
        <f t="shared" si="22"/>
        <v>91.839088998484826</v>
      </c>
      <c r="S48" s="6">
        <v>426.53350000000023</v>
      </c>
      <c r="T48" s="6">
        <v>0.41506666666666686</v>
      </c>
      <c r="U48" s="6">
        <f t="shared" si="23"/>
        <v>177.03983806666685</v>
      </c>
      <c r="V48" s="6">
        <v>331.34690909090898</v>
      </c>
      <c r="W48" s="6">
        <v>0.21950000000000003</v>
      </c>
      <c r="X48" s="6">
        <f t="shared" si="24"/>
        <v>72.730646545454533</v>
      </c>
      <c r="Y48" s="6">
        <v>323.61395454545448</v>
      </c>
      <c r="Z48" s="6">
        <v>0.25433333333333358</v>
      </c>
      <c r="AA48" s="6">
        <f t="shared" si="25"/>
        <v>82.305815772727328</v>
      </c>
    </row>
    <row r="49" spans="1:27" x14ac:dyDescent="0.25">
      <c r="A49" s="6">
        <v>10</v>
      </c>
      <c r="B49" s="6" t="s">
        <v>144</v>
      </c>
      <c r="C49" s="25" t="s">
        <v>95</v>
      </c>
      <c r="D49" s="6">
        <v>301.96168181818177</v>
      </c>
      <c r="E49" s="6">
        <v>0.52973333333333328</v>
      </c>
      <c r="F49" s="6">
        <f t="shared" si="18"/>
        <v>159.95916824848481</v>
      </c>
      <c r="G49" s="6">
        <v>417.9559999999999</v>
      </c>
      <c r="H49" s="6">
        <v>0.34946666666666698</v>
      </c>
      <c r="I49" s="6">
        <f t="shared" si="19"/>
        <v>146.06169013333343</v>
      </c>
      <c r="J49" s="6">
        <v>282.6292954545454</v>
      </c>
      <c r="K49" s="6">
        <v>0.21699999999999994</v>
      </c>
      <c r="L49" s="6">
        <f t="shared" si="20"/>
        <v>61.330557113636338</v>
      </c>
      <c r="P49" s="6">
        <v>135.70315909090908</v>
      </c>
      <c r="Q49" s="6">
        <v>0.73196666666666665</v>
      </c>
      <c r="R49" s="6">
        <f t="shared" si="22"/>
        <v>99.330189015909085</v>
      </c>
      <c r="S49" s="6">
        <v>391.33900000000017</v>
      </c>
      <c r="T49" s="6">
        <v>0.52156666666666673</v>
      </c>
      <c r="U49" s="6">
        <f t="shared" si="23"/>
        <v>204.10937776666677</v>
      </c>
    </row>
    <row r="50" spans="1:27" x14ac:dyDescent="0.25">
      <c r="A50" s="6">
        <v>12</v>
      </c>
      <c r="B50" s="6" t="s">
        <v>145</v>
      </c>
      <c r="C50" s="25" t="s">
        <v>95</v>
      </c>
      <c r="D50" s="6">
        <v>303.5082727272727</v>
      </c>
      <c r="E50" s="6">
        <v>0.29846666666666621</v>
      </c>
      <c r="F50" s="6">
        <f t="shared" si="18"/>
        <v>90.587102466666522</v>
      </c>
      <c r="G50" s="6">
        <v>321.29406818181815</v>
      </c>
      <c r="H50" s="6">
        <v>0.24139999999999992</v>
      </c>
      <c r="I50" s="6">
        <f t="shared" si="19"/>
        <v>77.560388059090869</v>
      </c>
      <c r="J50" s="6">
        <v>241.64463636363629</v>
      </c>
      <c r="K50" s="6">
        <v>0.38189999999999991</v>
      </c>
      <c r="L50" s="6">
        <f t="shared" si="20"/>
        <v>92.284086627272671</v>
      </c>
      <c r="M50" s="6">
        <v>107.86452272727271</v>
      </c>
      <c r="N50" s="6">
        <v>0.4001333333333334</v>
      </c>
      <c r="O50" s="6">
        <f t="shared" si="21"/>
        <v>43.160191027272731</v>
      </c>
      <c r="P50" s="6">
        <v>142.66281818181815</v>
      </c>
      <c r="Q50" s="6">
        <v>0.51286666666666625</v>
      </c>
      <c r="R50" s="6">
        <f t="shared" si="22"/>
        <v>73.167004018181743</v>
      </c>
      <c r="V50" s="6">
        <v>117.9173636363636</v>
      </c>
      <c r="W50" s="6">
        <v>0.14083333333333345</v>
      </c>
      <c r="X50" s="6">
        <f t="shared" si="24"/>
        <v>16.606695378787887</v>
      </c>
      <c r="Y50" s="6">
        <v>197.5667954545454</v>
      </c>
      <c r="Z50" s="6">
        <v>0.16993333333333313</v>
      </c>
      <c r="AA50" s="6">
        <f t="shared" si="25"/>
        <v>33.573184107575706</v>
      </c>
    </row>
    <row r="51" spans="1:27" x14ac:dyDescent="0.25">
      <c r="A51" s="6">
        <v>13</v>
      </c>
      <c r="B51" s="6" t="s">
        <v>146</v>
      </c>
      <c r="C51" s="25" t="s">
        <v>95</v>
      </c>
      <c r="D51" s="6">
        <v>132.60997727272724</v>
      </c>
      <c r="E51" s="6">
        <v>0.16569999999999988</v>
      </c>
      <c r="F51" s="6">
        <f t="shared" si="18"/>
        <v>21.973473234090886</v>
      </c>
      <c r="G51" s="6">
        <v>319.74747727272722</v>
      </c>
      <c r="H51" s="6">
        <v>0.30813333333333343</v>
      </c>
      <c r="I51" s="6">
        <f t="shared" si="19"/>
        <v>98.524855996969706</v>
      </c>
      <c r="J51" s="6">
        <v>374.6514545454545</v>
      </c>
      <c r="K51" s="6">
        <v>0.30349999999999966</v>
      </c>
      <c r="L51" s="6">
        <f t="shared" si="20"/>
        <v>113.70671645454532</v>
      </c>
      <c r="M51" s="6">
        <v>198.34009090909089</v>
      </c>
      <c r="N51" s="6">
        <v>0.29106666666666686</v>
      </c>
      <c r="O51" s="6">
        <f t="shared" si="21"/>
        <v>57.730189127272759</v>
      </c>
      <c r="P51" s="6">
        <v>355.31906818181812</v>
      </c>
      <c r="Q51" s="6">
        <v>0.44330000000000008</v>
      </c>
      <c r="R51" s="6">
        <f t="shared" si="22"/>
        <v>157.512942925</v>
      </c>
      <c r="S51" s="6">
        <v>319.27744347826092</v>
      </c>
      <c r="T51" s="6">
        <v>0.45670000000000027</v>
      </c>
      <c r="U51" s="6">
        <f t="shared" si="23"/>
        <v>145.81400843652185</v>
      </c>
      <c r="V51" s="6">
        <v>411.76963636363632</v>
      </c>
      <c r="W51" s="6">
        <v>0.31149999999999994</v>
      </c>
      <c r="X51" s="6">
        <f t="shared" si="24"/>
        <v>128.2662417272727</v>
      </c>
    </row>
    <row r="52" spans="1:27" x14ac:dyDescent="0.25">
      <c r="A52" s="6">
        <v>20</v>
      </c>
      <c r="B52" s="6" t="s">
        <v>147</v>
      </c>
      <c r="C52" s="25" t="s">
        <v>95</v>
      </c>
      <c r="D52" s="6">
        <v>107.86452272727271</v>
      </c>
      <c r="E52" s="6">
        <v>0.38519999999999993</v>
      </c>
      <c r="F52" s="6">
        <f t="shared" si="18"/>
        <v>41.549414154545445</v>
      </c>
      <c r="G52" s="6">
        <v>225.4054318181818</v>
      </c>
      <c r="H52" s="6">
        <v>0.50993333333333324</v>
      </c>
      <c r="I52" s="6">
        <f t="shared" si="19"/>
        <v>114.94174319848482</v>
      </c>
      <c r="J52" s="6">
        <v>239.32474999999991</v>
      </c>
      <c r="K52" s="6">
        <v>0.36206666666666659</v>
      </c>
      <c r="L52" s="6">
        <f t="shared" si="20"/>
        <v>86.651514483333287</v>
      </c>
      <c r="M52" s="6">
        <v>182.87418181818177</v>
      </c>
      <c r="N52" s="6">
        <v>0.32950000000000007</v>
      </c>
      <c r="O52" s="6">
        <f t="shared" si="21"/>
        <v>60.257042909090906</v>
      </c>
      <c r="P52" s="6">
        <v>138.79634090909087</v>
      </c>
      <c r="Q52" s="6">
        <v>0.42160000000000036</v>
      </c>
      <c r="R52" s="6">
        <f t="shared" si="22"/>
        <v>58.516537327272765</v>
      </c>
      <c r="S52" s="6">
        <v>244.89245217391306</v>
      </c>
      <c r="T52" s="6">
        <v>0.21970000000000015</v>
      </c>
      <c r="U52" s="6">
        <f t="shared" si="23"/>
        <v>53.802871742608737</v>
      </c>
      <c r="V52" s="6">
        <v>174.36793181818177</v>
      </c>
      <c r="W52" s="6">
        <v>0.25960000000000011</v>
      </c>
      <c r="X52" s="6">
        <f t="shared" si="24"/>
        <v>45.265915100000008</v>
      </c>
      <c r="Y52" s="6">
        <v>243.19122727272716</v>
      </c>
      <c r="Z52" s="6">
        <v>0.33713333333333334</v>
      </c>
      <c r="AA52" s="6">
        <f t="shared" si="25"/>
        <v>81.987869087878749</v>
      </c>
    </row>
    <row r="53" spans="1:27" x14ac:dyDescent="0.25">
      <c r="A53" s="6">
        <v>21</v>
      </c>
      <c r="B53" s="6" t="s">
        <v>148</v>
      </c>
      <c r="C53" s="25" t="s">
        <v>95</v>
      </c>
      <c r="D53" s="6">
        <v>308.14804545454535</v>
      </c>
      <c r="E53" s="6">
        <v>0.52099999999999957</v>
      </c>
      <c r="F53" s="6">
        <f t="shared" si="18"/>
        <v>160.54513168181799</v>
      </c>
      <c r="G53" s="6">
        <v>223.85884090909087</v>
      </c>
      <c r="H53" s="6">
        <v>0.31533333333333324</v>
      </c>
      <c r="I53" s="6">
        <f t="shared" si="19"/>
        <v>70.590154499999969</v>
      </c>
      <c r="J53" s="6">
        <v>229.27190909090908</v>
      </c>
      <c r="K53" s="6">
        <v>0.35573333333333323</v>
      </c>
      <c r="L53" s="6">
        <f t="shared" si="20"/>
        <v>81.55966046060604</v>
      </c>
      <c r="M53" s="6">
        <v>168.18156818181811</v>
      </c>
      <c r="N53" s="6">
        <v>0.78883333333333283</v>
      </c>
      <c r="O53" s="6">
        <f t="shared" si="21"/>
        <v>132.66722703409076</v>
      </c>
      <c r="S53" s="6">
        <v>161.97147826086956</v>
      </c>
      <c r="T53" s="6">
        <v>0.4221666666666663</v>
      </c>
      <c r="U53" s="6">
        <f t="shared" si="23"/>
        <v>68.378959072463701</v>
      </c>
      <c r="V53" s="6">
        <v>125.65031818181814</v>
      </c>
      <c r="W53" s="6">
        <v>0.22463333333333355</v>
      </c>
      <c r="X53" s="6">
        <f t="shared" si="24"/>
        <v>28.225249807575775</v>
      </c>
      <c r="Y53" s="6">
        <v>201.43327272727271</v>
      </c>
      <c r="Z53" s="6">
        <v>0.32510000000000022</v>
      </c>
      <c r="AA53" s="6">
        <f t="shared" si="25"/>
        <v>65.485956963636397</v>
      </c>
    </row>
    <row r="54" spans="1:27" x14ac:dyDescent="0.25">
      <c r="A54" s="6">
        <v>22</v>
      </c>
      <c r="B54" s="6" t="s">
        <v>149</v>
      </c>
      <c r="C54" s="25" t="s">
        <v>95</v>
      </c>
      <c r="D54" s="6">
        <v>403.2633863636363</v>
      </c>
      <c r="E54" s="6">
        <v>0.31370000000000015</v>
      </c>
      <c r="F54" s="6">
        <f t="shared" si="18"/>
        <v>126.50372430227277</v>
      </c>
      <c r="G54" s="6">
        <v>475.95315909090891</v>
      </c>
      <c r="H54" s="6">
        <v>0.25946666666666651</v>
      </c>
      <c r="I54" s="6">
        <f t="shared" si="19"/>
        <v>123.49397967878775</v>
      </c>
      <c r="J54" s="6">
        <v>228.49861363636361</v>
      </c>
      <c r="K54" s="6">
        <v>0.15103333333333366</v>
      </c>
      <c r="L54" s="6">
        <f t="shared" si="20"/>
        <v>34.510907279545528</v>
      </c>
      <c r="M54" s="6">
        <v>309.69463636363628</v>
      </c>
      <c r="N54" s="6">
        <v>0.18006666666666682</v>
      </c>
      <c r="O54" s="6">
        <f t="shared" si="21"/>
        <v>55.765680854545487</v>
      </c>
      <c r="P54" s="6">
        <v>215.35259090909088</v>
      </c>
      <c r="Q54" s="6">
        <v>0.22976666666666645</v>
      </c>
      <c r="R54" s="6">
        <f t="shared" si="22"/>
        <v>49.480846971212067</v>
      </c>
      <c r="S54" s="6">
        <v>703.39666086956538</v>
      </c>
      <c r="T54" s="6">
        <v>0.30133333333333329</v>
      </c>
      <c r="U54" s="6">
        <f t="shared" si="23"/>
        <v>211.95686047536233</v>
      </c>
      <c r="V54" s="6">
        <v>268.7099772727272</v>
      </c>
      <c r="W54" s="6">
        <v>0.27203333333333352</v>
      </c>
      <c r="X54" s="6">
        <f t="shared" si="24"/>
        <v>73.098070817424272</v>
      </c>
      <c r="Y54" s="6">
        <v>186.74065909090905</v>
      </c>
      <c r="Z54" s="6">
        <v>0.3620000000000001</v>
      </c>
      <c r="AA54" s="6">
        <f t="shared" si="25"/>
        <v>67.600118590909091</v>
      </c>
    </row>
    <row r="55" spans="1:27" x14ac:dyDescent="0.25">
      <c r="A55" s="6">
        <v>23</v>
      </c>
      <c r="B55" s="6" t="s">
        <v>150</v>
      </c>
      <c r="C55" s="25" t="s">
        <v>95</v>
      </c>
      <c r="D55" s="6">
        <v>322.84065909090907</v>
      </c>
      <c r="E55" s="6">
        <v>0.49990000000000023</v>
      </c>
      <c r="F55" s="6">
        <f t="shared" si="18"/>
        <v>161.38804547954553</v>
      </c>
      <c r="G55" s="6">
        <v>271.02986363636353</v>
      </c>
      <c r="H55" s="6">
        <v>0.20076666666666654</v>
      </c>
      <c r="I55" s="6">
        <f t="shared" si="19"/>
        <v>54.41376228939388</v>
      </c>
      <c r="J55" s="6">
        <v>267.16338636363628</v>
      </c>
      <c r="K55" s="6">
        <v>0.28916666666666657</v>
      </c>
      <c r="L55" s="6">
        <f t="shared" si="20"/>
        <v>77.254745890151469</v>
      </c>
      <c r="M55" s="6">
        <v>161.9952045454545</v>
      </c>
      <c r="N55" s="6">
        <v>0.42339999999999972</v>
      </c>
      <c r="O55" s="6">
        <f t="shared" si="21"/>
        <v>68.588769604545391</v>
      </c>
      <c r="P55" s="6">
        <v>200.65997727272722</v>
      </c>
      <c r="Q55" s="6">
        <v>0.31869999999999976</v>
      </c>
      <c r="R55" s="6">
        <f t="shared" si="22"/>
        <v>63.950334756818116</v>
      </c>
      <c r="S55" s="6">
        <v>363.17678260869565</v>
      </c>
      <c r="T55" s="6">
        <v>0.25333333333333385</v>
      </c>
      <c r="U55" s="6">
        <f t="shared" si="23"/>
        <v>92.00478492753642</v>
      </c>
      <c r="V55" s="6">
        <v>376.97134090909083</v>
      </c>
      <c r="W55" s="6">
        <v>0.13096666666666668</v>
      </c>
      <c r="X55" s="6">
        <f t="shared" si="24"/>
        <v>49.370679947727268</v>
      </c>
      <c r="Y55" s="6">
        <v>261.7503181818181</v>
      </c>
      <c r="Z55" s="6">
        <v>0.31606666666666666</v>
      </c>
      <c r="AA55" s="6">
        <f t="shared" si="25"/>
        <v>82.730550566666636</v>
      </c>
    </row>
    <row r="56" spans="1:27" x14ac:dyDescent="0.25">
      <c r="A56" s="6">
        <v>25</v>
      </c>
      <c r="B56" s="6" t="s">
        <v>151</v>
      </c>
      <c r="C56" s="25" t="s">
        <v>95</v>
      </c>
      <c r="G56" s="6">
        <v>209.9395227272727</v>
      </c>
      <c r="H56" s="6">
        <v>0.24386666666666676</v>
      </c>
      <c r="I56" s="6">
        <f t="shared" si="19"/>
        <v>51.19725160909092</v>
      </c>
      <c r="M56" s="6">
        <v>217.67247727272726</v>
      </c>
      <c r="N56" s="6">
        <v>0.38373333333333309</v>
      </c>
      <c r="O56" s="6">
        <f t="shared" si="21"/>
        <v>83.528185278787817</v>
      </c>
      <c r="P56" s="6">
        <v>152.05000000000001</v>
      </c>
      <c r="Q56" s="6">
        <v>0.24593333333333334</v>
      </c>
      <c r="R56" s="6">
        <f t="shared" si="22"/>
        <v>37.394163333333339</v>
      </c>
      <c r="S56" s="6">
        <v>297.32777391304353</v>
      </c>
      <c r="T56" s="6">
        <v>0.18160000000000012</v>
      </c>
      <c r="U56" s="6">
        <f t="shared" si="23"/>
        <v>53.994723742608741</v>
      </c>
      <c r="V56" s="6">
        <v>214.57929545454544</v>
      </c>
      <c r="W56" s="6">
        <v>0.15686666666666671</v>
      </c>
      <c r="X56" s="6">
        <f t="shared" si="24"/>
        <v>33.660338813636372</v>
      </c>
      <c r="Y56" s="6">
        <v>192.15372727272722</v>
      </c>
      <c r="Z56" s="6">
        <v>0.19596666666666648</v>
      </c>
      <c r="AA56" s="6">
        <f t="shared" si="25"/>
        <v>37.655725421212075</v>
      </c>
    </row>
    <row r="57" spans="1:27" x14ac:dyDescent="0.25">
      <c r="A57" s="6">
        <v>26</v>
      </c>
      <c r="B57" s="6" t="s">
        <v>152</v>
      </c>
      <c r="C57" s="25" t="s">
        <v>95</v>
      </c>
      <c r="G57" s="6">
        <v>337.53327272727256</v>
      </c>
      <c r="H57" s="6">
        <v>0.27646666666666658</v>
      </c>
      <c r="I57" s="6">
        <f t="shared" si="19"/>
        <v>93.316698799999926</v>
      </c>
      <c r="J57" s="6">
        <v>421.82247727272716</v>
      </c>
      <c r="K57" s="6">
        <v>0.14329999999999998</v>
      </c>
      <c r="L57" s="6">
        <f t="shared" si="20"/>
        <v>60.447160993181797</v>
      </c>
      <c r="M57" s="6">
        <v>424.1423636363636</v>
      </c>
      <c r="N57" s="6">
        <v>0.24246666666666705</v>
      </c>
      <c r="O57" s="6">
        <f t="shared" si="21"/>
        <v>102.84038510303046</v>
      </c>
      <c r="P57" s="6">
        <v>632.15884090909083</v>
      </c>
      <c r="Q57" s="6">
        <v>0.36513333333333325</v>
      </c>
      <c r="R57" s="6">
        <f t="shared" si="22"/>
        <v>230.82226477727264</v>
      </c>
      <c r="S57" s="6">
        <v>316.83859130434791</v>
      </c>
      <c r="T57" s="6">
        <v>0.13493333333333388</v>
      </c>
      <c r="U57" s="6">
        <f t="shared" si="23"/>
        <v>42.752087253333521</v>
      </c>
      <c r="Y57" s="6">
        <v>557.92247727272706</v>
      </c>
      <c r="Z57" s="6">
        <v>0.1788333333333334</v>
      </c>
      <c r="AA57" s="6">
        <f t="shared" si="25"/>
        <v>99.775136352272725</v>
      </c>
    </row>
    <row r="58" spans="1:27" x14ac:dyDescent="0.25">
      <c r="A58" s="6">
        <v>28</v>
      </c>
      <c r="B58" s="6" t="s">
        <v>153</v>
      </c>
      <c r="C58" s="25" t="s">
        <v>95</v>
      </c>
      <c r="G58" s="6">
        <v>235.45827272727266</v>
      </c>
      <c r="H58" s="6">
        <v>0.35576666666666651</v>
      </c>
      <c r="I58" s="6">
        <f t="shared" si="19"/>
        <v>83.768204827272669</v>
      </c>
      <c r="J58" s="6">
        <v>186.74065909090905</v>
      </c>
      <c r="K58" s="6">
        <v>0.76976666666666682</v>
      </c>
      <c r="L58" s="6">
        <f t="shared" si="20"/>
        <v>143.74673467954545</v>
      </c>
      <c r="S58" s="6">
        <v>246.11187826086962</v>
      </c>
      <c r="T58" s="6">
        <v>0.51193333333333335</v>
      </c>
      <c r="U58" s="6">
        <f t="shared" si="23"/>
        <v>125.99287421101452</v>
      </c>
      <c r="V58" s="6">
        <v>308.14804545454535</v>
      </c>
      <c r="W58" s="6">
        <v>0.34873333333333328</v>
      </c>
      <c r="X58" s="6">
        <f t="shared" si="24"/>
        <v>107.4614950515151</v>
      </c>
      <c r="Y58" s="6">
        <v>285.72247727272713</v>
      </c>
      <c r="Z58" s="6">
        <v>0.30513333333333303</v>
      </c>
      <c r="AA58" s="6">
        <f t="shared" si="25"/>
        <v>87.183451898484719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workbookViewId="0"/>
  </sheetViews>
  <sheetFormatPr defaultRowHeight="15" x14ac:dyDescent="0.25"/>
  <cols>
    <col min="1" max="1" width="9.140625" style="6"/>
    <col min="2" max="2" width="18.140625" style="6" bestFit="1" customWidth="1"/>
    <col min="3" max="16384" width="9.140625" style="6"/>
  </cols>
  <sheetData>
    <row r="1" spans="1:11" x14ac:dyDescent="0.25">
      <c r="A1" s="10" t="s">
        <v>154</v>
      </c>
      <c r="B1" s="27" t="s">
        <v>1</v>
      </c>
      <c r="C1" s="3" t="s">
        <v>7</v>
      </c>
      <c r="D1" s="3" t="s">
        <v>14</v>
      </c>
      <c r="E1" s="3" t="s">
        <v>21</v>
      </c>
      <c r="F1" s="3" t="s">
        <v>28</v>
      </c>
      <c r="G1" s="3" t="s">
        <v>35</v>
      </c>
      <c r="H1" s="3" t="s">
        <v>42</v>
      </c>
      <c r="I1" s="3" t="s">
        <v>49</v>
      </c>
      <c r="J1" s="3" t="s">
        <v>56</v>
      </c>
      <c r="K1" s="3" t="s">
        <v>63</v>
      </c>
    </row>
    <row r="2" spans="1:11" x14ac:dyDescent="0.25">
      <c r="A2" s="6" t="s">
        <v>97</v>
      </c>
      <c r="B2" s="25" t="s">
        <v>86</v>
      </c>
      <c r="C2" s="6">
        <v>220.74400000000003</v>
      </c>
      <c r="D2" s="6">
        <v>130.21600000000001</v>
      </c>
      <c r="E2" s="6">
        <v>106.60000000000002</v>
      </c>
      <c r="F2" s="6">
        <v>307.00800000000004</v>
      </c>
      <c r="G2" s="6">
        <v>147.60000000000002</v>
      </c>
      <c r="H2" s="6">
        <v>120.04800000000002</v>
      </c>
      <c r="I2" s="6">
        <v>30.83199999999999</v>
      </c>
      <c r="J2" s="6">
        <v>52.807999999999993</v>
      </c>
    </row>
    <row r="3" spans="1:11" x14ac:dyDescent="0.25">
      <c r="A3" s="6" t="s">
        <v>98</v>
      </c>
      <c r="B3" s="25" t="s">
        <v>86</v>
      </c>
      <c r="C3" s="6">
        <v>18.367999999999999</v>
      </c>
      <c r="D3" s="6">
        <v>6.8879999999999972</v>
      </c>
      <c r="E3" s="6">
        <v>10.496</v>
      </c>
      <c r="F3" s="6">
        <v>9.1839999999999993</v>
      </c>
      <c r="G3" s="6">
        <v>12.463999999999993</v>
      </c>
      <c r="H3" s="6">
        <v>16.072000000000006</v>
      </c>
      <c r="I3" s="6">
        <v>3.9360000000000035</v>
      </c>
      <c r="J3" s="6">
        <v>21.32</v>
      </c>
      <c r="K3" s="6">
        <v>25.255999999999997</v>
      </c>
    </row>
    <row r="4" spans="1:11" x14ac:dyDescent="0.25">
      <c r="A4" s="6" t="s">
        <v>99</v>
      </c>
      <c r="B4" s="25" t="s">
        <v>86</v>
      </c>
      <c r="C4" s="6">
        <v>48.215999999999994</v>
      </c>
      <c r="D4" s="6">
        <v>14.431999999999995</v>
      </c>
      <c r="E4" s="6">
        <v>34.112000000000009</v>
      </c>
      <c r="F4" s="6">
        <v>110.20799999999998</v>
      </c>
      <c r="G4" s="6">
        <v>41</v>
      </c>
      <c r="H4" s="6">
        <v>111.19199999999999</v>
      </c>
      <c r="I4" s="6">
        <v>64.944000000000003</v>
      </c>
      <c r="J4" s="6">
        <v>36.080000000000005</v>
      </c>
      <c r="K4" s="6">
        <v>119.39200000000001</v>
      </c>
    </row>
    <row r="5" spans="1:11" x14ac:dyDescent="0.25">
      <c r="A5" s="6" t="s">
        <v>100</v>
      </c>
      <c r="B5" s="25" t="s">
        <v>86</v>
      </c>
      <c r="C5" s="6">
        <v>20.335999999999999</v>
      </c>
      <c r="E5" s="6">
        <v>129.232</v>
      </c>
      <c r="F5" s="6">
        <v>27.88</v>
      </c>
      <c r="G5" s="6">
        <v>103.32000000000001</v>
      </c>
      <c r="H5" s="6">
        <v>78.39200000000001</v>
      </c>
      <c r="I5" s="6">
        <v>106.27199999999999</v>
      </c>
      <c r="J5" s="6">
        <v>77.080000000000013</v>
      </c>
    </row>
    <row r="6" spans="1:11" x14ac:dyDescent="0.25">
      <c r="A6" s="6" t="s">
        <v>101</v>
      </c>
      <c r="B6" s="25" t="s">
        <v>86</v>
      </c>
      <c r="C6" s="6">
        <v>45.591999999999992</v>
      </c>
      <c r="D6" s="6">
        <v>131.52799999999999</v>
      </c>
      <c r="E6" s="6">
        <v>66.912000000000006</v>
      </c>
      <c r="F6" s="6">
        <v>104.63200000000001</v>
      </c>
      <c r="G6" s="6">
        <v>126.93600000000001</v>
      </c>
      <c r="J6" s="6">
        <v>96.431999999999988</v>
      </c>
      <c r="K6" s="6">
        <v>144.32</v>
      </c>
    </row>
    <row r="7" spans="1:11" x14ac:dyDescent="0.25">
      <c r="A7" s="6" t="s">
        <v>102</v>
      </c>
      <c r="B7" s="25" t="s">
        <v>86</v>
      </c>
      <c r="C7" s="6">
        <v>69.86399999999999</v>
      </c>
      <c r="D7" s="6">
        <v>78.720000000000013</v>
      </c>
      <c r="E7" s="6">
        <v>297.82400000000007</v>
      </c>
      <c r="F7" s="6">
        <v>321.76799999999997</v>
      </c>
      <c r="G7" s="6">
        <v>90.199999999999989</v>
      </c>
      <c r="J7" s="28"/>
    </row>
    <row r="8" spans="1:11" x14ac:dyDescent="0.25">
      <c r="A8" s="6" t="s">
        <v>103</v>
      </c>
      <c r="B8" s="25" t="s">
        <v>86</v>
      </c>
      <c r="C8" s="6">
        <v>82.984000000000023</v>
      </c>
      <c r="D8" s="6">
        <v>90.199999999999989</v>
      </c>
      <c r="E8" s="6">
        <v>143.33600000000001</v>
      </c>
      <c r="G8" s="6">
        <v>111.52</v>
      </c>
      <c r="H8" s="6">
        <v>58.712000000000003</v>
      </c>
      <c r="I8" s="6">
        <v>189.25599999999997</v>
      </c>
      <c r="J8" s="6">
        <v>15.087999999999996</v>
      </c>
    </row>
    <row r="9" spans="1:11" x14ac:dyDescent="0.25">
      <c r="A9" s="6" t="s">
        <v>104</v>
      </c>
      <c r="B9" s="25" t="s">
        <v>86</v>
      </c>
      <c r="C9" s="6">
        <v>24.272000000000002</v>
      </c>
      <c r="D9" s="6">
        <v>10.167999999999999</v>
      </c>
      <c r="E9" s="6">
        <v>23.288000000000004</v>
      </c>
      <c r="F9" s="6">
        <v>51.496000000000002</v>
      </c>
      <c r="G9" s="6">
        <v>41.000000000000007</v>
      </c>
      <c r="H9" s="6">
        <v>125.29600000000001</v>
      </c>
      <c r="I9" s="6">
        <v>19.68</v>
      </c>
      <c r="J9" s="6">
        <v>20.335999999999999</v>
      </c>
      <c r="K9" s="6">
        <v>78.063999999999993</v>
      </c>
    </row>
    <row r="10" spans="1:11" x14ac:dyDescent="0.25">
      <c r="A10" s="6" t="s">
        <v>105</v>
      </c>
      <c r="B10" s="25" t="s">
        <v>86</v>
      </c>
      <c r="C10" s="6">
        <v>126.93600000000001</v>
      </c>
      <c r="D10" s="6">
        <v>158.42400000000001</v>
      </c>
      <c r="E10" s="6">
        <v>86.920000000000016</v>
      </c>
      <c r="G10" s="6">
        <v>95.775999999999996</v>
      </c>
      <c r="J10" s="6">
        <v>71.175999999999988</v>
      </c>
      <c r="K10" s="6">
        <v>87.575999999999993</v>
      </c>
    </row>
    <row r="11" spans="1:11" x14ac:dyDescent="0.25">
      <c r="A11" s="6" t="s">
        <v>106</v>
      </c>
      <c r="B11" s="25" t="s">
        <v>86</v>
      </c>
      <c r="C11" s="6">
        <v>22.96</v>
      </c>
      <c r="D11" s="6">
        <v>16.399999999999995</v>
      </c>
      <c r="E11" s="6">
        <v>28.863999999999997</v>
      </c>
      <c r="F11" s="6">
        <v>14.759999999999994</v>
      </c>
      <c r="G11" s="6">
        <v>19.68</v>
      </c>
      <c r="H11" s="6">
        <v>66.584000000000003</v>
      </c>
      <c r="I11" s="6">
        <v>24.272000000000002</v>
      </c>
      <c r="J11" s="6">
        <v>9.1839999999999993</v>
      </c>
    </row>
    <row r="12" spans="1:11" x14ac:dyDescent="0.25">
      <c r="A12" s="6" t="s">
        <v>107</v>
      </c>
      <c r="B12" s="25" t="s">
        <v>86</v>
      </c>
      <c r="C12" s="6">
        <v>33.783999999999992</v>
      </c>
      <c r="D12" s="6">
        <v>20.992000000000001</v>
      </c>
      <c r="E12" s="6">
        <v>21.648</v>
      </c>
      <c r="G12" s="6">
        <v>6.8880000000000017</v>
      </c>
      <c r="H12" s="6">
        <v>30.176000000000009</v>
      </c>
      <c r="I12" s="6">
        <v>19.680000000000007</v>
      </c>
      <c r="J12" s="6">
        <v>16.727999999999998</v>
      </c>
      <c r="K12" s="6">
        <v>21.32</v>
      </c>
    </row>
    <row r="13" spans="1:11" x14ac:dyDescent="0.25">
      <c r="A13" s="6" t="s">
        <v>108</v>
      </c>
      <c r="B13" s="25" t="s">
        <v>86</v>
      </c>
      <c r="C13" s="6">
        <v>59.695999999999991</v>
      </c>
      <c r="D13" s="6">
        <v>58.711999999999989</v>
      </c>
      <c r="E13" s="6">
        <v>33.784000000000013</v>
      </c>
      <c r="F13" s="6">
        <v>64.944000000000003</v>
      </c>
      <c r="G13" s="6">
        <v>37.391999999999996</v>
      </c>
      <c r="H13" s="6">
        <v>15.087999999999996</v>
      </c>
      <c r="K13" s="6">
        <v>15.744000000000005</v>
      </c>
    </row>
    <row r="14" spans="1:11" x14ac:dyDescent="0.25">
      <c r="A14" s="6" t="s">
        <v>109</v>
      </c>
      <c r="B14" s="25" t="s">
        <v>86</v>
      </c>
      <c r="C14" s="6">
        <v>35.423999999999992</v>
      </c>
      <c r="D14" s="6">
        <v>76.423999999999992</v>
      </c>
      <c r="E14" s="6">
        <v>102.336</v>
      </c>
      <c r="F14" s="6">
        <v>85.936000000000007</v>
      </c>
      <c r="G14" s="6">
        <v>52.808</v>
      </c>
      <c r="H14" s="6">
        <v>135.136</v>
      </c>
      <c r="I14" s="6">
        <v>96.759999999999991</v>
      </c>
      <c r="K14" s="6">
        <v>68.88</v>
      </c>
    </row>
    <row r="15" spans="1:11" x14ac:dyDescent="0.25">
      <c r="A15" s="6" t="s">
        <v>110</v>
      </c>
      <c r="B15" s="25" t="s">
        <v>86</v>
      </c>
      <c r="C15" s="6">
        <v>28.863999999999997</v>
      </c>
      <c r="D15" s="6">
        <v>19.352</v>
      </c>
      <c r="E15" s="6">
        <v>12.792000000000002</v>
      </c>
      <c r="I15" s="6">
        <v>38.376000000000005</v>
      </c>
      <c r="J15" s="6">
        <v>39.031999999999996</v>
      </c>
    </row>
    <row r="16" spans="1:11" x14ac:dyDescent="0.25">
      <c r="A16" s="6" t="s">
        <v>111</v>
      </c>
      <c r="B16" s="25" t="s">
        <v>86</v>
      </c>
      <c r="C16" s="6">
        <v>13.775999999999994</v>
      </c>
      <c r="D16" s="6">
        <v>19.68</v>
      </c>
      <c r="E16" s="6">
        <v>21.648</v>
      </c>
      <c r="F16" s="6">
        <v>39.031999999999996</v>
      </c>
      <c r="G16" s="6">
        <v>12.463999999999993</v>
      </c>
      <c r="H16" s="6">
        <v>52.480000000000004</v>
      </c>
      <c r="I16" s="6">
        <v>25.584000000000003</v>
      </c>
      <c r="J16" s="6">
        <v>16.071999999999996</v>
      </c>
    </row>
    <row r="17" spans="1:11" x14ac:dyDescent="0.25">
      <c r="A17" s="6" t="s">
        <v>112</v>
      </c>
      <c r="B17" s="25" t="s">
        <v>86</v>
      </c>
      <c r="C17" s="6">
        <v>23.288000000000004</v>
      </c>
      <c r="D17" s="6">
        <v>52.808</v>
      </c>
      <c r="F17" s="6">
        <v>39.688000000000002</v>
      </c>
      <c r="G17" s="6">
        <v>46.247999999999998</v>
      </c>
      <c r="K17" s="6">
        <v>25.911999999999995</v>
      </c>
    </row>
    <row r="18" spans="1:11" x14ac:dyDescent="0.25">
      <c r="A18" s="6" t="s">
        <v>113</v>
      </c>
      <c r="B18" s="25" t="s">
        <v>86</v>
      </c>
      <c r="C18" s="6">
        <v>57.727999999999994</v>
      </c>
      <c r="D18" s="6">
        <v>32.79999999999999</v>
      </c>
      <c r="F18" s="6">
        <v>33.783999999999992</v>
      </c>
      <c r="I18" s="6">
        <v>38.704000000000008</v>
      </c>
      <c r="J18" s="6">
        <v>21.32</v>
      </c>
    </row>
    <row r="19" spans="1:11" x14ac:dyDescent="0.25">
      <c r="A19" s="6" t="s">
        <v>114</v>
      </c>
      <c r="B19" s="25" t="s">
        <v>86</v>
      </c>
      <c r="D19" s="6">
        <v>38.047999999999995</v>
      </c>
      <c r="E19" s="6">
        <v>66.911999999999992</v>
      </c>
      <c r="F19" s="6">
        <v>67.568000000000012</v>
      </c>
      <c r="G19" s="6">
        <v>32.471999999999994</v>
      </c>
      <c r="H19" s="6">
        <v>45.591999999999992</v>
      </c>
      <c r="J19" s="6">
        <v>32.79999999999999</v>
      </c>
      <c r="K19" s="6">
        <v>13.119999999999994</v>
      </c>
    </row>
    <row r="20" spans="1:11" x14ac:dyDescent="0.25">
      <c r="A20" s="6" t="s">
        <v>115</v>
      </c>
      <c r="B20" s="6" t="s">
        <v>91</v>
      </c>
      <c r="C20" s="6">
        <v>19.023999999999997</v>
      </c>
      <c r="D20" s="6">
        <v>10.496</v>
      </c>
      <c r="E20" s="6">
        <v>21.32</v>
      </c>
      <c r="F20" s="6">
        <v>25.583999999999996</v>
      </c>
      <c r="H20" s="6">
        <v>12.463999999999993</v>
      </c>
      <c r="J20" s="6">
        <v>20.664000000000001</v>
      </c>
    </row>
    <row r="21" spans="1:11" x14ac:dyDescent="0.25">
      <c r="A21" s="6" t="s">
        <v>116</v>
      </c>
      <c r="B21" s="3" t="s">
        <v>91</v>
      </c>
      <c r="C21" s="6">
        <v>64.944000000000003</v>
      </c>
      <c r="D21" s="6">
        <v>66.256</v>
      </c>
      <c r="E21" s="6">
        <v>70.847999999999985</v>
      </c>
      <c r="H21" s="6">
        <v>102.008</v>
      </c>
      <c r="K21" s="6">
        <v>31.160000000000011</v>
      </c>
    </row>
    <row r="22" spans="1:11" x14ac:dyDescent="0.25">
      <c r="A22" s="6" t="s">
        <v>117</v>
      </c>
      <c r="B22" s="3" t="s">
        <v>91</v>
      </c>
      <c r="C22" s="6">
        <v>11.152000000000001</v>
      </c>
      <c r="D22" s="6">
        <v>6.5600000000000058</v>
      </c>
      <c r="E22" s="6">
        <v>10.824</v>
      </c>
      <c r="F22" s="6">
        <v>7.8719999999999981</v>
      </c>
      <c r="G22" s="6">
        <v>9.1839999999999993</v>
      </c>
      <c r="H22" s="6">
        <v>7.5439999999999978</v>
      </c>
      <c r="I22" s="6">
        <v>14.760000000000003</v>
      </c>
      <c r="J22" s="6">
        <v>9.5119999999999987</v>
      </c>
    </row>
    <row r="23" spans="1:11" x14ac:dyDescent="0.25">
      <c r="A23" s="6" t="s">
        <v>118</v>
      </c>
      <c r="B23" s="3" t="s">
        <v>91</v>
      </c>
      <c r="C23" s="6">
        <v>151.208</v>
      </c>
      <c r="D23" s="6">
        <v>91.183999999999983</v>
      </c>
      <c r="E23" s="6">
        <v>137.43199999999999</v>
      </c>
      <c r="F23" s="6">
        <v>88.559999999999988</v>
      </c>
      <c r="G23" s="6">
        <v>113.48799999999999</v>
      </c>
      <c r="H23" s="6">
        <v>139.72800000000001</v>
      </c>
      <c r="J23" s="6">
        <v>41.327999999999989</v>
      </c>
    </row>
    <row r="24" spans="1:11" x14ac:dyDescent="0.25">
      <c r="A24" s="6" t="s">
        <v>119</v>
      </c>
      <c r="B24" s="3" t="s">
        <v>91</v>
      </c>
      <c r="C24" s="6">
        <v>27.880000000000006</v>
      </c>
      <c r="D24" s="6">
        <v>29.520000000000007</v>
      </c>
      <c r="E24" s="6">
        <v>20.664000000000001</v>
      </c>
      <c r="F24" s="6">
        <v>27.880000000000006</v>
      </c>
      <c r="G24" s="6">
        <v>26.896000000000004</v>
      </c>
      <c r="H24" s="6">
        <v>26.240000000000006</v>
      </c>
      <c r="J24" s="6">
        <v>13.119999999999994</v>
      </c>
      <c r="K24" s="6">
        <v>34.44</v>
      </c>
    </row>
    <row r="25" spans="1:11" x14ac:dyDescent="0.25">
      <c r="A25" s="6" t="s">
        <v>120</v>
      </c>
      <c r="B25" s="3" t="s">
        <v>91</v>
      </c>
      <c r="D25" s="6">
        <v>24.272000000000002</v>
      </c>
      <c r="E25" s="6">
        <v>23.288000000000004</v>
      </c>
      <c r="F25" s="6">
        <v>10.167999999999999</v>
      </c>
      <c r="G25" s="6">
        <v>29.520000000000007</v>
      </c>
      <c r="H25" s="6">
        <v>21.648</v>
      </c>
      <c r="I25" s="6">
        <v>24.272000000000002</v>
      </c>
      <c r="J25" s="6">
        <v>6.2319999999999967</v>
      </c>
      <c r="K25" s="6">
        <v>21.32</v>
      </c>
    </row>
    <row r="26" spans="1:11" x14ac:dyDescent="0.25">
      <c r="A26" s="6" t="s">
        <v>121</v>
      </c>
      <c r="B26" s="3" t="s">
        <v>91</v>
      </c>
      <c r="C26" s="6">
        <v>9.5119999999999987</v>
      </c>
      <c r="D26" s="6">
        <v>17.384000000000007</v>
      </c>
      <c r="E26" s="6">
        <v>45.591999999999992</v>
      </c>
      <c r="G26" s="6">
        <v>11.479999999999992</v>
      </c>
      <c r="H26" s="6">
        <v>58.384</v>
      </c>
      <c r="I26" s="6">
        <v>5.5759999999999961</v>
      </c>
      <c r="J26" s="6">
        <v>45.26400000000001</v>
      </c>
    </row>
    <row r="27" spans="1:11" x14ac:dyDescent="0.25">
      <c r="A27" s="6" t="s">
        <v>122</v>
      </c>
      <c r="B27" s="3" t="s">
        <v>91</v>
      </c>
      <c r="C27" s="6">
        <v>140.05599999999998</v>
      </c>
      <c r="D27" s="6">
        <v>191.88</v>
      </c>
      <c r="E27" s="6">
        <v>141.04</v>
      </c>
      <c r="F27" s="6">
        <v>158.75200000000001</v>
      </c>
      <c r="G27" s="6">
        <v>12.136000000000001</v>
      </c>
      <c r="H27" s="6">
        <v>261.08799999999997</v>
      </c>
    </row>
    <row r="28" spans="1:11" x14ac:dyDescent="0.25">
      <c r="A28" s="6" t="s">
        <v>123</v>
      </c>
      <c r="B28" s="3" t="s">
        <v>91</v>
      </c>
      <c r="C28" s="6">
        <v>86.263999999999982</v>
      </c>
      <c r="D28" s="6">
        <v>55.431999999999995</v>
      </c>
      <c r="E28" s="6">
        <v>228.28799999999998</v>
      </c>
      <c r="F28" s="6">
        <v>69.536000000000001</v>
      </c>
      <c r="G28" s="6">
        <v>111.84799999999998</v>
      </c>
      <c r="H28" s="6">
        <v>98.072000000000003</v>
      </c>
      <c r="I28" s="6">
        <v>198.11199999999997</v>
      </c>
      <c r="J28" s="6">
        <v>69.536000000000001</v>
      </c>
      <c r="K28" s="6">
        <v>104.96000000000002</v>
      </c>
    </row>
    <row r="29" spans="1:11" x14ac:dyDescent="0.25">
      <c r="A29" s="6" t="s">
        <v>124</v>
      </c>
      <c r="B29" s="3" t="s">
        <v>91</v>
      </c>
      <c r="C29" s="6">
        <v>53.792000000000009</v>
      </c>
      <c r="D29" s="6">
        <v>96.760000000000019</v>
      </c>
      <c r="E29" s="6">
        <v>127.59199999999998</v>
      </c>
      <c r="F29" s="6">
        <v>38.704000000000008</v>
      </c>
      <c r="G29" s="6">
        <v>34.111999999999995</v>
      </c>
      <c r="H29" s="6">
        <v>24.928000000000004</v>
      </c>
      <c r="I29" s="6">
        <v>200.07999999999998</v>
      </c>
      <c r="J29" s="6">
        <v>21.976000000000003</v>
      </c>
      <c r="K29" s="6">
        <v>41.655999999999992</v>
      </c>
    </row>
    <row r="30" spans="1:11" x14ac:dyDescent="0.25">
      <c r="A30" s="6" t="s">
        <v>125</v>
      </c>
      <c r="B30" s="3" t="s">
        <v>91</v>
      </c>
      <c r="C30" s="6">
        <v>39.031999999999996</v>
      </c>
      <c r="D30" s="6">
        <v>20.007999999999999</v>
      </c>
      <c r="E30" s="6">
        <v>33.455999999999996</v>
      </c>
      <c r="F30" s="6">
        <v>68.88</v>
      </c>
      <c r="G30" s="6">
        <v>55.76</v>
      </c>
      <c r="H30" s="6">
        <v>32.471999999999994</v>
      </c>
      <c r="I30" s="6">
        <v>58.055999999999997</v>
      </c>
      <c r="J30" s="6">
        <v>12.464000000000002</v>
      </c>
    </row>
    <row r="31" spans="1:11" x14ac:dyDescent="0.25">
      <c r="A31" s="6" t="s">
        <v>126</v>
      </c>
      <c r="B31" s="3" t="s">
        <v>91</v>
      </c>
      <c r="C31" s="6">
        <v>18.04</v>
      </c>
      <c r="D31" s="6">
        <v>9.84</v>
      </c>
      <c r="E31" s="6">
        <v>10.167999999999999</v>
      </c>
      <c r="F31" s="6">
        <v>23.943999999999996</v>
      </c>
      <c r="G31" s="6">
        <v>9.5119999999999987</v>
      </c>
      <c r="H31" s="6">
        <v>17.711999999999996</v>
      </c>
      <c r="I31" s="6">
        <v>22.632000000000001</v>
      </c>
      <c r="J31" s="6">
        <v>56.415999999999997</v>
      </c>
    </row>
    <row r="32" spans="1:11" x14ac:dyDescent="0.25">
      <c r="A32" s="6" t="s">
        <v>127</v>
      </c>
      <c r="B32" s="3" t="s">
        <v>91</v>
      </c>
      <c r="C32" s="6">
        <v>5.5759999999999961</v>
      </c>
      <c r="E32" s="6">
        <v>9.84</v>
      </c>
      <c r="G32" s="6">
        <v>8.5279999999999987</v>
      </c>
      <c r="H32" s="6">
        <v>3.6080000000000032</v>
      </c>
      <c r="I32" s="6">
        <v>36.735999999999997</v>
      </c>
      <c r="J32" s="6">
        <v>182.36800000000002</v>
      </c>
    </row>
    <row r="33" spans="1:11" x14ac:dyDescent="0.25">
      <c r="A33" s="3" t="s">
        <v>128</v>
      </c>
      <c r="B33" s="3" t="s">
        <v>91</v>
      </c>
      <c r="C33" s="6">
        <v>64.944000000000003</v>
      </c>
      <c r="D33" s="6">
        <v>24.272000000000002</v>
      </c>
      <c r="E33" s="6">
        <v>13.120000000000003</v>
      </c>
      <c r="F33" s="6">
        <v>22.631999999999994</v>
      </c>
      <c r="G33" s="6">
        <v>32.800000000000004</v>
      </c>
      <c r="H33" s="6">
        <v>43.295999999999992</v>
      </c>
    </row>
    <row r="34" spans="1:11" x14ac:dyDescent="0.25">
      <c r="A34" s="6" t="s">
        <v>129</v>
      </c>
      <c r="B34" s="3" t="s">
        <v>91</v>
      </c>
      <c r="C34" s="6">
        <v>49.856000000000009</v>
      </c>
      <c r="D34" s="6">
        <v>75.112000000000009</v>
      </c>
      <c r="E34" s="6">
        <v>65.271999999999991</v>
      </c>
      <c r="H34" s="6">
        <v>76.096000000000018</v>
      </c>
      <c r="J34" s="6">
        <v>10.496</v>
      </c>
    </row>
    <row r="35" spans="1:11" x14ac:dyDescent="0.25">
      <c r="A35" s="6" t="s">
        <v>130</v>
      </c>
      <c r="B35" s="3" t="s">
        <v>91</v>
      </c>
      <c r="C35" s="6">
        <v>63.632000000000005</v>
      </c>
      <c r="D35" s="6">
        <v>43.296000000000014</v>
      </c>
      <c r="E35" s="6">
        <v>48.543999999999997</v>
      </c>
      <c r="F35" s="6">
        <v>59.04</v>
      </c>
      <c r="G35" s="6">
        <v>62.648000000000003</v>
      </c>
      <c r="I35" s="6">
        <v>73.472000000000008</v>
      </c>
      <c r="J35" s="6">
        <v>7.5439999999999978</v>
      </c>
      <c r="K35" s="6">
        <v>49.20000000000001</v>
      </c>
    </row>
    <row r="36" spans="1:11" x14ac:dyDescent="0.25">
      <c r="A36" s="6" t="s">
        <v>131</v>
      </c>
      <c r="B36" s="3" t="s">
        <v>91</v>
      </c>
      <c r="C36" s="6">
        <v>24.272000000000002</v>
      </c>
      <c r="D36" s="6">
        <v>5.2480000000000002</v>
      </c>
      <c r="E36" s="6">
        <v>21.32</v>
      </c>
      <c r="F36" s="6">
        <v>5.9040000000000008</v>
      </c>
      <c r="G36" s="6">
        <v>16.072000000000006</v>
      </c>
      <c r="K36" s="6">
        <v>15.416000000000004</v>
      </c>
    </row>
    <row r="37" spans="1:11" x14ac:dyDescent="0.25">
      <c r="A37" s="6" t="s">
        <v>132</v>
      </c>
      <c r="B37" s="3" t="s">
        <v>91</v>
      </c>
      <c r="C37" s="6">
        <v>97.744000000000014</v>
      </c>
      <c r="D37" s="6">
        <v>8.8559999999999981</v>
      </c>
      <c r="G37" s="6">
        <v>20.992000000000001</v>
      </c>
      <c r="H37" s="6">
        <v>31.81600000000001</v>
      </c>
      <c r="K37" s="6">
        <v>21.32</v>
      </c>
    </row>
    <row r="38" spans="1:11" x14ac:dyDescent="0.25">
      <c r="A38" s="6" t="s">
        <v>133</v>
      </c>
      <c r="B38" s="3" t="s">
        <v>91</v>
      </c>
      <c r="C38" s="6">
        <v>53.791999999999994</v>
      </c>
      <c r="D38" s="6">
        <v>62.647999999999982</v>
      </c>
      <c r="E38" s="6">
        <v>21.648</v>
      </c>
      <c r="F38" s="6">
        <v>30.176000000000009</v>
      </c>
      <c r="G38" s="6">
        <v>48.872</v>
      </c>
      <c r="H38" s="6">
        <v>40.344000000000008</v>
      </c>
      <c r="I38" s="6">
        <v>18.695999999999998</v>
      </c>
      <c r="J38" s="6">
        <v>20.007999999999999</v>
      </c>
      <c r="K38" s="6">
        <v>31.815999999999992</v>
      </c>
    </row>
    <row r="39" spans="1:11" x14ac:dyDescent="0.25">
      <c r="A39" s="3" t="s">
        <v>134</v>
      </c>
      <c r="B39" s="3" t="s">
        <v>91</v>
      </c>
      <c r="D39" s="6">
        <v>21.976000000000003</v>
      </c>
      <c r="E39" s="6">
        <v>13.775999999999994</v>
      </c>
      <c r="F39" s="6">
        <v>13.120000000000003</v>
      </c>
      <c r="H39" s="6">
        <v>8.8559999999999981</v>
      </c>
      <c r="I39" s="6">
        <v>39.360000000000007</v>
      </c>
      <c r="J39" s="6">
        <v>3.6080000000000032</v>
      </c>
    </row>
    <row r="40" spans="1:11" x14ac:dyDescent="0.25">
      <c r="A40" s="6" t="s">
        <v>135</v>
      </c>
      <c r="B40" s="3" t="s">
        <v>91</v>
      </c>
      <c r="D40" s="6">
        <v>63.632000000000005</v>
      </c>
      <c r="E40" s="6">
        <v>51.496000000000002</v>
      </c>
      <c r="F40" s="6">
        <v>76.096000000000018</v>
      </c>
      <c r="G40" s="6">
        <v>111.19199999999999</v>
      </c>
      <c r="H40" s="6">
        <v>47.559999999999995</v>
      </c>
      <c r="I40" s="6">
        <v>56.415999999999997</v>
      </c>
      <c r="J40" s="6">
        <v>10.496</v>
      </c>
      <c r="K40" s="6">
        <v>122.01600000000001</v>
      </c>
    </row>
    <row r="41" spans="1:11" x14ac:dyDescent="0.25">
      <c r="A41" s="6" t="s">
        <v>136</v>
      </c>
      <c r="B41" s="3" t="s">
        <v>91</v>
      </c>
      <c r="D41" s="6">
        <v>32.472000000000008</v>
      </c>
      <c r="E41" s="6">
        <v>26.567999999999998</v>
      </c>
      <c r="F41" s="6">
        <v>423.12000000000006</v>
      </c>
      <c r="G41" s="6">
        <v>26.239999999999995</v>
      </c>
      <c r="H41" s="6">
        <v>57.071999999999996</v>
      </c>
      <c r="I41" s="6">
        <v>10.167999999999999</v>
      </c>
      <c r="J41" s="6">
        <v>45.591999999999992</v>
      </c>
    </row>
    <row r="42" spans="1:11" x14ac:dyDescent="0.25">
      <c r="A42" s="6" t="s">
        <v>137</v>
      </c>
      <c r="B42" s="25" t="s">
        <v>95</v>
      </c>
      <c r="C42" s="6">
        <v>39.688000000000002</v>
      </c>
      <c r="D42" s="6">
        <v>58.712000000000003</v>
      </c>
      <c r="G42" s="6">
        <v>74.127999999999986</v>
      </c>
      <c r="H42" s="6">
        <v>205.65599999999998</v>
      </c>
    </row>
    <row r="43" spans="1:11" x14ac:dyDescent="0.25">
      <c r="A43" s="6" t="s">
        <v>138</v>
      </c>
      <c r="B43" s="25" t="s">
        <v>95</v>
      </c>
      <c r="C43" s="6">
        <v>158.42399999999998</v>
      </c>
      <c r="D43" s="6">
        <v>141.04</v>
      </c>
      <c r="E43" s="6">
        <v>91.183999999999983</v>
      </c>
      <c r="F43" s="6">
        <v>88.888000000000019</v>
      </c>
      <c r="G43" s="6">
        <v>176.79199999999997</v>
      </c>
      <c r="H43" s="6">
        <v>102.99199999999998</v>
      </c>
      <c r="I43" s="6">
        <v>90.855999999999995</v>
      </c>
      <c r="J43" s="6">
        <v>112.50399999999999</v>
      </c>
    </row>
    <row r="44" spans="1:11" x14ac:dyDescent="0.25">
      <c r="A44" s="6" t="s">
        <v>139</v>
      </c>
      <c r="B44" s="25" t="s">
        <v>95</v>
      </c>
      <c r="C44" s="6">
        <v>76.75200000000001</v>
      </c>
      <c r="D44" s="6">
        <v>67.895999999999987</v>
      </c>
      <c r="E44" s="6">
        <v>22.304000000000002</v>
      </c>
      <c r="F44" s="6">
        <v>108.56800000000001</v>
      </c>
      <c r="G44" s="6">
        <v>174.16799999999998</v>
      </c>
    </row>
    <row r="45" spans="1:11" x14ac:dyDescent="0.25">
      <c r="A45" s="6" t="s">
        <v>140</v>
      </c>
      <c r="B45" s="25" t="s">
        <v>95</v>
      </c>
      <c r="C45" s="6">
        <v>70.52000000000001</v>
      </c>
      <c r="D45" s="6">
        <v>114.79999999999997</v>
      </c>
      <c r="E45" s="6">
        <v>133.49600000000001</v>
      </c>
      <c r="F45" s="6">
        <v>63.632000000000005</v>
      </c>
      <c r="G45" s="6">
        <v>67.240000000000009</v>
      </c>
      <c r="H45" s="6">
        <v>48.872000000000007</v>
      </c>
      <c r="J45" s="6">
        <v>40.015999999999998</v>
      </c>
    </row>
    <row r="46" spans="1:11" x14ac:dyDescent="0.25">
      <c r="A46" s="6" t="s">
        <v>141</v>
      </c>
      <c r="B46" s="25" t="s">
        <v>95</v>
      </c>
      <c r="C46" s="6">
        <v>62.648000000000003</v>
      </c>
      <c r="D46" s="6">
        <v>20.007999999999999</v>
      </c>
      <c r="E46" s="6">
        <v>82.328000000000003</v>
      </c>
      <c r="G46" s="6">
        <v>187.28799999999998</v>
      </c>
      <c r="J46" s="6">
        <v>89.543999999999983</v>
      </c>
    </row>
    <row r="47" spans="1:11" x14ac:dyDescent="0.25">
      <c r="A47" s="6" t="s">
        <v>142</v>
      </c>
      <c r="B47" s="25" t="s">
        <v>95</v>
      </c>
      <c r="C47" s="6">
        <v>58.056000000000004</v>
      </c>
      <c r="D47" s="6">
        <v>27.88</v>
      </c>
      <c r="F47" s="6">
        <v>191.55200000000002</v>
      </c>
      <c r="G47" s="6">
        <v>43.624000000000002</v>
      </c>
      <c r="H47" s="6">
        <v>449.68799999999993</v>
      </c>
      <c r="J47" s="6">
        <v>207.29599999999999</v>
      </c>
    </row>
    <row r="48" spans="1:11" x14ac:dyDescent="0.25">
      <c r="A48" s="6" t="s">
        <v>143</v>
      </c>
      <c r="B48" s="25" t="s">
        <v>95</v>
      </c>
      <c r="C48" s="6">
        <v>139.72800000000001</v>
      </c>
      <c r="D48" s="6">
        <v>107.256</v>
      </c>
      <c r="E48" s="6">
        <v>131.52800000000002</v>
      </c>
      <c r="F48" s="6">
        <v>39.36</v>
      </c>
      <c r="G48" s="6">
        <v>168.59200000000001</v>
      </c>
      <c r="H48" s="6">
        <v>96.104000000000013</v>
      </c>
      <c r="I48" s="6">
        <v>274.536</v>
      </c>
      <c r="J48" s="6">
        <v>176.79199999999997</v>
      </c>
    </row>
    <row r="49" spans="1:10" x14ac:dyDescent="0.25">
      <c r="A49" s="6" t="s">
        <v>144</v>
      </c>
      <c r="B49" s="25" t="s">
        <v>95</v>
      </c>
      <c r="C49" s="6">
        <v>219.76000000000002</v>
      </c>
      <c r="D49" s="6">
        <v>147.6</v>
      </c>
      <c r="E49" s="6">
        <v>61.991999999999997</v>
      </c>
      <c r="G49" s="6">
        <v>79.703999999999994</v>
      </c>
      <c r="H49" s="6">
        <v>111.84800000000001</v>
      </c>
    </row>
    <row r="50" spans="1:10" x14ac:dyDescent="0.25">
      <c r="A50" s="6" t="s">
        <v>145</v>
      </c>
      <c r="B50" s="25" t="s">
        <v>95</v>
      </c>
      <c r="C50" s="6">
        <v>53.792000000000002</v>
      </c>
      <c r="D50" s="6">
        <v>36.735999999999997</v>
      </c>
      <c r="E50" s="6">
        <v>167.28</v>
      </c>
      <c r="F50" s="6">
        <v>73.144000000000005</v>
      </c>
      <c r="G50" s="6">
        <v>42.311999999999991</v>
      </c>
      <c r="I50" s="6">
        <v>88.888000000000005</v>
      </c>
      <c r="J50" s="6">
        <v>41.000000000000007</v>
      </c>
    </row>
    <row r="51" spans="1:10" x14ac:dyDescent="0.25">
      <c r="A51" s="6" t="s">
        <v>146</v>
      </c>
      <c r="B51" s="25" t="s">
        <v>95</v>
      </c>
      <c r="C51" s="6">
        <v>63.96</v>
      </c>
      <c r="D51" s="6">
        <v>78.063999999999993</v>
      </c>
      <c r="E51" s="6">
        <v>87.575999999999993</v>
      </c>
      <c r="F51" s="6">
        <v>63.304000000000002</v>
      </c>
      <c r="G51" s="6">
        <v>123.98399999999999</v>
      </c>
      <c r="H51" s="6">
        <v>50.183999999999997</v>
      </c>
      <c r="I51" s="6">
        <v>105.28800000000003</v>
      </c>
    </row>
    <row r="52" spans="1:10" x14ac:dyDescent="0.25">
      <c r="A52" s="6" t="s">
        <v>147</v>
      </c>
      <c r="B52" s="25" t="s">
        <v>95</v>
      </c>
      <c r="C52" s="6">
        <v>19.68</v>
      </c>
      <c r="D52" s="6">
        <v>112.50399999999999</v>
      </c>
      <c r="E52" s="6">
        <v>47.559999999999995</v>
      </c>
      <c r="F52" s="6">
        <v>60.024000000000001</v>
      </c>
      <c r="G52" s="6">
        <v>134.80800000000002</v>
      </c>
      <c r="H52" s="6">
        <v>36.08</v>
      </c>
      <c r="I52" s="6">
        <v>61.664000000000001</v>
      </c>
      <c r="J52" s="6">
        <v>94.791999999999987</v>
      </c>
    </row>
    <row r="53" spans="1:10" x14ac:dyDescent="0.25">
      <c r="A53" s="6" t="s">
        <v>148</v>
      </c>
      <c r="B53" s="25" t="s">
        <v>95</v>
      </c>
      <c r="C53" s="6">
        <v>146.28800000000001</v>
      </c>
      <c r="D53" s="6">
        <v>50.512</v>
      </c>
      <c r="E53" s="6">
        <v>53.136000000000003</v>
      </c>
      <c r="F53" s="6">
        <v>40.016000000000005</v>
      </c>
      <c r="H53" s="6">
        <v>13.327999999999999</v>
      </c>
      <c r="I53" s="6">
        <v>18.367999999999999</v>
      </c>
      <c r="J53" s="6">
        <v>15.744000000000005</v>
      </c>
    </row>
    <row r="54" spans="1:10" x14ac:dyDescent="0.25">
      <c r="A54" s="6" t="s">
        <v>149</v>
      </c>
      <c r="B54" s="25" t="s">
        <v>95</v>
      </c>
      <c r="C54" s="6">
        <v>52.152000000000008</v>
      </c>
      <c r="D54" s="6">
        <v>166.952</v>
      </c>
      <c r="E54" s="6">
        <v>155.14400000000001</v>
      </c>
      <c r="F54" s="6">
        <v>94.791999999999987</v>
      </c>
      <c r="G54" s="6">
        <v>89.215999999999994</v>
      </c>
      <c r="H54" s="6">
        <v>23.52</v>
      </c>
      <c r="I54" s="6">
        <v>181.71200000000002</v>
      </c>
      <c r="J54" s="6">
        <v>64.616</v>
      </c>
    </row>
    <row r="55" spans="1:10" x14ac:dyDescent="0.25">
      <c r="A55" s="6" t="s">
        <v>150</v>
      </c>
      <c r="B55" s="25" t="s">
        <v>95</v>
      </c>
      <c r="C55" s="6">
        <v>177.12000000000006</v>
      </c>
      <c r="D55" s="6">
        <v>148.25599999999997</v>
      </c>
      <c r="E55" s="6">
        <v>65.928000000000026</v>
      </c>
      <c r="F55" s="6">
        <v>69.536000000000001</v>
      </c>
      <c r="G55" s="6">
        <v>105.944</v>
      </c>
      <c r="H55" s="6">
        <v>139.4</v>
      </c>
      <c r="I55" s="6">
        <v>164.65600000000001</v>
      </c>
      <c r="J55" s="6">
        <v>159.73599999999999</v>
      </c>
    </row>
    <row r="56" spans="1:10" x14ac:dyDescent="0.25">
      <c r="A56" s="6" t="s">
        <v>151</v>
      </c>
      <c r="B56" s="25" t="s">
        <v>95</v>
      </c>
      <c r="D56" s="6">
        <v>71.831999999999994</v>
      </c>
      <c r="F56" s="6">
        <v>51.167999999999999</v>
      </c>
      <c r="G56" s="6">
        <v>51.167999999999999</v>
      </c>
      <c r="H56" s="6">
        <v>92.168000000000006</v>
      </c>
      <c r="I56" s="6">
        <v>74.127999999999986</v>
      </c>
      <c r="J56" s="6">
        <v>68.224000000000004</v>
      </c>
    </row>
    <row r="57" spans="1:10" x14ac:dyDescent="0.25">
      <c r="A57" s="6" t="s">
        <v>152</v>
      </c>
      <c r="B57" s="25" t="s">
        <v>95</v>
      </c>
      <c r="D57" s="6">
        <v>44.935999999999986</v>
      </c>
      <c r="E57" s="6">
        <v>172.20000000000002</v>
      </c>
      <c r="F57" s="6">
        <v>109.88</v>
      </c>
      <c r="G57" s="6">
        <v>210.57599999999999</v>
      </c>
      <c r="H57" s="6">
        <v>83.967999999999989</v>
      </c>
      <c r="J57" s="6">
        <v>33.783999999999992</v>
      </c>
    </row>
    <row r="58" spans="1:10" x14ac:dyDescent="0.25">
      <c r="A58" s="6" t="s">
        <v>153</v>
      </c>
      <c r="B58" s="25" t="s">
        <v>95</v>
      </c>
      <c r="D58" s="6">
        <v>85.60799999999999</v>
      </c>
      <c r="H58" s="6">
        <v>80.687999999999974</v>
      </c>
      <c r="I58" s="6">
        <v>102.336</v>
      </c>
      <c r="J58" s="6">
        <v>116.11199999999999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"/>
  <sheetViews>
    <sheetView workbookViewId="0"/>
  </sheetViews>
  <sheetFormatPr defaultRowHeight="15" x14ac:dyDescent="0.25"/>
  <cols>
    <col min="1" max="1" width="9.140625" style="6"/>
    <col min="2" max="2" width="18.140625" style="6" bestFit="1" customWidth="1"/>
    <col min="3" max="16384" width="9.140625" style="21"/>
  </cols>
  <sheetData>
    <row r="1" spans="1:20" x14ac:dyDescent="0.25">
      <c r="A1" s="10" t="s">
        <v>154</v>
      </c>
      <c r="B1" s="27" t="s">
        <v>1</v>
      </c>
      <c r="C1" s="3" t="s">
        <v>2</v>
      </c>
      <c r="D1" s="3" t="s">
        <v>2</v>
      </c>
      <c r="E1" s="6" t="s">
        <v>9</v>
      </c>
      <c r="F1" s="6" t="s">
        <v>9</v>
      </c>
      <c r="G1" s="3" t="s">
        <v>16</v>
      </c>
      <c r="H1" s="3" t="s">
        <v>16</v>
      </c>
      <c r="I1" s="3" t="s">
        <v>23</v>
      </c>
      <c r="J1" s="3" t="s">
        <v>23</v>
      </c>
      <c r="K1" s="6" t="s">
        <v>30</v>
      </c>
      <c r="L1" s="6" t="s">
        <v>30</v>
      </c>
      <c r="M1" s="3" t="s">
        <v>37</v>
      </c>
      <c r="N1" s="3" t="s">
        <v>37</v>
      </c>
      <c r="O1" s="3" t="s">
        <v>44</v>
      </c>
      <c r="P1" s="3" t="s">
        <v>44</v>
      </c>
      <c r="Q1" s="6" t="s">
        <v>51</v>
      </c>
      <c r="R1" s="6" t="s">
        <v>51</v>
      </c>
      <c r="S1" s="6" t="s">
        <v>58</v>
      </c>
      <c r="T1" s="6" t="s">
        <v>58</v>
      </c>
    </row>
    <row r="2" spans="1:20" x14ac:dyDescent="0.25">
      <c r="A2" s="6" t="s">
        <v>97</v>
      </c>
      <c r="B2" s="25" t="s">
        <v>86</v>
      </c>
      <c r="C2" s="24">
        <v>0.32658660113574001</v>
      </c>
      <c r="D2" s="24">
        <f>C2*1000</f>
        <v>326.58660113574001</v>
      </c>
      <c r="E2" s="24">
        <v>0.35483042241097051</v>
      </c>
      <c r="F2" s="24">
        <f>E2*1000</f>
        <v>354.83042241097053</v>
      </c>
      <c r="G2" s="24">
        <v>0.25490263630689375</v>
      </c>
      <c r="H2" s="24">
        <f>G2*1000</f>
        <v>254.90263630689375</v>
      </c>
      <c r="I2" s="24">
        <v>0.25151934342135052</v>
      </c>
      <c r="J2" s="24">
        <f>I2*1000</f>
        <v>251.51934342135053</v>
      </c>
      <c r="K2" s="24">
        <v>0.23018207366000493</v>
      </c>
      <c r="L2" s="24">
        <f>(K2*1000)</f>
        <v>230.18207366000493</v>
      </c>
      <c r="M2" s="24">
        <v>0.27024413661138397</v>
      </c>
      <c r="N2" s="24">
        <f>M2*1000</f>
        <v>270.24413661138396</v>
      </c>
      <c r="O2" s="6">
        <v>8.3708437256994006E-2</v>
      </c>
      <c r="P2" s="6">
        <f>O2*1000</f>
        <v>83.708437256994003</v>
      </c>
      <c r="Q2" s="24">
        <v>0.25362868095002222</v>
      </c>
      <c r="R2" s="24">
        <f>Q2*1000</f>
        <v>253.62868095002221</v>
      </c>
      <c r="S2" s="6"/>
    </row>
    <row r="3" spans="1:20" x14ac:dyDescent="0.25">
      <c r="A3" s="6" t="s">
        <v>98</v>
      </c>
      <c r="B3" s="25" t="s">
        <v>86</v>
      </c>
      <c r="C3" s="24">
        <v>0.39594985255223231</v>
      </c>
      <c r="D3" s="24">
        <f t="shared" ref="D3:D55" si="0">C3*1000</f>
        <v>395.9498525522323</v>
      </c>
      <c r="E3" s="24">
        <v>0.38984921827838293</v>
      </c>
      <c r="F3" s="24">
        <f t="shared" ref="F3:F58" si="1">E3*1000</f>
        <v>389.84921827838292</v>
      </c>
      <c r="G3" s="24">
        <v>0.40566245879664964</v>
      </c>
      <c r="H3" s="24">
        <f t="shared" ref="H3:H58" si="2">G3*1000</f>
        <v>405.66245879664962</v>
      </c>
      <c r="I3" s="24">
        <v>0.39390405976302195</v>
      </c>
      <c r="J3" s="24">
        <f t="shared" ref="J3:J57" si="3">I3*1000</f>
        <v>393.90405976302196</v>
      </c>
      <c r="K3" s="24">
        <v>0.37410471330079181</v>
      </c>
      <c r="L3" s="24">
        <f t="shared" ref="L3:L57" si="4">(K3*1000)</f>
        <v>374.10471330079179</v>
      </c>
      <c r="M3" s="24">
        <v>0.19578311270252496</v>
      </c>
      <c r="N3" s="24">
        <f t="shared" ref="N3:N58" si="5">M3*1000</f>
        <v>195.78311270252496</v>
      </c>
      <c r="O3" s="6">
        <v>0.1323346821466814</v>
      </c>
      <c r="P3" s="6">
        <f t="shared" ref="P3:P58" si="6">O3*1000</f>
        <v>132.33468214668139</v>
      </c>
      <c r="Q3" s="24">
        <v>0.34357004719999851</v>
      </c>
      <c r="R3" s="24">
        <f t="shared" ref="R3:R58" si="7">Q3*1000</f>
        <v>343.5700471999985</v>
      </c>
      <c r="S3" s="24">
        <v>0.24984428757646909</v>
      </c>
      <c r="T3" s="21">
        <f t="shared" ref="T3:T40" si="8">S3*1000</f>
        <v>249.8442875764691</v>
      </c>
    </row>
    <row r="4" spans="1:20" x14ac:dyDescent="0.25">
      <c r="A4" s="6" t="s">
        <v>99</v>
      </c>
      <c r="B4" s="25" t="s">
        <v>86</v>
      </c>
      <c r="C4" s="24">
        <v>0.11898594688899802</v>
      </c>
      <c r="D4" s="24">
        <f t="shared" si="0"/>
        <v>118.98594688899803</v>
      </c>
      <c r="E4" s="24">
        <v>0.2049517469263536</v>
      </c>
      <c r="F4" s="24">
        <f t="shared" si="1"/>
        <v>204.95174692635359</v>
      </c>
      <c r="G4" s="24">
        <v>0.28129922881374642</v>
      </c>
      <c r="H4" s="24">
        <f t="shared" si="2"/>
        <v>281.29922881374642</v>
      </c>
      <c r="I4" s="24">
        <v>0.25405263344439494</v>
      </c>
      <c r="J4" s="24">
        <f t="shared" si="3"/>
        <v>254.05263344439493</v>
      </c>
      <c r="K4" s="24">
        <v>0.61871013846668521</v>
      </c>
      <c r="L4" s="24">
        <f t="shared" si="4"/>
        <v>618.71013846668518</v>
      </c>
      <c r="M4" s="24">
        <v>0.26576888777459973</v>
      </c>
      <c r="N4" s="24">
        <f t="shared" si="5"/>
        <v>265.7688877745997</v>
      </c>
      <c r="O4" s="6">
        <v>7.9991927341136609E-2</v>
      </c>
      <c r="P4" s="6">
        <f t="shared" si="6"/>
        <v>79.991927341136616</v>
      </c>
      <c r="Q4" s="24">
        <v>0.62837090252721095</v>
      </c>
      <c r="R4" s="24">
        <f t="shared" si="7"/>
        <v>628.370902527211</v>
      </c>
      <c r="S4" s="24">
        <v>0.43653448295362768</v>
      </c>
      <c r="T4" s="21">
        <f>S4*1000</f>
        <v>436.53448295362767</v>
      </c>
    </row>
    <row r="5" spans="1:20" x14ac:dyDescent="0.25">
      <c r="A5" s="6" t="s">
        <v>100</v>
      </c>
      <c r="B5" s="25" t="s">
        <v>86</v>
      </c>
      <c r="C5" s="24">
        <v>0.32059096536903842</v>
      </c>
      <c r="D5" s="24">
        <f t="shared" si="0"/>
        <v>320.59096536903843</v>
      </c>
      <c r="E5" s="6"/>
      <c r="F5" s="24">
        <f t="shared" si="1"/>
        <v>0</v>
      </c>
      <c r="G5" s="24">
        <v>0.27802796707916477</v>
      </c>
      <c r="H5" s="24">
        <f t="shared" si="2"/>
        <v>278.0279670791648</v>
      </c>
      <c r="I5" s="24">
        <v>0.13724090530252028</v>
      </c>
      <c r="J5" s="24">
        <f t="shared" si="3"/>
        <v>137.24090530252028</v>
      </c>
      <c r="K5" s="24">
        <v>0.17974829604298675</v>
      </c>
      <c r="L5" s="24">
        <f t="shared" si="4"/>
        <v>179.74829604298677</v>
      </c>
      <c r="M5" s="24">
        <v>0.23802075184235397</v>
      </c>
      <c r="N5" s="24">
        <f t="shared" si="5"/>
        <v>238.02075184235397</v>
      </c>
      <c r="O5" s="6">
        <v>4.2138853343591902E-2</v>
      </c>
      <c r="P5" s="6">
        <f t="shared" si="6"/>
        <v>42.138853343591904</v>
      </c>
      <c r="Q5" s="24">
        <v>0.15583927191054878</v>
      </c>
      <c r="R5" s="24">
        <f t="shared" si="7"/>
        <v>155.83927191054877</v>
      </c>
      <c r="S5" s="6"/>
    </row>
    <row r="6" spans="1:20" x14ac:dyDescent="0.25">
      <c r="A6" s="6" t="s">
        <v>101</v>
      </c>
      <c r="B6" s="25" t="s">
        <v>86</v>
      </c>
      <c r="C6" s="24">
        <v>0.222962069041996</v>
      </c>
      <c r="D6" s="24">
        <f t="shared" si="0"/>
        <v>222.96206904199602</v>
      </c>
      <c r="E6" s="24">
        <v>0.3986968676441689</v>
      </c>
      <c r="F6" s="24">
        <f t="shared" si="1"/>
        <v>398.69686764416889</v>
      </c>
      <c r="G6" s="24">
        <v>0.4562497743308348</v>
      </c>
      <c r="H6" s="24">
        <f t="shared" si="2"/>
        <v>456.24977433083478</v>
      </c>
      <c r="I6" s="24">
        <v>0.48050021066904541</v>
      </c>
      <c r="J6" s="24">
        <f t="shared" si="3"/>
        <v>480.50021066904543</v>
      </c>
      <c r="K6" s="24">
        <v>0.51287390258857801</v>
      </c>
      <c r="L6" s="24">
        <f t="shared" si="4"/>
        <v>512.87390258857806</v>
      </c>
      <c r="M6" s="6"/>
      <c r="N6" s="24"/>
      <c r="O6" s="6"/>
      <c r="P6" s="6"/>
      <c r="Q6" s="24">
        <v>0.61277252507394697</v>
      </c>
      <c r="R6" s="24">
        <f t="shared" si="7"/>
        <v>612.77252507394701</v>
      </c>
      <c r="S6" s="24">
        <v>0.7342302240908497</v>
      </c>
      <c r="T6" s="21">
        <f t="shared" si="8"/>
        <v>734.23022409084967</v>
      </c>
    </row>
    <row r="7" spans="1:20" x14ac:dyDescent="0.25">
      <c r="A7" s="6" t="s">
        <v>102</v>
      </c>
      <c r="B7" s="25" t="s">
        <v>86</v>
      </c>
      <c r="C7" s="24">
        <v>0.54298840174758833</v>
      </c>
      <c r="D7" s="24">
        <f t="shared" si="0"/>
        <v>542.98840174758834</v>
      </c>
      <c r="E7" s="24">
        <v>0.38917812915551342</v>
      </c>
      <c r="F7" s="24">
        <f t="shared" si="1"/>
        <v>389.17812915551343</v>
      </c>
      <c r="G7" s="24">
        <v>0.16949439944720215</v>
      </c>
      <c r="H7" s="24">
        <f t="shared" si="2"/>
        <v>169.49439944720214</v>
      </c>
      <c r="I7" s="24">
        <v>0.31208116547744302</v>
      </c>
      <c r="J7" s="24">
        <f t="shared" si="3"/>
        <v>312.08116547744305</v>
      </c>
      <c r="K7" s="24">
        <v>0.1480230851657181</v>
      </c>
      <c r="L7" s="24">
        <f t="shared" si="4"/>
        <v>148.0230851657181</v>
      </c>
      <c r="M7" s="24">
        <v>0.44351086316466259</v>
      </c>
      <c r="N7" s="24">
        <f t="shared" si="5"/>
        <v>443.51086316466257</v>
      </c>
      <c r="O7" s="6"/>
      <c r="P7" s="6"/>
      <c r="Q7" s="24">
        <v>0.23899999999999999</v>
      </c>
      <c r="R7" s="24">
        <f t="shared" si="7"/>
        <v>239</v>
      </c>
      <c r="S7" s="6"/>
    </row>
    <row r="8" spans="1:20" x14ac:dyDescent="0.25">
      <c r="A8" s="6" t="s">
        <v>103</v>
      </c>
      <c r="B8" s="25" t="s">
        <v>86</v>
      </c>
      <c r="C8" s="24">
        <v>0.63699030186665817</v>
      </c>
      <c r="D8" s="24">
        <f t="shared" si="0"/>
        <v>636.99030186665811</v>
      </c>
      <c r="E8" s="24">
        <v>0.54399700175797083</v>
      </c>
      <c r="F8" s="24">
        <f t="shared" si="1"/>
        <v>543.99700175797079</v>
      </c>
      <c r="G8" s="24">
        <v>0.25278286576330689</v>
      </c>
      <c r="H8" s="24">
        <f t="shared" si="2"/>
        <v>252.78286576330689</v>
      </c>
      <c r="I8" s="6"/>
      <c r="J8" s="24"/>
      <c r="K8" s="24">
        <v>0.40355791639130462</v>
      </c>
      <c r="L8" s="24">
        <f t="shared" si="4"/>
        <v>403.55791639130462</v>
      </c>
      <c r="M8" s="24">
        <v>0.35123063343812311</v>
      </c>
      <c r="N8" s="24">
        <f t="shared" si="5"/>
        <v>351.23063343812311</v>
      </c>
      <c r="O8" s="6">
        <v>9.6146799882215681E-2</v>
      </c>
      <c r="P8" s="6">
        <f t="shared" si="6"/>
        <v>96.146799882215674</v>
      </c>
      <c r="Q8" s="24">
        <v>0.36030799847798539</v>
      </c>
      <c r="R8" s="24">
        <f t="shared" si="7"/>
        <v>360.30799847798539</v>
      </c>
      <c r="S8" s="6"/>
    </row>
    <row r="9" spans="1:20" x14ac:dyDescent="0.25">
      <c r="A9" s="6" t="s">
        <v>104</v>
      </c>
      <c r="B9" s="25" t="s">
        <v>86</v>
      </c>
      <c r="C9" s="24">
        <v>0.27069582357558791</v>
      </c>
      <c r="D9" s="24">
        <f t="shared" si="0"/>
        <v>270.69582357558789</v>
      </c>
      <c r="E9" s="24">
        <v>0.36713279763701012</v>
      </c>
      <c r="F9" s="24">
        <f t="shared" si="1"/>
        <v>367.13279763701013</v>
      </c>
      <c r="G9" s="24">
        <v>0.42893715797027349</v>
      </c>
      <c r="H9" s="24">
        <f t="shared" si="2"/>
        <v>428.93715797027346</v>
      </c>
      <c r="I9" s="24">
        <v>0.14988113366070738</v>
      </c>
      <c r="J9" s="24">
        <f t="shared" si="3"/>
        <v>149.88113366070738</v>
      </c>
      <c r="K9" s="24">
        <v>0.18665816728406814</v>
      </c>
      <c r="L9" s="24">
        <f t="shared" si="4"/>
        <v>186.65816728406816</v>
      </c>
      <c r="M9" s="24">
        <v>0.15310846349568052</v>
      </c>
      <c r="N9" s="24">
        <f t="shared" si="5"/>
        <v>153.10846349568052</v>
      </c>
      <c r="O9" s="6">
        <v>6.7390285373282302E-2</v>
      </c>
      <c r="P9" s="6">
        <f t="shared" si="6"/>
        <v>67.390285373282296</v>
      </c>
      <c r="Q9" s="24">
        <v>0.55318390581309573</v>
      </c>
      <c r="R9" s="24">
        <f t="shared" si="7"/>
        <v>553.18390581309575</v>
      </c>
      <c r="S9" s="24">
        <v>0.34357004719999851</v>
      </c>
      <c r="T9" s="21">
        <f t="shared" si="8"/>
        <v>343.5700471999985</v>
      </c>
    </row>
    <row r="10" spans="1:20" x14ac:dyDescent="0.25">
      <c r="A10" s="6" t="s">
        <v>105</v>
      </c>
      <c r="B10" s="25" t="s">
        <v>86</v>
      </c>
      <c r="C10" s="24">
        <v>0.34708234955755801</v>
      </c>
      <c r="D10" s="24">
        <f t="shared" si="0"/>
        <v>347.08234955755802</v>
      </c>
      <c r="E10" s="24">
        <v>0.38188360432900975</v>
      </c>
      <c r="F10" s="24">
        <f t="shared" si="1"/>
        <v>381.88360432900976</v>
      </c>
      <c r="G10" s="24">
        <v>0.28892605854090603</v>
      </c>
      <c r="H10" s="24">
        <f t="shared" si="2"/>
        <v>288.92605854090601</v>
      </c>
      <c r="I10" s="6"/>
      <c r="J10" s="24"/>
      <c r="K10" s="24">
        <v>0.36525708674174084</v>
      </c>
      <c r="L10" s="24">
        <f t="shared" si="4"/>
        <v>365.25708674174086</v>
      </c>
      <c r="M10" s="6"/>
      <c r="N10" s="24"/>
      <c r="O10" s="6"/>
      <c r="P10" s="6"/>
      <c r="Q10" s="24">
        <v>0.18987365031868733</v>
      </c>
      <c r="R10" s="24">
        <f t="shared" si="7"/>
        <v>189.87365031868734</v>
      </c>
      <c r="S10" s="24">
        <v>0.23762283873388471</v>
      </c>
      <c r="T10" s="21">
        <f t="shared" si="8"/>
        <v>237.62283873388472</v>
      </c>
    </row>
    <row r="11" spans="1:20" x14ac:dyDescent="0.25">
      <c r="A11" s="6" t="s">
        <v>106</v>
      </c>
      <c r="B11" s="25" t="s">
        <v>86</v>
      </c>
      <c r="C11" s="24">
        <v>0.17335578884378242</v>
      </c>
      <c r="D11" s="24">
        <f t="shared" si="0"/>
        <v>173.35578884378242</v>
      </c>
      <c r="E11" s="24">
        <v>0.35003979418616227</v>
      </c>
      <c r="F11" s="24">
        <f t="shared" si="1"/>
        <v>350.03979418616228</v>
      </c>
      <c r="G11" s="24">
        <v>0.26311957816214976</v>
      </c>
      <c r="H11" s="24">
        <f t="shared" si="2"/>
        <v>263.11957816214976</v>
      </c>
      <c r="I11" s="24">
        <v>0.21961650038254643</v>
      </c>
      <c r="J11" s="24">
        <f t="shared" si="3"/>
        <v>219.61650038254643</v>
      </c>
      <c r="K11" s="24">
        <v>0.26710356680327246</v>
      </c>
      <c r="L11" s="24">
        <f t="shared" si="4"/>
        <v>267.10356680327249</v>
      </c>
      <c r="M11" s="24">
        <v>0.35664581042114379</v>
      </c>
      <c r="N11" s="24">
        <f t="shared" si="5"/>
        <v>356.64581042114378</v>
      </c>
      <c r="O11" s="6">
        <v>7.6081349362649819E-2</v>
      </c>
      <c r="P11" s="6">
        <f t="shared" si="6"/>
        <v>76.081349362649817</v>
      </c>
      <c r="Q11" s="24">
        <v>0.25405263344439494</v>
      </c>
      <c r="R11" s="24">
        <f t="shared" si="7"/>
        <v>254.05263344439493</v>
      </c>
      <c r="S11" s="6"/>
    </row>
    <row r="12" spans="1:20" x14ac:dyDescent="0.25">
      <c r="A12" s="6" t="s">
        <v>107</v>
      </c>
      <c r="B12" s="25" t="s">
        <v>86</v>
      </c>
      <c r="C12" s="24">
        <v>0.14051264090741769</v>
      </c>
      <c r="D12" s="24">
        <f t="shared" si="0"/>
        <v>140.5126409074177</v>
      </c>
      <c r="E12" s="24">
        <v>0.222962069041996</v>
      </c>
      <c r="F12" s="24">
        <f t="shared" si="1"/>
        <v>222.96206904199602</v>
      </c>
      <c r="G12" s="24">
        <v>0.17913106785143268</v>
      </c>
      <c r="H12" s="24">
        <f t="shared" si="2"/>
        <v>179.13106785143268</v>
      </c>
      <c r="I12" s="24">
        <v>0.16455189019205935</v>
      </c>
      <c r="J12" s="24">
        <f t="shared" si="3"/>
        <v>164.55189019205935</v>
      </c>
      <c r="K12" s="24">
        <v>0.20151232061319888</v>
      </c>
      <c r="L12" s="24">
        <f t="shared" si="4"/>
        <v>201.51232061319888</v>
      </c>
      <c r="M12" s="24">
        <v>0.22559696915676686</v>
      </c>
      <c r="N12" s="24">
        <f t="shared" si="5"/>
        <v>225.59696915676685</v>
      </c>
      <c r="O12" s="6">
        <v>6.5004955086366126E-2</v>
      </c>
      <c r="P12" s="6">
        <f t="shared" si="6"/>
        <v>65.004955086366124</v>
      </c>
      <c r="Q12" s="24">
        <v>0.42445473663607791</v>
      </c>
      <c r="R12" s="24">
        <f t="shared" si="7"/>
        <v>424.45473663607794</v>
      </c>
      <c r="S12" s="24">
        <v>0.2404217062315479</v>
      </c>
      <c r="T12" s="21">
        <f t="shared" si="8"/>
        <v>240.42170623154792</v>
      </c>
    </row>
    <row r="13" spans="1:20" x14ac:dyDescent="0.25">
      <c r="A13" s="6" t="s">
        <v>108</v>
      </c>
      <c r="B13" s="25" t="s">
        <v>86</v>
      </c>
      <c r="C13" s="24">
        <v>2.811989548540314E-2</v>
      </c>
      <c r="D13" s="24">
        <f t="shared" si="0"/>
        <v>28.119895485403141</v>
      </c>
      <c r="E13" s="24">
        <v>7.2455097586311856E-2</v>
      </c>
      <c r="F13" s="24">
        <f t="shared" si="1"/>
        <v>72.455097586311851</v>
      </c>
      <c r="G13" s="24">
        <v>6.2913729252948108E-2</v>
      </c>
      <c r="H13" s="24">
        <f t="shared" si="2"/>
        <v>62.913729252948109</v>
      </c>
      <c r="I13" s="24">
        <v>4.5324298412274935E-2</v>
      </c>
      <c r="J13" s="24">
        <f t="shared" si="3"/>
        <v>45.324298412274935</v>
      </c>
      <c r="K13" s="24">
        <v>7.8213645229521289E-2</v>
      </c>
      <c r="L13" s="24">
        <f t="shared" si="4"/>
        <v>78.213645229521291</v>
      </c>
      <c r="M13" s="24">
        <v>3.2219950838499774E-2</v>
      </c>
      <c r="N13" s="24">
        <f t="shared" si="5"/>
        <v>32.219950838499777</v>
      </c>
      <c r="O13" s="6"/>
      <c r="P13" s="6"/>
      <c r="Q13" s="6"/>
      <c r="R13" s="24"/>
      <c r="S13" s="24">
        <v>3.3260829197485124E-2</v>
      </c>
      <c r="T13" s="21">
        <f t="shared" si="8"/>
        <v>33.260829197485123</v>
      </c>
    </row>
    <row r="14" spans="1:20" x14ac:dyDescent="0.25">
      <c r="A14" s="6" t="s">
        <v>109</v>
      </c>
      <c r="B14" s="25" t="s">
        <v>86</v>
      </c>
      <c r="C14" s="24">
        <v>5.730053061744169E-2</v>
      </c>
      <c r="D14" s="24">
        <f t="shared" si="0"/>
        <v>57.300530617441687</v>
      </c>
      <c r="E14" s="24">
        <v>0.1845303333872379</v>
      </c>
      <c r="F14" s="24">
        <f t="shared" si="1"/>
        <v>184.5303333872379</v>
      </c>
      <c r="G14" s="24">
        <v>9.0549744738000343E-2</v>
      </c>
      <c r="H14" s="24">
        <f t="shared" si="2"/>
        <v>90.549744738000342</v>
      </c>
      <c r="I14" s="24">
        <v>5.6955900082369573E-2</v>
      </c>
      <c r="J14" s="24">
        <f t="shared" si="3"/>
        <v>56.955900082369574</v>
      </c>
      <c r="K14" s="24">
        <v>5.9034465149373438E-2</v>
      </c>
      <c r="L14" s="24">
        <f t="shared" si="4"/>
        <v>59.034465149373439</v>
      </c>
      <c r="M14" s="24">
        <v>9.1600521472539026E-2</v>
      </c>
      <c r="N14" s="24">
        <f t="shared" si="5"/>
        <v>91.600521472539029</v>
      </c>
      <c r="O14" s="6">
        <v>0.12034596295212498</v>
      </c>
      <c r="P14" s="6">
        <f t="shared" si="6"/>
        <v>120.34596295212498</v>
      </c>
      <c r="Q14" s="6"/>
      <c r="R14" s="24"/>
      <c r="S14" s="24">
        <v>7.9979552603014176E-2</v>
      </c>
      <c r="T14" s="21">
        <f t="shared" si="8"/>
        <v>79.97955260301417</v>
      </c>
    </row>
    <row r="15" spans="1:20" x14ac:dyDescent="0.25">
      <c r="A15" s="6" t="s">
        <v>110</v>
      </c>
      <c r="B15" s="25" t="s">
        <v>86</v>
      </c>
      <c r="C15" s="24">
        <v>9.8915586741778333E-2</v>
      </c>
      <c r="D15" s="24">
        <f t="shared" si="0"/>
        <v>98.915586741778327</v>
      </c>
      <c r="E15" s="24">
        <v>5.9208854954771989E-2</v>
      </c>
      <c r="F15" s="24">
        <f t="shared" si="1"/>
        <v>59.208854954771986</v>
      </c>
      <c r="G15" s="24">
        <v>6.7617059680492128E-2</v>
      </c>
      <c r="H15" s="24">
        <f t="shared" si="2"/>
        <v>67.617059680492133</v>
      </c>
      <c r="I15" s="6"/>
      <c r="J15" s="24"/>
      <c r="K15" s="6"/>
      <c r="L15" s="24"/>
      <c r="M15" s="6"/>
      <c r="N15" s="24"/>
      <c r="O15" s="6">
        <v>7.8114814859017515E-2</v>
      </c>
      <c r="P15" s="6">
        <f t="shared" si="6"/>
        <v>78.114814859017514</v>
      </c>
      <c r="Q15" s="24">
        <v>6.6337798424636635E-2</v>
      </c>
      <c r="R15" s="24">
        <f t="shared" si="7"/>
        <v>66.337798424636631</v>
      </c>
      <c r="S15" s="6"/>
    </row>
    <row r="16" spans="1:20" x14ac:dyDescent="0.25">
      <c r="A16" s="6" t="s">
        <v>111</v>
      </c>
      <c r="B16" s="25" t="s">
        <v>86</v>
      </c>
      <c r="C16" s="24">
        <v>0.11212290997301577</v>
      </c>
      <c r="D16" s="24">
        <f t="shared" si="0"/>
        <v>112.12290997301577</v>
      </c>
      <c r="E16" s="24">
        <v>3.3410057906847646E-2</v>
      </c>
      <c r="F16" s="24">
        <f t="shared" si="1"/>
        <v>33.410057906847648</v>
      </c>
      <c r="G16" s="24">
        <v>3.030391397833147E-2</v>
      </c>
      <c r="H16" s="24">
        <f t="shared" si="2"/>
        <v>30.303913978331469</v>
      </c>
      <c r="I16" s="24">
        <v>2.4257961297048134E-2</v>
      </c>
      <c r="J16" s="24">
        <f t="shared" si="3"/>
        <v>24.257961297048134</v>
      </c>
      <c r="K16" s="24">
        <v>4.7098773396075967E-2</v>
      </c>
      <c r="L16" s="24">
        <f t="shared" si="4"/>
        <v>47.09877339607597</v>
      </c>
      <c r="M16" s="24">
        <v>5.1370415918195876E-2</v>
      </c>
      <c r="N16" s="24">
        <f t="shared" si="5"/>
        <v>51.370415918195874</v>
      </c>
      <c r="O16" s="6">
        <v>0.11214046785714057</v>
      </c>
      <c r="P16" s="6">
        <f t="shared" si="6"/>
        <v>112.14046785714058</v>
      </c>
      <c r="Q16" s="24">
        <v>2.8699544494305403E-2</v>
      </c>
      <c r="R16" s="24">
        <f t="shared" si="7"/>
        <v>28.699544494305403</v>
      </c>
      <c r="S16" s="6"/>
    </row>
    <row r="17" spans="1:20" x14ac:dyDescent="0.25">
      <c r="A17" s="6" t="s">
        <v>112</v>
      </c>
      <c r="B17" s="25" t="s">
        <v>86</v>
      </c>
      <c r="C17" s="24">
        <v>9.6083098455505458E-2</v>
      </c>
      <c r="D17" s="24">
        <f t="shared" si="0"/>
        <v>96.083098455505464</v>
      </c>
      <c r="E17" s="24">
        <v>7.9192471551970137E-2</v>
      </c>
      <c r="F17" s="24">
        <f t="shared" si="1"/>
        <v>79.192471551970144</v>
      </c>
      <c r="G17" s="6"/>
      <c r="H17" s="24"/>
      <c r="I17" s="24">
        <v>9.9355353936525947E-2</v>
      </c>
      <c r="J17" s="24">
        <f t="shared" si="3"/>
        <v>99.355353936525944</v>
      </c>
      <c r="K17" s="24">
        <v>6.87213345136517E-2</v>
      </c>
      <c r="L17" s="24">
        <f t="shared" si="4"/>
        <v>68.721334513651698</v>
      </c>
      <c r="M17" s="6"/>
      <c r="N17" s="24"/>
      <c r="O17" s="6"/>
      <c r="P17" s="6"/>
      <c r="Q17" s="6"/>
      <c r="R17" s="24"/>
      <c r="S17" s="24">
        <v>0.10291268306061226</v>
      </c>
      <c r="T17" s="21">
        <f t="shared" si="8"/>
        <v>102.91268306061225</v>
      </c>
    </row>
    <row r="18" spans="1:20" x14ac:dyDescent="0.25">
      <c r="A18" s="6" t="s">
        <v>113</v>
      </c>
      <c r="B18" s="25" t="s">
        <v>86</v>
      </c>
      <c r="C18" s="24">
        <v>6.3628810006603351E-2</v>
      </c>
      <c r="D18" s="24">
        <f t="shared" si="0"/>
        <v>63.628810006603352</v>
      </c>
      <c r="E18" s="24">
        <v>3.8411380474614225E-2</v>
      </c>
      <c r="F18" s="24">
        <f t="shared" si="1"/>
        <v>38.411380474614226</v>
      </c>
      <c r="G18" s="6"/>
      <c r="H18" s="24"/>
      <c r="I18" s="24">
        <v>4.4843646174287086E-2</v>
      </c>
      <c r="J18" s="24">
        <f t="shared" si="3"/>
        <v>44.843646174287088</v>
      </c>
      <c r="K18" s="6"/>
      <c r="L18" s="24"/>
      <c r="M18" s="6"/>
      <c r="N18" s="24"/>
      <c r="O18" s="6">
        <v>0.23766687689023436</v>
      </c>
      <c r="P18" s="6">
        <f t="shared" si="6"/>
        <v>237.66687689023436</v>
      </c>
      <c r="Q18" s="24">
        <v>0.16946636572948126</v>
      </c>
      <c r="R18" s="24">
        <f t="shared" si="7"/>
        <v>169.46636572948125</v>
      </c>
      <c r="S18" s="6"/>
    </row>
    <row r="19" spans="1:20" x14ac:dyDescent="0.25">
      <c r="A19" s="6" t="s">
        <v>114</v>
      </c>
      <c r="B19" s="25" t="s">
        <v>86</v>
      </c>
      <c r="C19" s="6"/>
      <c r="D19" s="24"/>
      <c r="E19" s="24">
        <v>7.627254276102495E-2</v>
      </c>
      <c r="F19" s="24">
        <f t="shared" si="1"/>
        <v>76.272542761024951</v>
      </c>
      <c r="G19" s="24">
        <v>0.10838302608231309</v>
      </c>
      <c r="H19" s="24">
        <f t="shared" si="2"/>
        <v>108.38302608231309</v>
      </c>
      <c r="I19" s="24">
        <v>5.2037502828662985E-2</v>
      </c>
      <c r="J19" s="24">
        <f t="shared" si="3"/>
        <v>52.037502828662987</v>
      </c>
      <c r="K19" s="24">
        <v>4.0891781665174466E-2</v>
      </c>
      <c r="L19" s="24">
        <f t="shared" si="4"/>
        <v>40.891781665174463</v>
      </c>
      <c r="M19" s="6"/>
      <c r="N19" s="24"/>
      <c r="O19" s="6"/>
      <c r="P19" s="6"/>
      <c r="Q19" s="24">
        <v>0.11141587273208478</v>
      </c>
      <c r="R19" s="24">
        <f t="shared" si="7"/>
        <v>111.41587273208478</v>
      </c>
      <c r="S19" s="24">
        <v>0.10134771587364716</v>
      </c>
      <c r="T19" s="21">
        <f t="shared" si="8"/>
        <v>101.34771587364716</v>
      </c>
    </row>
    <row r="20" spans="1:20" x14ac:dyDescent="0.25">
      <c r="A20" s="6" t="s">
        <v>115</v>
      </c>
      <c r="B20" s="6" t="s">
        <v>91</v>
      </c>
      <c r="C20" s="29">
        <v>0.17815413119577667</v>
      </c>
      <c r="D20" s="24">
        <f t="shared" si="0"/>
        <v>178.15413119577667</v>
      </c>
      <c r="E20" s="29">
        <v>9.0423485702053885E-2</v>
      </c>
      <c r="F20" s="24">
        <f t="shared" si="1"/>
        <v>90.423485702053881</v>
      </c>
      <c r="G20" s="29">
        <v>6.988024088901712E-2</v>
      </c>
      <c r="H20" s="24">
        <f t="shared" si="2"/>
        <v>69.880240889017117</v>
      </c>
      <c r="I20" s="29">
        <v>7.589271873123328E-2</v>
      </c>
      <c r="J20" s="24">
        <f t="shared" si="3"/>
        <v>75.892718731233273</v>
      </c>
      <c r="K20" s="6"/>
      <c r="L20" s="24"/>
      <c r="M20" s="29">
        <v>7.3050809429832497E-2</v>
      </c>
      <c r="N20" s="24">
        <f t="shared" si="5"/>
        <v>73.050809429832498</v>
      </c>
      <c r="O20" s="6"/>
      <c r="P20" s="6"/>
      <c r="Q20" s="29">
        <v>0.13188030890420996</v>
      </c>
      <c r="R20" s="24">
        <f t="shared" si="7"/>
        <v>131.88030890420995</v>
      </c>
      <c r="S20" s="6"/>
    </row>
    <row r="21" spans="1:20" x14ac:dyDescent="0.25">
      <c r="A21" s="6" t="s">
        <v>116</v>
      </c>
      <c r="B21" s="3" t="s">
        <v>91</v>
      </c>
      <c r="C21" s="29">
        <v>6.7171847769690138E-2</v>
      </c>
      <c r="D21" s="24">
        <f t="shared" si="0"/>
        <v>67.171847769690132</v>
      </c>
      <c r="E21" s="29">
        <v>7.6510085757849886E-2</v>
      </c>
      <c r="F21" s="24">
        <f t="shared" si="1"/>
        <v>76.510085757849879</v>
      </c>
      <c r="G21" s="30"/>
      <c r="H21" s="24"/>
      <c r="I21" s="6"/>
      <c r="J21" s="24"/>
      <c r="K21" s="6"/>
      <c r="L21" s="24"/>
      <c r="M21" s="29">
        <v>3.6499085735881662E-2</v>
      </c>
      <c r="N21" s="24">
        <f t="shared" si="5"/>
        <v>36.499085735881664</v>
      </c>
      <c r="O21" s="6"/>
      <c r="P21" s="6"/>
      <c r="Q21" s="6"/>
      <c r="R21" s="24"/>
      <c r="S21" s="29">
        <v>2.3938689244025386E-2</v>
      </c>
      <c r="T21" s="21">
        <f t="shared" si="8"/>
        <v>23.938689244025387</v>
      </c>
    </row>
    <row r="22" spans="1:20" x14ac:dyDescent="0.25">
      <c r="A22" s="6" t="s">
        <v>117</v>
      </c>
      <c r="B22" s="3" t="s">
        <v>91</v>
      </c>
      <c r="C22" s="29">
        <v>6.8712075336702136E-2</v>
      </c>
      <c r="D22" s="24">
        <f t="shared" si="0"/>
        <v>68.712075336702142</v>
      </c>
      <c r="E22" s="29">
        <v>7.2051250375595691E-2</v>
      </c>
      <c r="F22" s="24">
        <f t="shared" si="1"/>
        <v>72.051250375595686</v>
      </c>
      <c r="G22" s="29">
        <v>2.9777123728202664E-2</v>
      </c>
      <c r="H22" s="24">
        <f t="shared" si="2"/>
        <v>29.777123728202664</v>
      </c>
      <c r="I22" s="29">
        <v>6.8132182105834216E-2</v>
      </c>
      <c r="J22" s="24">
        <f t="shared" si="3"/>
        <v>68.132182105834218</v>
      </c>
      <c r="K22" s="29">
        <v>2.5793644798489418E-2</v>
      </c>
      <c r="L22" s="24">
        <f t="shared" si="4"/>
        <v>25.793644798489417</v>
      </c>
      <c r="M22" s="29">
        <v>0.11946325526035789</v>
      </c>
      <c r="N22" s="24">
        <f t="shared" si="5"/>
        <v>119.4632552603579</v>
      </c>
      <c r="O22" s="6">
        <v>5.4552389155109203E-2</v>
      </c>
      <c r="P22" s="6">
        <f>O22*1000</f>
        <v>54.552389155109204</v>
      </c>
      <c r="Q22" s="29">
        <v>0.19670295882658725</v>
      </c>
      <c r="R22" s="24">
        <f t="shared" si="7"/>
        <v>196.70295882658726</v>
      </c>
      <c r="S22" s="6"/>
    </row>
    <row r="23" spans="1:20" x14ac:dyDescent="0.25">
      <c r="A23" s="6" t="s">
        <v>118</v>
      </c>
      <c r="B23" s="3" t="s">
        <v>91</v>
      </c>
      <c r="C23" s="29">
        <v>5.2800528392902793E-2</v>
      </c>
      <c r="D23" s="24">
        <f t="shared" si="0"/>
        <v>52.800528392902791</v>
      </c>
      <c r="E23" s="29">
        <v>3.7647736707068377E-2</v>
      </c>
      <c r="F23" s="24">
        <f t="shared" si="1"/>
        <v>37.647736707068375</v>
      </c>
      <c r="G23" s="29">
        <v>4.3615695296176385E-2</v>
      </c>
      <c r="H23" s="24">
        <f t="shared" si="2"/>
        <v>43.615695296176384</v>
      </c>
      <c r="I23" s="29">
        <v>7.2850254880305734E-2</v>
      </c>
      <c r="J23" s="24">
        <f t="shared" si="3"/>
        <v>72.850254880305741</v>
      </c>
      <c r="K23" s="29">
        <v>5.3646377518625769E-2</v>
      </c>
      <c r="L23" s="24">
        <f t="shared" si="4"/>
        <v>53.646377518625769</v>
      </c>
      <c r="M23" s="29">
        <v>6.5651161176624034E-2</v>
      </c>
      <c r="N23" s="24">
        <f t="shared" si="5"/>
        <v>65.651161176624029</v>
      </c>
      <c r="O23" s="6"/>
      <c r="P23" s="6"/>
      <c r="Q23" s="29">
        <v>4.1634369121126238E-2</v>
      </c>
      <c r="R23" s="24">
        <f t="shared" si="7"/>
        <v>41.634369121126241</v>
      </c>
      <c r="S23" s="6"/>
    </row>
    <row r="24" spans="1:20" x14ac:dyDescent="0.25">
      <c r="A24" s="6" t="s">
        <v>119</v>
      </c>
      <c r="B24" s="3" t="s">
        <v>91</v>
      </c>
      <c r="C24" s="29">
        <v>0.35262588299721931</v>
      </c>
      <c r="D24" s="24">
        <f t="shared" si="0"/>
        <v>352.62588299721932</v>
      </c>
      <c r="E24" s="29">
        <v>0.109757347488807</v>
      </c>
      <c r="F24" s="24">
        <f t="shared" si="1"/>
        <v>109.757347488807</v>
      </c>
      <c r="G24" s="29">
        <v>2.6296224769942495E-2</v>
      </c>
      <c r="H24" s="24">
        <f t="shared" si="2"/>
        <v>26.296224769942494</v>
      </c>
      <c r="I24" s="29">
        <v>3.721527076260106E-2</v>
      </c>
      <c r="J24" s="24">
        <f t="shared" si="3"/>
        <v>37.215270762601058</v>
      </c>
      <c r="K24" s="29">
        <v>4.5167797519820904E-2</v>
      </c>
      <c r="L24" s="24">
        <f t="shared" si="4"/>
        <v>45.167797519820901</v>
      </c>
      <c r="M24" s="29">
        <v>6.8325171015167316E-2</v>
      </c>
      <c r="N24" s="24">
        <f t="shared" si="5"/>
        <v>68.325171015167314</v>
      </c>
      <c r="O24" s="6"/>
      <c r="P24" s="6"/>
      <c r="Q24" s="29">
        <v>0.15322782122635364</v>
      </c>
      <c r="R24" s="24">
        <f t="shared" si="7"/>
        <v>153.22782122635365</v>
      </c>
      <c r="S24" s="29">
        <v>6.1567783324747771E-2</v>
      </c>
      <c r="T24" s="21">
        <f t="shared" si="8"/>
        <v>61.567783324747772</v>
      </c>
    </row>
    <row r="25" spans="1:20" x14ac:dyDescent="0.25">
      <c r="A25" s="6" t="s">
        <v>120</v>
      </c>
      <c r="B25" s="3" t="s">
        <v>91</v>
      </c>
      <c r="C25" s="29">
        <v>9.0053652891788988E-2</v>
      </c>
      <c r="D25" s="24">
        <f t="shared" si="0"/>
        <v>90.053652891788985</v>
      </c>
      <c r="E25" s="29">
        <v>5.9726488752985994E-2</v>
      </c>
      <c r="F25" s="24">
        <f t="shared" si="1"/>
        <v>59.726488752985993</v>
      </c>
      <c r="G25" s="29">
        <v>8.9112549707146452E-2</v>
      </c>
      <c r="H25" s="24">
        <f t="shared" si="2"/>
        <v>89.112549707146457</v>
      </c>
      <c r="I25" s="29">
        <v>4.0487155675716639E-2</v>
      </c>
      <c r="J25" s="24">
        <f t="shared" si="3"/>
        <v>40.487155675716636</v>
      </c>
      <c r="K25" s="29">
        <v>3.4110271928669333E-2</v>
      </c>
      <c r="L25" s="24">
        <f t="shared" si="4"/>
        <v>34.110271928669334</v>
      </c>
      <c r="M25" s="29">
        <v>8.3585345514562606E-2</v>
      </c>
      <c r="N25" s="24">
        <f t="shared" si="5"/>
        <v>83.585345514562604</v>
      </c>
      <c r="O25" s="6">
        <v>8.8093115092200386E-2</v>
      </c>
      <c r="P25" s="6">
        <f t="shared" si="6"/>
        <v>88.093115092200392</v>
      </c>
      <c r="Q25" s="29">
        <v>8.4720187878237097E-2</v>
      </c>
      <c r="R25" s="24">
        <f t="shared" si="7"/>
        <v>84.720187878237098</v>
      </c>
      <c r="S25" s="29">
        <v>2.9700021215947742E-2</v>
      </c>
      <c r="T25" s="21">
        <f t="shared" si="8"/>
        <v>29.700021215947743</v>
      </c>
    </row>
    <row r="26" spans="1:20" x14ac:dyDescent="0.25">
      <c r="A26" s="6" t="s">
        <v>121</v>
      </c>
      <c r="B26" s="3" t="s">
        <v>91</v>
      </c>
      <c r="C26" s="29">
        <v>3.3809618071025366E-2</v>
      </c>
      <c r="D26" s="24">
        <f t="shared" si="0"/>
        <v>33.809618071025369</v>
      </c>
      <c r="E26" s="29">
        <v>5.784143565663187E-2</v>
      </c>
      <c r="F26" s="24">
        <f t="shared" si="1"/>
        <v>57.841435656631873</v>
      </c>
      <c r="G26" s="29">
        <v>5.3793454964722751E-2</v>
      </c>
      <c r="H26" s="24">
        <f t="shared" si="2"/>
        <v>53.793454964722748</v>
      </c>
      <c r="I26" s="29">
        <v>3.0131510261202907E-2</v>
      </c>
      <c r="J26" s="24">
        <f t="shared" si="3"/>
        <v>30.131510261202905</v>
      </c>
      <c r="K26" s="29">
        <v>3.2468470887624314E-2</v>
      </c>
      <c r="L26" s="24">
        <f t="shared" si="4"/>
        <v>32.468470887624314</v>
      </c>
      <c r="M26" s="29">
        <v>7.3329577866753051E-2</v>
      </c>
      <c r="N26" s="24">
        <f t="shared" si="5"/>
        <v>73.329577866753056</v>
      </c>
      <c r="O26" s="6">
        <v>7.1778343902748523E-2</v>
      </c>
      <c r="P26" s="6">
        <f t="shared" si="6"/>
        <v>71.778343902748517</v>
      </c>
      <c r="Q26" s="29">
        <v>2.2815047240070604E-2</v>
      </c>
      <c r="R26" s="24">
        <f t="shared" si="7"/>
        <v>22.815047240070605</v>
      </c>
      <c r="S26" s="6"/>
    </row>
    <row r="27" spans="1:20" x14ac:dyDescent="0.25">
      <c r="A27" s="6" t="s">
        <v>122</v>
      </c>
      <c r="B27" s="3" t="s">
        <v>91</v>
      </c>
      <c r="C27" s="29">
        <v>0.10776201381453343</v>
      </c>
      <c r="D27" s="24">
        <f t="shared" si="0"/>
        <v>107.76201381453343</v>
      </c>
      <c r="E27" s="29">
        <v>6.1833252683416912E-2</v>
      </c>
      <c r="F27" s="24">
        <f t="shared" si="1"/>
        <v>61.833252683416909</v>
      </c>
      <c r="G27" s="29">
        <v>4.7112394233817932E-2</v>
      </c>
      <c r="H27" s="24">
        <f t="shared" si="2"/>
        <v>47.11239423381793</v>
      </c>
      <c r="I27" s="29">
        <v>5.672402467579802E-2</v>
      </c>
      <c r="J27" s="24">
        <f t="shared" si="3"/>
        <v>56.72402467579802</v>
      </c>
      <c r="K27" s="29">
        <v>4.1293126796807279E-2</v>
      </c>
      <c r="L27" s="24">
        <f t="shared" si="4"/>
        <v>41.293126796807279</v>
      </c>
      <c r="M27" s="29">
        <v>0.14036133507768628</v>
      </c>
      <c r="N27" s="24">
        <f t="shared" si="5"/>
        <v>140.36133507768628</v>
      </c>
      <c r="O27" s="6"/>
      <c r="P27" s="6"/>
      <c r="Q27" s="6"/>
      <c r="R27" s="24"/>
      <c r="S27" s="6"/>
    </row>
    <row r="28" spans="1:20" x14ac:dyDescent="0.25">
      <c r="A28" s="6" t="s">
        <v>123</v>
      </c>
      <c r="B28" s="3" t="s">
        <v>91</v>
      </c>
      <c r="C28" s="29">
        <v>0.35185135981018489</v>
      </c>
      <c r="D28" s="24">
        <f t="shared" si="0"/>
        <v>351.85135981018487</v>
      </c>
      <c r="E28" s="29">
        <v>0.25378807475549919</v>
      </c>
      <c r="F28" s="24">
        <f t="shared" si="1"/>
        <v>253.7880747554992</v>
      </c>
      <c r="G28" s="29">
        <v>3.9687415028478612E-2</v>
      </c>
      <c r="H28" s="24">
        <f t="shared" si="2"/>
        <v>39.687415028478611</v>
      </c>
      <c r="I28" s="30"/>
      <c r="J28" s="24"/>
      <c r="K28" s="29">
        <v>2.6876934263231261E-2</v>
      </c>
      <c r="L28" s="24">
        <f t="shared" si="4"/>
        <v>26.876934263231263</v>
      </c>
      <c r="M28" s="29">
        <v>6.3779142049677634E-2</v>
      </c>
      <c r="N28" s="24">
        <f t="shared" si="5"/>
        <v>63.779142049677631</v>
      </c>
      <c r="O28" s="6">
        <v>5.8189456439283291E-2</v>
      </c>
      <c r="P28" s="6">
        <f t="shared" si="6"/>
        <v>58.18945643928329</v>
      </c>
      <c r="Q28" s="29">
        <v>9.8042635893300631E-2</v>
      </c>
      <c r="R28" s="24">
        <f t="shared" si="7"/>
        <v>98.042635893300627</v>
      </c>
      <c r="S28" s="29">
        <v>0.197021939532153</v>
      </c>
      <c r="T28" s="21">
        <f t="shared" si="8"/>
        <v>197.021939532153</v>
      </c>
    </row>
    <row r="29" spans="1:20" x14ac:dyDescent="0.25">
      <c r="A29" s="6" t="s">
        <v>124</v>
      </c>
      <c r="B29" s="3" t="s">
        <v>91</v>
      </c>
      <c r="C29" s="29">
        <v>6.1833252683416912E-2</v>
      </c>
      <c r="D29" s="24">
        <f t="shared" si="0"/>
        <v>61.833252683416909</v>
      </c>
      <c r="E29" s="29">
        <v>4.558598646009774E-2</v>
      </c>
      <c r="F29" s="24">
        <f t="shared" si="1"/>
        <v>45.585986460097743</v>
      </c>
      <c r="G29" s="29">
        <v>4.9703551855077958E-2</v>
      </c>
      <c r="H29" s="24">
        <f t="shared" si="2"/>
        <v>49.703551855077961</v>
      </c>
      <c r="I29" s="29">
        <v>4.4413260236338598E-2</v>
      </c>
      <c r="J29" s="24">
        <f t="shared" si="3"/>
        <v>44.413260236338594</v>
      </c>
      <c r="K29" s="29">
        <v>3.350991929318449E-2</v>
      </c>
      <c r="L29" s="24">
        <f t="shared" si="4"/>
        <v>33.509919293184488</v>
      </c>
      <c r="M29" s="29">
        <v>7.1863761794268843E-2</v>
      </c>
      <c r="N29" s="24">
        <f t="shared" si="5"/>
        <v>71.863761794268839</v>
      </c>
      <c r="O29" s="6">
        <v>6.9107211512684258E-2</v>
      </c>
      <c r="P29" s="6">
        <f t="shared" si="6"/>
        <v>69.107211512684259</v>
      </c>
      <c r="Q29" s="29">
        <v>0.20669128603084513</v>
      </c>
      <c r="R29" s="24">
        <f t="shared" si="7"/>
        <v>206.69128603084513</v>
      </c>
      <c r="S29" s="29">
        <v>6.8774559467251473E-2</v>
      </c>
      <c r="T29" s="21">
        <f t="shared" si="8"/>
        <v>68.774559467251478</v>
      </c>
    </row>
    <row r="30" spans="1:20" x14ac:dyDescent="0.25">
      <c r="A30" s="6" t="s">
        <v>125</v>
      </c>
      <c r="B30" s="3" t="s">
        <v>91</v>
      </c>
      <c r="C30" s="29">
        <v>5.0632337871809069E-2</v>
      </c>
      <c r="D30" s="24">
        <f t="shared" si="0"/>
        <v>50.632337871809071</v>
      </c>
      <c r="E30" s="29">
        <v>3.4106532281184175E-2</v>
      </c>
      <c r="F30" s="24">
        <f t="shared" si="1"/>
        <v>34.106532281184172</v>
      </c>
      <c r="G30" s="29">
        <v>3.4524015512150945E-2</v>
      </c>
      <c r="H30" s="24">
        <f t="shared" si="2"/>
        <v>34.524015512150946</v>
      </c>
      <c r="I30" s="29">
        <v>7.3251686545667702E-2</v>
      </c>
      <c r="J30" s="24">
        <f t="shared" si="3"/>
        <v>73.251686545667695</v>
      </c>
      <c r="K30" s="29">
        <v>4.1936536784399056E-2</v>
      </c>
      <c r="L30" s="24">
        <f t="shared" si="4"/>
        <v>41.936536784399053</v>
      </c>
      <c r="M30" s="29">
        <v>4.7063021765314503E-2</v>
      </c>
      <c r="N30" s="24">
        <f t="shared" si="5"/>
        <v>47.063021765314502</v>
      </c>
      <c r="O30" s="6">
        <v>4.39878763346171E-2</v>
      </c>
      <c r="P30" s="6">
        <f t="shared" si="6"/>
        <v>43.987876334617098</v>
      </c>
      <c r="Q30" s="29">
        <v>9.5316498574368066E-2</v>
      </c>
      <c r="R30" s="24">
        <f t="shared" si="7"/>
        <v>95.316498574368069</v>
      </c>
      <c r="S30" s="6"/>
    </row>
    <row r="31" spans="1:20" x14ac:dyDescent="0.25">
      <c r="A31" s="6" t="s">
        <v>126</v>
      </c>
      <c r="B31" s="3" t="s">
        <v>91</v>
      </c>
      <c r="C31" s="29">
        <v>5.9916567585117875E-2</v>
      </c>
      <c r="D31" s="24">
        <f t="shared" si="0"/>
        <v>59.916567585117875</v>
      </c>
      <c r="E31" s="29">
        <v>5.0053541395148393E-2</v>
      </c>
      <c r="F31" s="24">
        <f t="shared" si="1"/>
        <v>50.053541395148393</v>
      </c>
      <c r="G31" s="29">
        <v>4.2432019678523003E-2</v>
      </c>
      <c r="H31" s="24">
        <f t="shared" si="2"/>
        <v>42.432019678523005</v>
      </c>
      <c r="I31" s="29">
        <v>4.7797575974671956E-2</v>
      </c>
      <c r="J31" s="24">
        <f t="shared" si="3"/>
        <v>47.797575974671958</v>
      </c>
      <c r="K31" s="29">
        <v>3.3360427535120397E-2</v>
      </c>
      <c r="L31" s="24">
        <f t="shared" si="4"/>
        <v>33.360427535120401</v>
      </c>
      <c r="M31" s="29">
        <v>7.9158758931344841E-3</v>
      </c>
      <c r="N31" s="24">
        <f t="shared" si="5"/>
        <v>7.9158758931344844</v>
      </c>
      <c r="O31" s="6">
        <v>4.3293630034461586E-2</v>
      </c>
      <c r="P31" s="6">
        <f t="shared" si="6"/>
        <v>43.293630034461586</v>
      </c>
      <c r="Q31" s="29">
        <v>2.9270633782901821E-2</v>
      </c>
      <c r="R31" s="24">
        <f t="shared" si="7"/>
        <v>29.270633782901822</v>
      </c>
      <c r="S31" s="6"/>
    </row>
    <row r="32" spans="1:20" x14ac:dyDescent="0.25">
      <c r="A32" s="6" t="s">
        <v>127</v>
      </c>
      <c r="B32" s="3" t="s">
        <v>91</v>
      </c>
      <c r="C32" s="29">
        <v>2.0093926385422019E-2</v>
      </c>
      <c r="D32" s="24">
        <f t="shared" si="0"/>
        <v>20.093926385422019</v>
      </c>
      <c r="E32" s="29"/>
      <c r="F32" s="24">
        <f t="shared" si="1"/>
        <v>0</v>
      </c>
      <c r="G32" s="29">
        <v>4.3914512101960707E-2</v>
      </c>
      <c r="H32" s="24">
        <f t="shared" si="2"/>
        <v>43.914512101960703</v>
      </c>
      <c r="I32" s="6"/>
      <c r="J32" s="24"/>
      <c r="K32" s="29">
        <v>1.4601415516619419E-2</v>
      </c>
      <c r="L32" s="24">
        <f t="shared" si="4"/>
        <v>14.601415516619419</v>
      </c>
      <c r="M32" s="29">
        <v>0.10155684547641668</v>
      </c>
      <c r="N32" s="24">
        <f t="shared" si="5"/>
        <v>101.55684547641668</v>
      </c>
      <c r="O32" s="6">
        <v>5.581413355764045E-2</v>
      </c>
      <c r="P32" s="6">
        <f t="shared" si="6"/>
        <v>55.814133557640453</v>
      </c>
      <c r="Q32" s="29">
        <v>6.6553291844517443E-2</v>
      </c>
      <c r="R32" s="24">
        <f t="shared" si="7"/>
        <v>66.553291844517446</v>
      </c>
      <c r="S32" s="6"/>
    </row>
    <row r="33" spans="1:20" x14ac:dyDescent="0.25">
      <c r="A33" s="3" t="s">
        <v>128</v>
      </c>
      <c r="B33" s="3" t="s">
        <v>91</v>
      </c>
      <c r="C33" s="29">
        <v>0.16952047264260742</v>
      </c>
      <c r="D33" s="24">
        <f t="shared" si="0"/>
        <v>169.52047264260742</v>
      </c>
      <c r="E33" s="29">
        <v>9.6068438098712933E-2</v>
      </c>
      <c r="F33" s="24">
        <f t="shared" si="1"/>
        <v>96.068438098712932</v>
      </c>
      <c r="G33" s="29">
        <v>1.7718403226359179E-2</v>
      </c>
      <c r="H33" s="24">
        <f t="shared" si="2"/>
        <v>17.718403226359179</v>
      </c>
      <c r="I33" s="29">
        <v>3.9210547179779981E-2</v>
      </c>
      <c r="J33" s="24">
        <f t="shared" si="3"/>
        <v>39.210547179779979</v>
      </c>
      <c r="K33" s="29">
        <v>2.6876934263231261E-2</v>
      </c>
      <c r="L33" s="24">
        <f t="shared" si="4"/>
        <v>26.876934263231263</v>
      </c>
      <c r="M33" s="29">
        <v>4.5249634764429988E-2</v>
      </c>
      <c r="N33" s="24">
        <f t="shared" si="5"/>
        <v>45.249634764429992</v>
      </c>
      <c r="O33" s="6"/>
      <c r="P33" s="6"/>
      <c r="Q33" s="6"/>
      <c r="R33" s="24"/>
      <c r="S33" s="6"/>
    </row>
    <row r="34" spans="1:20" x14ac:dyDescent="0.25">
      <c r="A34" s="6" t="s">
        <v>129</v>
      </c>
      <c r="B34" s="3" t="s">
        <v>91</v>
      </c>
      <c r="C34" s="29">
        <v>8.0232265261349592E-2</v>
      </c>
      <c r="D34" s="24">
        <f t="shared" si="0"/>
        <v>80.232265261349596</v>
      </c>
      <c r="E34" s="29">
        <v>5.2892142862475872E-2</v>
      </c>
      <c r="F34" s="24">
        <f t="shared" si="1"/>
        <v>52.892142862475872</v>
      </c>
      <c r="G34" s="29">
        <v>6.3387606883228781E-2</v>
      </c>
      <c r="H34" s="24">
        <f t="shared" si="2"/>
        <v>63.387606883228784</v>
      </c>
      <c r="I34" s="6"/>
      <c r="J34" s="24"/>
      <c r="K34" s="29">
        <v>5.3793454964722751E-2</v>
      </c>
      <c r="L34" s="24">
        <f t="shared" si="4"/>
        <v>53.793454964722748</v>
      </c>
      <c r="M34" s="29">
        <v>5.1997649519345074E-2</v>
      </c>
      <c r="N34" s="24">
        <f t="shared" si="5"/>
        <v>51.997649519345075</v>
      </c>
      <c r="O34" s="6"/>
      <c r="P34" s="6"/>
      <c r="Q34" s="29">
        <v>0.16412768345697246</v>
      </c>
      <c r="R34" s="24">
        <f t="shared" si="7"/>
        <v>164.12768345697245</v>
      </c>
      <c r="S34" s="6"/>
    </row>
    <row r="35" spans="1:20" x14ac:dyDescent="0.25">
      <c r="A35" s="6" t="s">
        <v>130</v>
      </c>
      <c r="B35" s="3" t="s">
        <v>91</v>
      </c>
      <c r="C35" s="29">
        <v>5.343210890371012E-2</v>
      </c>
      <c r="D35" s="24">
        <f t="shared" si="0"/>
        <v>53.432108903710123</v>
      </c>
      <c r="E35" s="29">
        <v>9.1585335972594797E-3</v>
      </c>
      <c r="F35" s="24">
        <f t="shared" si="1"/>
        <v>9.1585335972594795</v>
      </c>
      <c r="G35" s="30"/>
      <c r="H35" s="24"/>
      <c r="I35" s="29">
        <v>4.3418061347771805E-2</v>
      </c>
      <c r="J35" s="24">
        <f t="shared" si="3"/>
        <v>43.418061347771804</v>
      </c>
      <c r="K35" s="29">
        <v>9.1585335972594797E-3</v>
      </c>
      <c r="L35" s="24">
        <f t="shared" si="4"/>
        <v>9.1585335972594795</v>
      </c>
      <c r="M35" s="6"/>
      <c r="N35" s="24"/>
      <c r="O35" s="6">
        <v>9.1194574531853492E-2</v>
      </c>
      <c r="P35" s="6">
        <f t="shared" si="6"/>
        <v>91.19457453185349</v>
      </c>
      <c r="Q35" s="29">
        <v>4.4914313961174429E-2</v>
      </c>
      <c r="R35" s="24">
        <f t="shared" si="7"/>
        <v>44.914313961174429</v>
      </c>
      <c r="S35" s="29">
        <v>2.2420171432976407E-2</v>
      </c>
      <c r="T35" s="21">
        <f t="shared" si="8"/>
        <v>22.420171432976407</v>
      </c>
    </row>
    <row r="36" spans="1:20" x14ac:dyDescent="0.25">
      <c r="A36" s="6" t="s">
        <v>131</v>
      </c>
      <c r="B36" s="3" t="s">
        <v>91</v>
      </c>
      <c r="C36" s="6">
        <v>0.3229867880846255</v>
      </c>
      <c r="D36" s="24">
        <f t="shared" si="0"/>
        <v>322.98678808462552</v>
      </c>
      <c r="E36" s="6">
        <v>0.13376930306918949</v>
      </c>
      <c r="F36" s="24">
        <f t="shared" si="1"/>
        <v>133.7693030691895</v>
      </c>
      <c r="G36" s="6">
        <v>0.1146794265459348</v>
      </c>
      <c r="H36" s="24">
        <f t="shared" si="2"/>
        <v>114.6794265459348</v>
      </c>
      <c r="I36" s="6">
        <v>0.18679443459938341</v>
      </c>
      <c r="J36" s="24">
        <f t="shared" si="3"/>
        <v>186.79443459938341</v>
      </c>
      <c r="K36" s="6">
        <v>0.13630295983619262</v>
      </c>
      <c r="L36" s="24">
        <f t="shared" si="4"/>
        <v>136.30295983619263</v>
      </c>
      <c r="M36" s="6"/>
      <c r="N36" s="24"/>
      <c r="O36" s="21">
        <v>6.9107211512684258E-2</v>
      </c>
      <c r="P36" s="6">
        <f t="shared" si="6"/>
        <v>69.107211512684259</v>
      </c>
      <c r="Q36" s="6">
        <v>0.20466238796494668</v>
      </c>
      <c r="R36" s="24">
        <f t="shared" si="7"/>
        <v>204.66238796494667</v>
      </c>
      <c r="S36" s="6">
        <v>0.20098235214579621</v>
      </c>
      <c r="T36" s="21">
        <f t="shared" si="8"/>
        <v>200.9823521457962</v>
      </c>
    </row>
    <row r="37" spans="1:20" x14ac:dyDescent="0.25">
      <c r="A37" s="6" t="s">
        <v>132</v>
      </c>
      <c r="B37" s="3" t="s">
        <v>91</v>
      </c>
      <c r="C37" s="6">
        <v>0.2199615844186604</v>
      </c>
      <c r="D37" s="24">
        <f t="shared" si="0"/>
        <v>219.96158441866041</v>
      </c>
      <c r="E37" s="6">
        <v>0.15845376380395093</v>
      </c>
      <c r="F37" s="24">
        <f t="shared" si="1"/>
        <v>158.45376380395092</v>
      </c>
      <c r="G37" s="29"/>
      <c r="H37" s="24"/>
      <c r="I37" s="6">
        <v>1.5247529473892031E-2</v>
      </c>
      <c r="J37" s="24">
        <f t="shared" si="3"/>
        <v>15.247529473892032</v>
      </c>
      <c r="K37" s="6">
        <v>0.11215175270609384</v>
      </c>
      <c r="L37" s="24">
        <f t="shared" si="4"/>
        <v>112.15175270609384</v>
      </c>
      <c r="M37" s="6">
        <v>0.15416001710322116</v>
      </c>
      <c r="N37" s="24">
        <f t="shared" si="5"/>
        <v>154.16001710322115</v>
      </c>
      <c r="O37" s="21">
        <v>0.23104281552320827</v>
      </c>
      <c r="P37" s="6">
        <f t="shared" si="6"/>
        <v>231.04281552320828</v>
      </c>
      <c r="Q37" s="6">
        <v>0.18590019105334279</v>
      </c>
      <c r="R37" s="24">
        <f t="shared" si="7"/>
        <v>185.90019105334281</v>
      </c>
      <c r="S37" s="6">
        <v>0.22027865545878658</v>
      </c>
      <c r="T37" s="21">
        <f t="shared" si="8"/>
        <v>220.27865545878657</v>
      </c>
    </row>
    <row r="38" spans="1:20" x14ac:dyDescent="0.25">
      <c r="A38" s="6" t="s">
        <v>133</v>
      </c>
      <c r="B38" s="3" t="s">
        <v>91</v>
      </c>
      <c r="C38" s="29">
        <v>0.13816540019229281</v>
      </c>
      <c r="D38" s="24">
        <f t="shared" si="0"/>
        <v>138.16540019229282</v>
      </c>
      <c r="E38" s="29">
        <v>5.7654494799739955E-2</v>
      </c>
      <c r="F38" s="24">
        <f t="shared" si="1"/>
        <v>57.654494799739958</v>
      </c>
      <c r="G38" s="29">
        <v>1.6501195402189597E-2</v>
      </c>
      <c r="H38" s="24">
        <f t="shared" si="2"/>
        <v>16.501195402189598</v>
      </c>
      <c r="I38" s="29">
        <v>5.1641751134338713E-2</v>
      </c>
      <c r="J38" s="24">
        <f t="shared" si="3"/>
        <v>51.641751134338712</v>
      </c>
      <c r="K38" s="29">
        <v>3.1731691356342101E-2</v>
      </c>
      <c r="L38" s="24">
        <f t="shared" si="4"/>
        <v>31.7316913563421</v>
      </c>
      <c r="M38" s="29">
        <v>8.0232265261349592E-2</v>
      </c>
      <c r="N38" s="24">
        <f t="shared" si="5"/>
        <v>80.232265261349596</v>
      </c>
      <c r="O38" s="6">
        <v>9.4871860634001381E-2</v>
      </c>
      <c r="P38" s="6">
        <f t="shared" si="6"/>
        <v>94.871860634001379</v>
      </c>
      <c r="Q38" s="29">
        <v>1.3215522350650304E-2</v>
      </c>
      <c r="R38" s="24">
        <f t="shared" si="7"/>
        <v>13.215522350650303</v>
      </c>
      <c r="S38" s="29">
        <v>6.4960876436334872E-2</v>
      </c>
      <c r="T38" s="21">
        <f t="shared" si="8"/>
        <v>64.960876436334871</v>
      </c>
    </row>
    <row r="39" spans="1:20" x14ac:dyDescent="0.25">
      <c r="A39" s="3" t="s">
        <v>134</v>
      </c>
      <c r="B39" s="3" t="s">
        <v>91</v>
      </c>
      <c r="C39" s="6"/>
      <c r="D39" s="24"/>
      <c r="E39" s="6">
        <v>6.1889101709076064E-2</v>
      </c>
      <c r="F39" s="24">
        <f t="shared" si="1"/>
        <v>61.889101709076066</v>
      </c>
      <c r="G39" s="6">
        <v>0.12393848689177153</v>
      </c>
      <c r="H39" s="24">
        <f t="shared" si="2"/>
        <v>123.93848689177153</v>
      </c>
      <c r="I39" s="6">
        <v>5.3007863332563188E-2</v>
      </c>
      <c r="J39" s="24">
        <f t="shared" si="3"/>
        <v>53.00786333256319</v>
      </c>
      <c r="K39" s="6"/>
      <c r="L39" s="24"/>
      <c r="M39" s="6">
        <v>8.9195796921070367E-2</v>
      </c>
      <c r="N39" s="24">
        <f t="shared" si="5"/>
        <v>89.195796921070368</v>
      </c>
      <c r="O39" s="6">
        <v>9.2811172534971051E-2</v>
      </c>
      <c r="P39" s="6">
        <f t="shared" si="6"/>
        <v>92.81117253497105</v>
      </c>
      <c r="Q39" s="6">
        <v>5.1048326224828272E-2</v>
      </c>
      <c r="R39" s="24">
        <f t="shared" si="7"/>
        <v>51.048326224828273</v>
      </c>
      <c r="S39" s="6"/>
    </row>
    <row r="40" spans="1:20" x14ac:dyDescent="0.25">
      <c r="A40" s="6" t="s">
        <v>135</v>
      </c>
      <c r="B40" s="3" t="s">
        <v>91</v>
      </c>
      <c r="C40" s="6"/>
      <c r="D40" s="24"/>
      <c r="E40" s="6">
        <v>0.15759344872605077</v>
      </c>
      <c r="F40" s="24">
        <f t="shared" si="1"/>
        <v>157.59344872605078</v>
      </c>
      <c r="G40" s="6">
        <v>0.1146794265459348</v>
      </c>
      <c r="H40" s="24">
        <f t="shared" si="2"/>
        <v>114.6794265459348</v>
      </c>
      <c r="I40" s="6">
        <v>0.22827297473420516</v>
      </c>
      <c r="J40" s="24">
        <f t="shared" si="3"/>
        <v>228.27297473420515</v>
      </c>
      <c r="K40" s="6">
        <v>8.3420237394439489E-2</v>
      </c>
      <c r="L40" s="24">
        <f t="shared" si="4"/>
        <v>83.420237394439482</v>
      </c>
      <c r="M40" s="6">
        <v>0.11018418298193036</v>
      </c>
      <c r="N40" s="24">
        <f t="shared" si="5"/>
        <v>110.18418298193036</v>
      </c>
      <c r="O40" s="6">
        <v>8.209684606318203E-2</v>
      </c>
      <c r="P40" s="6">
        <f t="shared" si="6"/>
        <v>82.096846063182028</v>
      </c>
      <c r="Q40" s="6">
        <v>0.24267915814569763</v>
      </c>
      <c r="R40" s="24">
        <f t="shared" si="7"/>
        <v>242.67915814569761</v>
      </c>
      <c r="S40" s="6">
        <v>0.12169415606273407</v>
      </c>
      <c r="T40" s="21">
        <f t="shared" si="8"/>
        <v>121.69415606273407</v>
      </c>
    </row>
    <row r="41" spans="1:20" x14ac:dyDescent="0.25">
      <c r="A41" s="6" t="s">
        <v>136</v>
      </c>
      <c r="B41" s="3" t="s">
        <v>91</v>
      </c>
      <c r="C41" s="6"/>
      <c r="D41" s="24"/>
      <c r="E41" s="6">
        <v>0.2114754313354513</v>
      </c>
      <c r="F41" s="24">
        <f t="shared" si="1"/>
        <v>211.4754313354513</v>
      </c>
      <c r="G41" s="6">
        <v>0.14336013523012892</v>
      </c>
      <c r="H41" s="24">
        <f t="shared" si="2"/>
        <v>143.36013523012892</v>
      </c>
      <c r="I41" s="6">
        <v>9.3775974894473646E-2</v>
      </c>
      <c r="J41" s="24">
        <f t="shared" si="3"/>
        <v>93.775974894473649</v>
      </c>
      <c r="K41" s="6">
        <v>9.6908056611363549E-2</v>
      </c>
      <c r="L41" s="24">
        <f t="shared" si="4"/>
        <v>96.908056611363548</v>
      </c>
      <c r="M41" s="6">
        <v>0.18026575253339622</v>
      </c>
      <c r="N41" s="24">
        <f t="shared" si="5"/>
        <v>180.26575253339621</v>
      </c>
      <c r="O41" s="6">
        <v>0.11571393950425361</v>
      </c>
      <c r="P41" s="6">
        <f t="shared" si="6"/>
        <v>115.71393950425362</v>
      </c>
      <c r="Q41" s="6">
        <v>0.23346016551833601</v>
      </c>
      <c r="R41" s="24">
        <f t="shared" si="7"/>
        <v>233.460165518336</v>
      </c>
      <c r="S41" s="6"/>
    </row>
    <row r="42" spans="1:20" x14ac:dyDescent="0.25">
      <c r="A42" s="6" t="s">
        <v>137</v>
      </c>
      <c r="B42" s="25" t="s">
        <v>95</v>
      </c>
      <c r="C42" s="6">
        <v>0.24702366968567532</v>
      </c>
      <c r="D42" s="24">
        <f t="shared" si="0"/>
        <v>247.02366968567532</v>
      </c>
      <c r="E42" s="6">
        <v>3.8336542438993523E-2</v>
      </c>
      <c r="F42" s="24">
        <f t="shared" si="1"/>
        <v>38.336542438993526</v>
      </c>
      <c r="G42" s="6"/>
      <c r="H42" s="24"/>
      <c r="I42" s="6">
        <v>8.3129745442739905E-2</v>
      </c>
      <c r="J42" s="24">
        <f t="shared" si="3"/>
        <v>83.129745442739903</v>
      </c>
      <c r="K42" s="6">
        <v>3.7609870891496151E-2</v>
      </c>
      <c r="L42" s="24">
        <f t="shared" si="4"/>
        <v>37.609870891496151</v>
      </c>
      <c r="M42" s="6">
        <v>6.0617425187111204E-2</v>
      </c>
      <c r="N42" s="24">
        <f t="shared" si="5"/>
        <v>60.617425187111202</v>
      </c>
      <c r="O42" s="6">
        <v>0.13461351176000555</v>
      </c>
      <c r="P42" s="6">
        <f t="shared" si="6"/>
        <v>134.61351176000554</v>
      </c>
      <c r="Q42" s="6"/>
      <c r="R42" s="24"/>
    </row>
    <row r="43" spans="1:20" x14ac:dyDescent="0.25">
      <c r="A43" s="6" t="s">
        <v>138</v>
      </c>
      <c r="B43" s="25" t="s">
        <v>95</v>
      </c>
      <c r="C43" s="6">
        <v>0.26906142133216576</v>
      </c>
      <c r="D43" s="24">
        <f t="shared" si="0"/>
        <v>269.06142133216576</v>
      </c>
      <c r="E43" s="6">
        <v>0.31817151173094649</v>
      </c>
      <c r="F43" s="24">
        <f t="shared" si="1"/>
        <v>318.17151173094646</v>
      </c>
      <c r="G43" s="6">
        <v>0.13264418296641808</v>
      </c>
      <c r="H43" s="24">
        <f t="shared" si="2"/>
        <v>132.64418296641807</v>
      </c>
      <c r="I43" s="6">
        <v>3.3133279832710576E-2</v>
      </c>
      <c r="J43" s="24">
        <f t="shared" si="3"/>
        <v>33.133279832710578</v>
      </c>
      <c r="K43" s="6">
        <v>8.3420237394439489E-2</v>
      </c>
      <c r="L43" s="24">
        <f t="shared" si="4"/>
        <v>83.420237394439482</v>
      </c>
      <c r="M43" s="6">
        <v>4.39878763346171E-2</v>
      </c>
      <c r="N43" s="24">
        <f t="shared" si="5"/>
        <v>43.987876334617098</v>
      </c>
      <c r="O43" s="6">
        <v>0.19490256714438428</v>
      </c>
      <c r="P43" s="6">
        <f t="shared" si="6"/>
        <v>194.90256714438428</v>
      </c>
      <c r="Q43" s="6">
        <v>0.1146794265459348</v>
      </c>
      <c r="R43" s="24">
        <f t="shared" si="7"/>
        <v>114.6794265459348</v>
      </c>
    </row>
    <row r="44" spans="1:20" x14ac:dyDescent="0.25">
      <c r="A44" s="6" t="s">
        <v>139</v>
      </c>
      <c r="B44" s="25" t="s">
        <v>95</v>
      </c>
      <c r="C44" s="6">
        <v>0.12899088842743581</v>
      </c>
      <c r="D44" s="24">
        <f t="shared" si="0"/>
        <v>128.99088842743581</v>
      </c>
      <c r="E44" s="6">
        <v>0.21209921195979622</v>
      </c>
      <c r="F44" s="24">
        <f t="shared" si="1"/>
        <v>212.09921195979624</v>
      </c>
      <c r="G44" s="6">
        <v>0.12899088842743581</v>
      </c>
      <c r="H44" s="24">
        <f t="shared" si="2"/>
        <v>128.99088842743581</v>
      </c>
      <c r="I44" s="6">
        <v>7.8456064429801103E-2</v>
      </c>
      <c r="J44" s="24">
        <f t="shared" si="3"/>
        <v>78.456064429801103</v>
      </c>
      <c r="K44" s="6">
        <v>5.5266412604805575E-2</v>
      </c>
      <c r="L44" s="24">
        <f t="shared" si="4"/>
        <v>55.266412604805573</v>
      </c>
      <c r="M44" s="6"/>
      <c r="N44" s="24"/>
      <c r="O44" s="6"/>
      <c r="P44" s="6"/>
      <c r="Q44" s="6"/>
      <c r="R44" s="24"/>
    </row>
    <row r="45" spans="1:20" x14ac:dyDescent="0.25">
      <c r="A45" s="6" t="s">
        <v>140</v>
      </c>
      <c r="B45" s="25" t="s">
        <v>95</v>
      </c>
      <c r="C45" s="6">
        <v>0.17467893470962645</v>
      </c>
      <c r="D45" s="24">
        <f t="shared" si="0"/>
        <v>174.67893470962645</v>
      </c>
      <c r="E45" s="6">
        <v>0.25208966511750885</v>
      </c>
      <c r="F45" s="24">
        <f t="shared" si="1"/>
        <v>252.08966511750884</v>
      </c>
      <c r="G45" s="6">
        <v>0.36970248464548178</v>
      </c>
      <c r="H45" s="24">
        <f t="shared" si="2"/>
        <v>369.70248464548177</v>
      </c>
      <c r="I45" s="6"/>
      <c r="J45" s="24"/>
      <c r="K45" s="6">
        <v>0.18918544690482911</v>
      </c>
      <c r="L45" s="24">
        <f t="shared" si="4"/>
        <v>189.18544690482912</v>
      </c>
      <c r="M45" s="6">
        <v>7.0881385890220194E-2</v>
      </c>
      <c r="N45" s="24">
        <f t="shared" si="5"/>
        <v>70.881385890220201</v>
      </c>
      <c r="O45" s="6"/>
      <c r="P45" s="6"/>
      <c r="Q45" s="6">
        <v>0.11018418298193036</v>
      </c>
      <c r="R45" s="24">
        <f t="shared" si="7"/>
        <v>110.18418298193036</v>
      </c>
    </row>
    <row r="46" spans="1:20" x14ac:dyDescent="0.25">
      <c r="A46" s="6" t="s">
        <v>141</v>
      </c>
      <c r="B46" s="25" t="s">
        <v>95</v>
      </c>
      <c r="C46" s="6">
        <v>0.20466238796494668</v>
      </c>
      <c r="D46" s="24">
        <f t="shared" si="0"/>
        <v>204.66238796494667</v>
      </c>
      <c r="E46" s="6">
        <v>0.17233994360276858</v>
      </c>
      <c r="F46" s="24">
        <f t="shared" si="1"/>
        <v>172.33994360276859</v>
      </c>
      <c r="G46" s="6"/>
      <c r="H46" s="24"/>
      <c r="I46" s="6"/>
      <c r="J46" s="24"/>
      <c r="K46" s="6">
        <v>3.651011703405263E-2</v>
      </c>
      <c r="L46" s="24">
        <f t="shared" si="4"/>
        <v>36.510117034052634</v>
      </c>
      <c r="M46" s="6"/>
      <c r="N46" s="24"/>
      <c r="O46" s="6"/>
      <c r="P46" s="6"/>
      <c r="Q46" s="6">
        <v>6.9534170398448406E-2</v>
      </c>
      <c r="R46" s="24">
        <f t="shared" si="7"/>
        <v>69.53417039844841</v>
      </c>
    </row>
    <row r="47" spans="1:20" x14ac:dyDescent="0.25">
      <c r="A47" s="6" t="s">
        <v>142</v>
      </c>
      <c r="B47" s="25" t="s">
        <v>95</v>
      </c>
      <c r="C47" s="6">
        <v>0.23499999999999999</v>
      </c>
      <c r="D47" s="24">
        <f t="shared" si="0"/>
        <v>235</v>
      </c>
      <c r="E47" s="6">
        <v>0.35539026020166287</v>
      </c>
      <c r="F47" s="24">
        <f t="shared" si="1"/>
        <v>355.39026020166284</v>
      </c>
      <c r="G47" s="6"/>
      <c r="H47" s="24"/>
      <c r="I47" s="6">
        <v>0.104269280673069</v>
      </c>
      <c r="J47" s="24">
        <f t="shared" si="3"/>
        <v>104.26928067306899</v>
      </c>
      <c r="K47" s="6">
        <v>0.36472202392502906</v>
      </c>
      <c r="L47" s="24">
        <f t="shared" si="4"/>
        <v>364.72202392502908</v>
      </c>
      <c r="M47" s="6">
        <v>7.5433287014396611E-2</v>
      </c>
      <c r="N47" s="24">
        <f t="shared" si="5"/>
        <v>75.433287014396612</v>
      </c>
      <c r="O47" s="6"/>
      <c r="P47" s="6"/>
      <c r="Q47" s="6">
        <v>0.2953131742530824</v>
      </c>
      <c r="R47" s="24">
        <f t="shared" si="7"/>
        <v>295.31317425308242</v>
      </c>
    </row>
    <row r="48" spans="1:20" x14ac:dyDescent="0.25">
      <c r="A48" s="6" t="s">
        <v>143</v>
      </c>
      <c r="B48" s="25" t="s">
        <v>95</v>
      </c>
      <c r="C48" s="6">
        <v>0.18322507658158241</v>
      </c>
      <c r="D48" s="24">
        <f t="shared" si="0"/>
        <v>183.22507658158241</v>
      </c>
      <c r="E48" s="6">
        <v>0.19098490718217154</v>
      </c>
      <c r="F48" s="24">
        <f t="shared" si="1"/>
        <v>190.98490718217153</v>
      </c>
      <c r="G48" s="6">
        <v>6.7415725292379977E-2</v>
      </c>
      <c r="H48" s="24">
        <f t="shared" si="2"/>
        <v>67.415725292379975</v>
      </c>
      <c r="I48" s="6">
        <v>5.4301930976002694E-2</v>
      </c>
      <c r="J48" s="24">
        <f t="shared" si="3"/>
        <v>54.301930976002694</v>
      </c>
      <c r="K48" s="6">
        <v>0.104269280673069</v>
      </c>
      <c r="L48" s="24">
        <f t="shared" si="4"/>
        <v>104.26928067306899</v>
      </c>
      <c r="M48" s="6">
        <v>9.2244171297090852E-2</v>
      </c>
      <c r="N48" s="24">
        <f t="shared" si="5"/>
        <v>92.244171297090858</v>
      </c>
      <c r="O48" s="6">
        <v>0.11327541267656149</v>
      </c>
      <c r="P48" s="6">
        <f t="shared" si="6"/>
        <v>113.27541267656149</v>
      </c>
      <c r="Q48" s="6">
        <v>0.10652511125164595</v>
      </c>
      <c r="R48" s="24">
        <f t="shared" si="7"/>
        <v>106.52511125164595</v>
      </c>
    </row>
    <row r="49" spans="1:18" x14ac:dyDescent="0.25">
      <c r="A49" s="6" t="s">
        <v>144</v>
      </c>
      <c r="B49" s="25" t="s">
        <v>95</v>
      </c>
      <c r="C49" s="6">
        <v>0.11614495963305553</v>
      </c>
      <c r="D49" s="24">
        <f t="shared" si="0"/>
        <v>116.14495963305554</v>
      </c>
      <c r="E49" s="6">
        <v>0.14559484901415171</v>
      </c>
      <c r="F49" s="24">
        <f t="shared" si="1"/>
        <v>145.59484901415172</v>
      </c>
      <c r="G49" s="6">
        <v>6.5911560484030296E-2</v>
      </c>
      <c r="H49" s="24">
        <f t="shared" si="2"/>
        <v>65.911560484030289</v>
      </c>
      <c r="I49" s="6"/>
      <c r="J49" s="24"/>
      <c r="K49" s="6">
        <v>3.816179201949569E-2</v>
      </c>
      <c r="L49" s="24">
        <f t="shared" si="4"/>
        <v>38.161792019495692</v>
      </c>
      <c r="M49" s="6">
        <v>0.14170619857737712</v>
      </c>
      <c r="N49" s="24">
        <f t="shared" si="5"/>
        <v>141.70619857737714</v>
      </c>
      <c r="O49" s="6"/>
      <c r="P49" s="6"/>
      <c r="Q49" s="6"/>
      <c r="R49" s="24"/>
    </row>
    <row r="50" spans="1:18" x14ac:dyDescent="0.25">
      <c r="A50" s="6" t="s">
        <v>145</v>
      </c>
      <c r="B50" s="25" t="s">
        <v>95</v>
      </c>
      <c r="C50" s="6">
        <v>0.28490419733832156</v>
      </c>
      <c r="D50" s="24">
        <f t="shared" si="0"/>
        <v>284.90419733832158</v>
      </c>
      <c r="E50" s="6">
        <v>0.20651182289604747</v>
      </c>
      <c r="F50" s="24">
        <f t="shared" si="1"/>
        <v>206.51182289604748</v>
      </c>
      <c r="G50" s="6">
        <v>0.11130870425297917</v>
      </c>
      <c r="H50" s="24">
        <f t="shared" si="2"/>
        <v>111.30870425297917</v>
      </c>
      <c r="I50" s="6">
        <v>5.6862940417062288E-2</v>
      </c>
      <c r="J50" s="24">
        <f t="shared" si="3"/>
        <v>56.862940417062291</v>
      </c>
      <c r="K50" s="6">
        <v>5.5266412604805575E-2</v>
      </c>
      <c r="L50" s="24">
        <f t="shared" si="4"/>
        <v>55.266412604805573</v>
      </c>
      <c r="M50" s="6"/>
      <c r="N50" s="24"/>
      <c r="O50" s="6">
        <v>0.17555804878112508</v>
      </c>
      <c r="P50" s="6">
        <f t="shared" si="6"/>
        <v>175.55804878112508</v>
      </c>
      <c r="Q50" s="6">
        <v>8.6892991770447417E-2</v>
      </c>
      <c r="R50" s="24">
        <f t="shared" si="7"/>
        <v>86.892991770447424</v>
      </c>
    </row>
    <row r="51" spans="1:18" x14ac:dyDescent="0.25">
      <c r="A51" s="6" t="s">
        <v>146</v>
      </c>
      <c r="B51" s="25" t="s">
        <v>95</v>
      </c>
      <c r="C51" s="6">
        <v>0.16389892819484289</v>
      </c>
      <c r="D51" s="24">
        <f t="shared" si="0"/>
        <v>163.89892819484288</v>
      </c>
      <c r="E51" s="6">
        <v>0.18395312026945415</v>
      </c>
      <c r="F51" s="24">
        <f t="shared" si="1"/>
        <v>183.95312026945416</v>
      </c>
      <c r="G51" s="6">
        <v>0.14259025572237305</v>
      </c>
      <c r="H51" s="24">
        <f t="shared" si="2"/>
        <v>142.59025572237306</v>
      </c>
      <c r="I51" s="6">
        <v>0.17591722697630457</v>
      </c>
      <c r="J51" s="24">
        <f t="shared" si="3"/>
        <v>175.91722697630456</v>
      </c>
      <c r="K51" s="6">
        <v>8.1921017836124557E-2</v>
      </c>
      <c r="L51" s="24">
        <f t="shared" si="4"/>
        <v>81.921017836124562</v>
      </c>
      <c r="M51" s="6">
        <v>9.4871860634001381E-2</v>
      </c>
      <c r="N51" s="24">
        <f t="shared" si="5"/>
        <v>94.871860634001379</v>
      </c>
      <c r="O51" s="6">
        <v>0.1897655159219693</v>
      </c>
      <c r="P51" s="6">
        <f t="shared" si="6"/>
        <v>189.7655159219693</v>
      </c>
      <c r="Q51" s="6"/>
      <c r="R51" s="24"/>
    </row>
    <row r="52" spans="1:18" x14ac:dyDescent="0.25">
      <c r="A52" s="6" t="s">
        <v>147</v>
      </c>
      <c r="B52" s="25" t="s">
        <v>95</v>
      </c>
      <c r="C52" s="6">
        <v>0.18091675195458948</v>
      </c>
      <c r="D52" s="24">
        <f t="shared" si="0"/>
        <v>180.91675195458947</v>
      </c>
      <c r="E52" s="6">
        <v>7.9665853579531931E-2</v>
      </c>
      <c r="F52" s="24">
        <f t="shared" si="1"/>
        <v>79.665853579531927</v>
      </c>
      <c r="G52" s="6">
        <v>3.563105542249409E-2</v>
      </c>
      <c r="H52" s="24">
        <f t="shared" si="2"/>
        <v>35.631055422494093</v>
      </c>
      <c r="I52" s="6">
        <v>5.5636974285962065E-2</v>
      </c>
      <c r="J52" s="24">
        <f t="shared" si="3"/>
        <v>55.636974285962069</v>
      </c>
      <c r="K52" s="6">
        <v>8.6980616874082248E-2</v>
      </c>
      <c r="L52" s="24">
        <f t="shared" si="4"/>
        <v>86.980616874082244</v>
      </c>
      <c r="M52" s="6">
        <v>0.12895638793810849</v>
      </c>
      <c r="N52" s="24">
        <f t="shared" si="5"/>
        <v>128.95638793810849</v>
      </c>
      <c r="O52" s="6">
        <v>0.17724306386940233</v>
      </c>
      <c r="P52" s="6">
        <f t="shared" si="6"/>
        <v>177.24306386940233</v>
      </c>
      <c r="Q52" s="6">
        <v>9.0820631564120513E-2</v>
      </c>
      <c r="R52" s="24">
        <f t="shared" si="7"/>
        <v>90.820631564120518</v>
      </c>
    </row>
    <row r="53" spans="1:18" x14ac:dyDescent="0.25">
      <c r="A53" s="6" t="s">
        <v>148</v>
      </c>
      <c r="B53" s="25" t="s">
        <v>95</v>
      </c>
      <c r="C53" s="6">
        <v>0.17824094064040594</v>
      </c>
      <c r="D53" s="24">
        <f t="shared" si="0"/>
        <v>178.24094064040594</v>
      </c>
      <c r="E53" s="6">
        <v>0.18158909847220869</v>
      </c>
      <c r="F53" s="24">
        <f t="shared" si="1"/>
        <v>181.58909847220869</v>
      </c>
      <c r="G53" s="6">
        <v>0.18804538693412931</v>
      </c>
      <c r="H53" s="24">
        <f t="shared" si="2"/>
        <v>188.04538693412931</v>
      </c>
      <c r="I53" s="6">
        <v>0.23950764079846387</v>
      </c>
      <c r="J53" s="24">
        <f t="shared" si="3"/>
        <v>239.50764079846388</v>
      </c>
      <c r="K53" s="6"/>
      <c r="L53" s="24"/>
      <c r="M53" s="6">
        <v>0.16903728916938318</v>
      </c>
      <c r="N53" s="24">
        <f t="shared" si="5"/>
        <v>169.03728916938317</v>
      </c>
      <c r="O53" s="6">
        <v>0.18091675195458948</v>
      </c>
      <c r="P53" s="6">
        <f t="shared" si="6"/>
        <v>180.91675195458947</v>
      </c>
      <c r="Q53" s="6">
        <v>0.14832243187784114</v>
      </c>
      <c r="R53" s="24">
        <f t="shared" si="7"/>
        <v>148.32243187784113</v>
      </c>
    </row>
    <row r="54" spans="1:18" x14ac:dyDescent="0.25">
      <c r="A54" s="6" t="s">
        <v>149</v>
      </c>
      <c r="B54" s="25" t="s">
        <v>95</v>
      </c>
      <c r="C54" s="6">
        <v>0.43031524239741481</v>
      </c>
      <c r="D54" s="24">
        <f t="shared" si="0"/>
        <v>430.31524239741481</v>
      </c>
      <c r="E54" s="6">
        <v>0.26784199647416446</v>
      </c>
      <c r="F54" s="24">
        <f t="shared" si="1"/>
        <v>267.84199647416443</v>
      </c>
      <c r="G54" s="6">
        <v>0.10099817813876291</v>
      </c>
      <c r="H54" s="24">
        <f t="shared" si="2"/>
        <v>100.99817813876291</v>
      </c>
      <c r="I54" s="6">
        <v>0.49001732584876112</v>
      </c>
      <c r="J54" s="24">
        <f t="shared" si="3"/>
        <v>490.01732584876112</v>
      </c>
      <c r="K54" s="6">
        <v>0.13666127252249499</v>
      </c>
      <c r="L54" s="24">
        <f t="shared" si="4"/>
        <v>136.66127252249498</v>
      </c>
      <c r="M54" s="6">
        <v>0.20404563946094589</v>
      </c>
      <c r="N54" s="24">
        <f t="shared" si="5"/>
        <v>204.04563946094589</v>
      </c>
      <c r="O54" s="6">
        <v>0.21819312122912607</v>
      </c>
      <c r="P54" s="6">
        <f t="shared" si="6"/>
        <v>218.19312122912606</v>
      </c>
      <c r="Q54" s="6">
        <v>0.42964607395972099</v>
      </c>
      <c r="R54" s="24">
        <f t="shared" si="7"/>
        <v>429.64607395972098</v>
      </c>
    </row>
    <row r="55" spans="1:18" x14ac:dyDescent="0.25">
      <c r="A55" s="6" t="s">
        <v>150</v>
      </c>
      <c r="B55" s="25" t="s">
        <v>95</v>
      </c>
      <c r="C55" s="6">
        <v>0.12482591645159061</v>
      </c>
      <c r="D55" s="24">
        <f t="shared" si="0"/>
        <v>124.8259164515906</v>
      </c>
      <c r="E55" s="6">
        <v>0.12454238937783878</v>
      </c>
      <c r="F55" s="24">
        <f t="shared" si="1"/>
        <v>124.54238937783877</v>
      </c>
      <c r="G55" s="6">
        <v>9.5221735477597019E-2</v>
      </c>
      <c r="H55" s="24">
        <f t="shared" si="2"/>
        <v>95.221735477597022</v>
      </c>
      <c r="I55" s="6">
        <v>0.11586857927196605</v>
      </c>
      <c r="J55" s="24">
        <f t="shared" si="3"/>
        <v>115.86857927196604</v>
      </c>
      <c r="K55" s="6">
        <v>0.14080045018126172</v>
      </c>
      <c r="L55" s="24">
        <f t="shared" si="4"/>
        <v>140.80045018126171</v>
      </c>
      <c r="M55" s="6">
        <v>0.11805253341240453</v>
      </c>
      <c r="N55" s="24">
        <f t="shared" si="5"/>
        <v>118.05253341240453</v>
      </c>
      <c r="O55" s="6">
        <v>0.11614495963305553</v>
      </c>
      <c r="P55" s="6">
        <f t="shared" si="6"/>
        <v>116.14495963305554</v>
      </c>
      <c r="Q55" s="6">
        <v>0.1057953255667634</v>
      </c>
      <c r="R55" s="24">
        <f t="shared" si="7"/>
        <v>105.7953255667634</v>
      </c>
    </row>
    <row r="56" spans="1:18" x14ac:dyDescent="0.25">
      <c r="A56" s="6" t="s">
        <v>151</v>
      </c>
      <c r="B56" s="25" t="s">
        <v>95</v>
      </c>
      <c r="C56" s="6"/>
      <c r="D56" s="24"/>
      <c r="E56" s="6">
        <v>0.21260631271181704</v>
      </c>
      <c r="F56" s="24">
        <f t="shared" si="1"/>
        <v>212.60631271181705</v>
      </c>
      <c r="G56" s="6"/>
      <c r="H56" s="24"/>
      <c r="I56" s="6">
        <v>0.24883275650460526</v>
      </c>
      <c r="J56" s="24">
        <f t="shared" si="3"/>
        <v>248.83275650460527</v>
      </c>
      <c r="K56" s="6">
        <v>0.30974907043241312</v>
      </c>
      <c r="L56" s="24">
        <f t="shared" si="4"/>
        <v>309.74907043241313</v>
      </c>
      <c r="M56" s="6">
        <v>0.17212673643361304</v>
      </c>
      <c r="N56" s="24">
        <f t="shared" si="5"/>
        <v>172.12673643361305</v>
      </c>
      <c r="O56" s="6">
        <v>9.9413495725981196E-2</v>
      </c>
      <c r="P56" s="6">
        <f t="shared" si="6"/>
        <v>99.413495725981193</v>
      </c>
      <c r="Q56" s="6">
        <v>0.37827856280824457</v>
      </c>
      <c r="R56" s="24">
        <f t="shared" si="7"/>
        <v>378.27856280824454</v>
      </c>
    </row>
    <row r="57" spans="1:18" x14ac:dyDescent="0.25">
      <c r="A57" s="6" t="s">
        <v>152</v>
      </c>
      <c r="B57" s="25" t="s">
        <v>95</v>
      </c>
      <c r="C57" s="6"/>
      <c r="D57" s="24"/>
      <c r="E57" s="6">
        <v>0.17001588446379842</v>
      </c>
      <c r="F57" s="24">
        <f t="shared" si="1"/>
        <v>170.01588446379841</v>
      </c>
      <c r="G57" s="6">
        <v>0.11836408542153096</v>
      </c>
      <c r="H57" s="24">
        <f t="shared" si="2"/>
        <v>118.36408542153096</v>
      </c>
      <c r="I57" s="6">
        <v>0.14259025572237305</v>
      </c>
      <c r="J57" s="24">
        <f t="shared" si="3"/>
        <v>142.59025572237306</v>
      </c>
      <c r="K57" s="6">
        <v>0.14378883417588911</v>
      </c>
      <c r="L57" s="24">
        <f t="shared" si="4"/>
        <v>143.78883417588912</v>
      </c>
      <c r="M57" s="6">
        <v>0.17368931911307978</v>
      </c>
      <c r="N57" s="24">
        <f t="shared" si="5"/>
        <v>173.68931911307979</v>
      </c>
      <c r="O57" s="6"/>
      <c r="P57" s="6"/>
      <c r="Q57" s="6">
        <v>0.11394013341185071</v>
      </c>
      <c r="R57" s="24">
        <f t="shared" si="7"/>
        <v>113.94013341185071</v>
      </c>
    </row>
    <row r="58" spans="1:18" x14ac:dyDescent="0.25">
      <c r="A58" s="6" t="s">
        <v>153</v>
      </c>
      <c r="B58" s="25" t="s">
        <v>95</v>
      </c>
      <c r="C58" s="6"/>
      <c r="D58" s="24"/>
      <c r="E58" s="6">
        <v>0.20856765928976745</v>
      </c>
      <c r="F58" s="24">
        <f t="shared" si="1"/>
        <v>208.56765928976745</v>
      </c>
      <c r="G58" s="6">
        <v>0.16453751216260956</v>
      </c>
      <c r="H58" s="24">
        <f t="shared" si="2"/>
        <v>164.53751216260957</v>
      </c>
      <c r="I58" s="6"/>
      <c r="J58" s="24"/>
      <c r="K58" s="6"/>
      <c r="L58" s="24"/>
      <c r="M58" s="6">
        <v>0.12895638793810849</v>
      </c>
      <c r="N58" s="24">
        <f t="shared" si="5"/>
        <v>128.95638793810849</v>
      </c>
      <c r="O58" s="6">
        <v>9.6787912018579184E-2</v>
      </c>
      <c r="P58" s="6">
        <f t="shared" si="6"/>
        <v>96.787912018579178</v>
      </c>
      <c r="Q58" s="6">
        <v>0.10338857892778541</v>
      </c>
      <c r="R58" s="24">
        <f t="shared" si="7"/>
        <v>103.38857892778542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zoomScaleNormal="100" workbookViewId="0">
      <selection activeCell="M15" sqref="M15"/>
    </sheetView>
  </sheetViews>
  <sheetFormatPr defaultRowHeight="15" x14ac:dyDescent="0.25"/>
  <cols>
    <col min="1" max="1" width="9.140625" style="6"/>
    <col min="2" max="2" width="18.140625" style="6" bestFit="1" customWidth="1"/>
    <col min="55" max="55" width="9.140625" customWidth="1"/>
  </cols>
  <sheetData>
    <row r="1" spans="1:11" x14ac:dyDescent="0.25">
      <c r="A1" s="10" t="s">
        <v>154</v>
      </c>
      <c r="B1" s="27" t="s">
        <v>1</v>
      </c>
      <c r="C1" s="3" t="s">
        <v>3</v>
      </c>
      <c r="D1" s="1" t="s">
        <v>10</v>
      </c>
      <c r="E1" s="2" t="s">
        <v>17</v>
      </c>
      <c r="F1" s="3" t="s">
        <v>24</v>
      </c>
      <c r="G1" s="1" t="s">
        <v>31</v>
      </c>
      <c r="H1" s="2" t="s">
        <v>38</v>
      </c>
      <c r="I1" s="3" t="s">
        <v>45</v>
      </c>
      <c r="J1" s="1" t="s">
        <v>52</v>
      </c>
      <c r="K1" s="1" t="s">
        <v>59</v>
      </c>
    </row>
    <row r="2" spans="1:11" x14ac:dyDescent="0.25">
      <c r="A2" s="6" t="s">
        <v>97</v>
      </c>
      <c r="B2" s="25" t="s">
        <v>86</v>
      </c>
      <c r="C2" s="6">
        <v>98.363045838624942</v>
      </c>
      <c r="D2" s="6">
        <v>104.99183598723282</v>
      </c>
      <c r="E2" s="6">
        <v>80.948710016269246</v>
      </c>
      <c r="F2" s="6">
        <v>80.10271407104419</v>
      </c>
      <c r="G2" s="6">
        <v>74.709485780510903</v>
      </c>
      <c r="H2" s="6">
        <v>84.755348672401226</v>
      </c>
      <c r="I2" s="6">
        <v>144.86549787335895</v>
      </c>
      <c r="J2" s="6">
        <v>80.630439530436661</v>
      </c>
      <c r="K2" s="5"/>
    </row>
    <row r="3" spans="1:11" x14ac:dyDescent="0.25">
      <c r="A3" s="6" t="s">
        <v>98</v>
      </c>
      <c r="B3" s="25" t="s">
        <v>86</v>
      </c>
      <c r="C3" s="6">
        <v>114.44515228844519</v>
      </c>
      <c r="D3" s="6">
        <v>113.0563981445611</v>
      </c>
      <c r="E3" s="6">
        <v>116.64675244034645</v>
      </c>
      <c r="F3" s="6">
        <v>113.97995916889792</v>
      </c>
      <c r="G3" s="6">
        <v>109.4505854759646</v>
      </c>
      <c r="H3" s="6">
        <v>65.781471248915111</v>
      </c>
      <c r="I3" s="6">
        <v>69.686678576493307</v>
      </c>
      <c r="J3" s="6">
        <v>102.36307423127292</v>
      </c>
      <c r="K3" s="6">
        <v>79.682965591772813</v>
      </c>
    </row>
    <row r="4" spans="1:11" x14ac:dyDescent="0.25">
      <c r="A4" s="6" t="s">
        <v>99</v>
      </c>
      <c r="B4" s="25" t="s">
        <v>86</v>
      </c>
      <c r="C4" s="6">
        <v>44.468090330417958</v>
      </c>
      <c r="D4" s="6">
        <v>68.191757819625778</v>
      </c>
      <c r="E4" s="6">
        <v>87.469759466080362</v>
      </c>
      <c r="F4" s="6">
        <v>80.73639283944415</v>
      </c>
      <c r="G4" s="6">
        <v>162.56026301973137</v>
      </c>
      <c r="H4" s="6">
        <v>83.649806593992707</v>
      </c>
      <c r="I4" s="6">
        <v>172.95796593885137</v>
      </c>
      <c r="J4" s="6">
        <v>164.5527344959923</v>
      </c>
      <c r="K4" s="6">
        <v>123.57153268348117</v>
      </c>
    </row>
    <row r="5" spans="1:11" x14ac:dyDescent="0.25">
      <c r="A5" s="6" t="s">
        <v>100</v>
      </c>
      <c r="B5" s="25" t="s">
        <v>86</v>
      </c>
      <c r="C5" s="6">
        <v>96.940387527988307</v>
      </c>
      <c r="D5" s="1"/>
      <c r="E5" s="6">
        <v>86.668965477327475</v>
      </c>
      <c r="F5" s="6">
        <v>49.749416038996252</v>
      </c>
      <c r="G5" s="6">
        <v>61.507005564711037</v>
      </c>
      <c r="H5" s="6">
        <v>76.702724862080146</v>
      </c>
      <c r="I5" s="6">
        <v>87.717691559895272</v>
      </c>
      <c r="J5" s="6">
        <v>54.977514376243469</v>
      </c>
      <c r="K5" s="1"/>
    </row>
    <row r="6" spans="1:11" x14ac:dyDescent="0.25">
      <c r="A6" s="6" t="s">
        <v>101</v>
      </c>
      <c r="B6" s="25" t="s">
        <v>86</v>
      </c>
      <c r="C6" s="6">
        <v>72.860694263665948</v>
      </c>
      <c r="D6" s="6">
        <v>115.06898947234683</v>
      </c>
      <c r="E6" s="6">
        <v>127.93883975039593</v>
      </c>
      <c r="F6" s="6">
        <v>133.25589937540724</v>
      </c>
      <c r="G6" s="6">
        <v>140.26567126934142</v>
      </c>
      <c r="H6" s="6">
        <v>125.12165744569306</v>
      </c>
      <c r="I6" s="1"/>
      <c r="J6" s="6">
        <v>161.33237102780546</v>
      </c>
      <c r="K6" s="6">
        <v>185.9816051474626</v>
      </c>
    </row>
    <row r="7" spans="1:11" x14ac:dyDescent="0.25">
      <c r="A7" s="6" t="s">
        <v>102</v>
      </c>
      <c r="B7" s="25" t="s">
        <v>86</v>
      </c>
      <c r="C7" s="6">
        <v>146.70173137366055</v>
      </c>
      <c r="D7" s="6">
        <v>112.90334832835345</v>
      </c>
      <c r="E7" s="6">
        <v>58.730969485871135</v>
      </c>
      <c r="F7" s="6">
        <v>94.911347704263193</v>
      </c>
      <c r="G7" s="6">
        <v>52.797561362002959</v>
      </c>
      <c r="H7" s="6">
        <v>125.12165744569306</v>
      </c>
      <c r="I7" s="1"/>
      <c r="J7" s="6">
        <v>49.182763736463379</v>
      </c>
      <c r="K7" s="1"/>
    </row>
    <row r="8" spans="1:11" x14ac:dyDescent="0.25">
      <c r="A8" s="6" t="s">
        <v>103</v>
      </c>
      <c r="B8" s="25" t="s">
        <v>86</v>
      </c>
      <c r="C8" s="6">
        <v>166.32490977168925</v>
      </c>
      <c r="D8" s="6">
        <v>146.91594727272815</v>
      </c>
      <c r="E8" s="6">
        <v>80.418942004580558</v>
      </c>
      <c r="F8" s="1"/>
      <c r="G8" s="6">
        <v>116.17067136154867</v>
      </c>
      <c r="H8" s="6">
        <v>104.15342214476969</v>
      </c>
      <c r="I8" s="6">
        <v>119.08154781525097</v>
      </c>
      <c r="J8" s="6">
        <v>106.26412187765951</v>
      </c>
      <c r="K8" s="1"/>
    </row>
    <row r="9" spans="1:11" x14ac:dyDescent="0.25">
      <c r="A9" s="6" t="s">
        <v>104</v>
      </c>
      <c r="B9" s="25" t="s">
        <v>86</v>
      </c>
      <c r="C9" s="6">
        <v>84.866712734570214</v>
      </c>
      <c r="D9" s="6">
        <v>107.84356335819758</v>
      </c>
      <c r="E9" s="6">
        <v>121.87739982696668</v>
      </c>
      <c r="F9" s="6">
        <v>53.317959396341713</v>
      </c>
      <c r="G9" s="6">
        <v>63.358589802397624</v>
      </c>
      <c r="H9" s="6">
        <v>54.218601499744132</v>
      </c>
      <c r="I9" s="6">
        <v>93.730379670727075</v>
      </c>
      <c r="J9" s="6">
        <v>148.86326428249669</v>
      </c>
      <c r="K9" s="6">
        <v>102.36307423127292</v>
      </c>
    </row>
    <row r="10" spans="1:11" x14ac:dyDescent="0.25">
      <c r="A10" s="6" t="s">
        <v>105</v>
      </c>
      <c r="B10" s="25" t="s">
        <v>86</v>
      </c>
      <c r="C10" s="6">
        <v>103.1849787443046</v>
      </c>
      <c r="D10" s="6">
        <v>111.23608091856808</v>
      </c>
      <c r="E10" s="6">
        <v>89.329109449162999</v>
      </c>
      <c r="F10" s="1"/>
      <c r="G10" s="6">
        <v>107.41010370254996</v>
      </c>
      <c r="H10" s="1"/>
      <c r="I10" s="1"/>
      <c r="J10" s="6">
        <v>64.215201957697559</v>
      </c>
      <c r="K10" s="6">
        <v>76.601884117333967</v>
      </c>
    </row>
    <row r="11" spans="1:11" x14ac:dyDescent="0.25">
      <c r="A11" s="6" t="s">
        <v>106</v>
      </c>
      <c r="B11" s="25" t="s">
        <v>86</v>
      </c>
      <c r="C11" s="6">
        <v>59.780465202165686</v>
      </c>
      <c r="D11" s="6">
        <v>103.87566449150862</v>
      </c>
      <c r="E11" s="6">
        <v>82.993461901455746</v>
      </c>
      <c r="F11" s="6">
        <v>71.999687532595502</v>
      </c>
      <c r="G11" s="6">
        <v>83.979932173770933</v>
      </c>
      <c r="H11" s="6">
        <v>105.41396123041984</v>
      </c>
      <c r="I11" s="6">
        <v>99.339178153734665</v>
      </c>
      <c r="J11" s="6">
        <v>80.73639283944415</v>
      </c>
      <c r="K11" s="1"/>
    </row>
    <row r="12" spans="1:11" x14ac:dyDescent="0.25">
      <c r="A12" s="6" t="s">
        <v>107</v>
      </c>
      <c r="B12" s="25" t="s">
        <v>86</v>
      </c>
      <c r="C12" s="6">
        <v>50.679580141247527</v>
      </c>
      <c r="D12" s="6">
        <v>72.860694263665948</v>
      </c>
      <c r="E12" s="6">
        <v>61.340878913899338</v>
      </c>
      <c r="F12" s="6">
        <v>57.380138836752181</v>
      </c>
      <c r="G12" s="6">
        <v>67.290344581440749</v>
      </c>
      <c r="H12" s="6">
        <v>73.536862048584055</v>
      </c>
      <c r="I12" s="6">
        <v>87.395663773275814</v>
      </c>
      <c r="J12" s="6">
        <v>120.8748564799057</v>
      </c>
      <c r="K12" s="6">
        <v>77.31042254635507</v>
      </c>
    </row>
    <row r="13" spans="1:11" x14ac:dyDescent="0.25">
      <c r="A13" s="6" t="s">
        <v>108</v>
      </c>
      <c r="B13" s="25" t="s">
        <v>86</v>
      </c>
      <c r="C13" s="6">
        <v>83.293051213807601</v>
      </c>
      <c r="D13" s="6">
        <v>80.57811069778397</v>
      </c>
      <c r="E13" s="6">
        <v>82.125460743106672</v>
      </c>
      <c r="F13" s="6">
        <v>82.184131043772453</v>
      </c>
      <c r="G13" s="6">
        <v>86.416927067359168</v>
      </c>
      <c r="H13" s="6">
        <v>83.467626590761697</v>
      </c>
      <c r="I13" s="1"/>
      <c r="J13" s="1"/>
      <c r="K13" s="6">
        <v>82.406707401985898</v>
      </c>
    </row>
    <row r="14" spans="1:11" x14ac:dyDescent="0.25">
      <c r="A14" s="6" t="s">
        <v>109</v>
      </c>
      <c r="B14" s="25" t="s">
        <v>86</v>
      </c>
      <c r="C14" s="6">
        <v>81.023805539277518</v>
      </c>
      <c r="D14" s="6">
        <v>77.797448128147593</v>
      </c>
      <c r="E14" s="6">
        <v>81.984466180058718</v>
      </c>
      <c r="F14" s="6">
        <v>79.991301803233057</v>
      </c>
      <c r="G14" s="6">
        <v>76.30338330764954</v>
      </c>
      <c r="H14" s="6">
        <v>80.114455226461558</v>
      </c>
      <c r="I14" s="6">
        <v>150.83668465964155</v>
      </c>
      <c r="J14" s="1"/>
      <c r="K14" s="6">
        <v>85.624811724027197</v>
      </c>
    </row>
    <row r="15" spans="1:11" x14ac:dyDescent="0.25">
      <c r="A15" s="6" t="s">
        <v>110</v>
      </c>
      <c r="B15" s="25" t="s">
        <v>86</v>
      </c>
      <c r="C15" s="6">
        <v>82.652131018068232</v>
      </c>
      <c r="D15" s="6">
        <v>81.866753924915827</v>
      </c>
      <c r="E15" s="6">
        <v>78.307637163279949</v>
      </c>
      <c r="F15" s="1"/>
      <c r="G15" s="1"/>
      <c r="H15" s="1"/>
      <c r="I15" s="6">
        <v>107.57661291607076</v>
      </c>
      <c r="J15" s="6">
        <v>81.94917407016527</v>
      </c>
      <c r="K15" s="1"/>
    </row>
    <row r="16" spans="1:11" x14ac:dyDescent="0.25">
      <c r="A16" s="6" t="s">
        <v>111</v>
      </c>
      <c r="B16" s="25" t="s">
        <v>86</v>
      </c>
      <c r="C16" s="6">
        <v>86.187346152808928</v>
      </c>
      <c r="D16" s="6">
        <v>76.288438256959608</v>
      </c>
      <c r="E16" s="6">
        <v>79.880022024675412</v>
      </c>
      <c r="F16" s="6">
        <v>80.999842135945642</v>
      </c>
      <c r="G16" s="6">
        <v>82.792153160139421</v>
      </c>
      <c r="H16" s="6">
        <v>81.155364272311786</v>
      </c>
      <c r="I16" s="6">
        <v>123.75137996129718</v>
      </c>
      <c r="J16" s="6">
        <v>79.480710289344529</v>
      </c>
      <c r="K16" s="1"/>
    </row>
    <row r="17" spans="1:11" x14ac:dyDescent="0.25">
      <c r="A17" s="6" t="s">
        <v>112</v>
      </c>
      <c r="B17" s="25" t="s">
        <v>86</v>
      </c>
      <c r="C17" s="6">
        <v>86.187346152808928</v>
      </c>
      <c r="D17" s="6">
        <v>80.999842135945642</v>
      </c>
      <c r="E17" s="1"/>
      <c r="F17" s="6">
        <v>84.271484054506402</v>
      </c>
      <c r="G17" s="6">
        <v>82.172400452614781</v>
      </c>
      <c r="H17" s="5"/>
      <c r="I17" s="1"/>
      <c r="J17" s="1"/>
      <c r="K17" s="6">
        <v>87.201497931664562</v>
      </c>
    </row>
    <row r="18" spans="1:11" x14ac:dyDescent="0.25">
      <c r="A18" s="6" t="s">
        <v>113</v>
      </c>
      <c r="B18" s="25" t="s">
        <v>86</v>
      </c>
      <c r="C18" s="6">
        <v>80.347101679499474</v>
      </c>
      <c r="D18" s="6">
        <v>83.176643585921042</v>
      </c>
      <c r="E18" s="5"/>
      <c r="F18" s="6">
        <v>83.095137171680761</v>
      </c>
      <c r="G18" s="5"/>
      <c r="H18" s="5"/>
      <c r="I18" s="6">
        <v>200.24188953987539</v>
      </c>
      <c r="J18" s="6">
        <v>86.477575659013908</v>
      </c>
      <c r="K18" s="1"/>
    </row>
    <row r="19" spans="1:11" x14ac:dyDescent="0.25">
      <c r="A19" s="6" t="s">
        <v>114</v>
      </c>
      <c r="B19" s="25" t="s">
        <v>86</v>
      </c>
      <c r="C19" s="4"/>
      <c r="D19" s="6">
        <v>84.997901649346716</v>
      </c>
      <c r="E19" s="6">
        <v>86.127152493176169</v>
      </c>
      <c r="F19" s="6">
        <v>85.648609605845536</v>
      </c>
      <c r="G19" s="6">
        <v>84.82159217363953</v>
      </c>
      <c r="H19" s="5"/>
      <c r="I19" s="5"/>
      <c r="J19" s="6">
        <v>86.599178704753371</v>
      </c>
      <c r="K19" s="6">
        <v>83.432712980372131</v>
      </c>
    </row>
    <row r="20" spans="1:11" x14ac:dyDescent="0.25">
      <c r="A20" s="6" t="s">
        <v>115</v>
      </c>
      <c r="B20" s="6" t="s">
        <v>91</v>
      </c>
      <c r="C20">
        <v>91.804653030612471</v>
      </c>
      <c r="D20">
        <v>82.465191906757894</v>
      </c>
      <c r="E20">
        <v>85.044991075949781</v>
      </c>
      <c r="F20">
        <v>83.153358114330388</v>
      </c>
      <c r="H20">
        <v>81.405464740429366</v>
      </c>
      <c r="J20">
        <v>88.458896332461151</v>
      </c>
    </row>
    <row r="21" spans="1:11" x14ac:dyDescent="0.25">
      <c r="A21" s="6" t="s">
        <v>116</v>
      </c>
      <c r="B21" s="3" t="s">
        <v>91</v>
      </c>
      <c r="C21">
        <v>80.915860526126622</v>
      </c>
      <c r="D21">
        <v>82.125460743106672</v>
      </c>
      <c r="E21">
        <v>74.9874187097316</v>
      </c>
      <c r="H21">
        <v>82.172400452614781</v>
      </c>
      <c r="K21">
        <v>81.642494508702683</v>
      </c>
    </row>
    <row r="22" spans="1:11" x14ac:dyDescent="0.25">
      <c r="A22" s="6" t="s">
        <v>117</v>
      </c>
      <c r="B22" s="3" t="s">
        <v>91</v>
      </c>
      <c r="C22">
        <v>80.102162518861533</v>
      </c>
      <c r="D22">
        <v>78.161349694685953</v>
      </c>
      <c r="E22">
        <v>76.917881329455653</v>
      </c>
      <c r="F22">
        <v>78.934033458403306</v>
      </c>
      <c r="G22">
        <v>72.068625536879068</v>
      </c>
      <c r="H22">
        <v>80.96387110284553</v>
      </c>
      <c r="I22">
        <v>77.156693949013473</v>
      </c>
      <c r="J22">
        <v>81.059725095003856</v>
      </c>
    </row>
    <row r="23" spans="1:11" x14ac:dyDescent="0.25">
      <c r="A23" s="6" t="s">
        <v>118</v>
      </c>
      <c r="B23" s="3" t="s">
        <v>91</v>
      </c>
      <c r="C23">
        <v>83.921658923729609</v>
      </c>
      <c r="D23">
        <v>83.409437084902578</v>
      </c>
      <c r="E23">
        <v>85.612917044374484</v>
      </c>
      <c r="F23">
        <v>85.779706541620399</v>
      </c>
      <c r="G23">
        <v>83.746972596771002</v>
      </c>
      <c r="H23">
        <v>84.178122062809095</v>
      </c>
      <c r="J23">
        <v>82.465191906757894</v>
      </c>
    </row>
    <row r="24" spans="1:11" x14ac:dyDescent="0.25">
      <c r="A24" s="6" t="s">
        <v>119</v>
      </c>
      <c r="B24" s="3" t="s">
        <v>91</v>
      </c>
      <c r="C24">
        <v>82.640455966937097</v>
      </c>
      <c r="D24">
        <v>82.722159542091703</v>
      </c>
      <c r="E24">
        <v>81.595172172767803</v>
      </c>
      <c r="F24">
        <v>81.011825553500017</v>
      </c>
      <c r="G24">
        <v>78.701294362287769</v>
      </c>
      <c r="H24">
        <v>82.535330065085603</v>
      </c>
      <c r="J24">
        <v>84.31818967613539</v>
      </c>
      <c r="K24">
        <v>82.371600081352966</v>
      </c>
    </row>
    <row r="25" spans="1:11" x14ac:dyDescent="0.25">
      <c r="A25" s="6" t="s">
        <v>120</v>
      </c>
      <c r="B25" s="3" t="s">
        <v>91</v>
      </c>
      <c r="C25">
        <v>52.764809211015034</v>
      </c>
      <c r="D25">
        <v>39.381744163214002</v>
      </c>
      <c r="E25">
        <v>120.25065663309763</v>
      </c>
      <c r="F25">
        <v>40.355923585421515</v>
      </c>
      <c r="G25">
        <v>40.777423265623717</v>
      </c>
      <c r="H25">
        <v>43.577864707175351</v>
      </c>
      <c r="I25">
        <v>90.248607561154088</v>
      </c>
      <c r="J25">
        <v>61.455411563761238</v>
      </c>
      <c r="K25">
        <v>31.149394612127892</v>
      </c>
    </row>
    <row r="26" spans="1:11" x14ac:dyDescent="0.25">
      <c r="A26" s="6" t="s">
        <v>121</v>
      </c>
      <c r="B26" s="3" t="s">
        <v>91</v>
      </c>
      <c r="C26">
        <v>58.089190566213837</v>
      </c>
      <c r="D26">
        <v>68.768227062627659</v>
      </c>
      <c r="E26">
        <v>65.858172258551249</v>
      </c>
      <c r="F26">
        <v>59.890235901011486</v>
      </c>
      <c r="G26">
        <v>41.913414289085601</v>
      </c>
      <c r="H26">
        <v>68.462109414131547</v>
      </c>
      <c r="I26">
        <v>83.342949983984354</v>
      </c>
      <c r="J26">
        <v>50.882283124316473</v>
      </c>
    </row>
    <row r="27" spans="1:11" x14ac:dyDescent="0.25">
      <c r="A27" s="6" t="s">
        <v>122</v>
      </c>
      <c r="B27" s="3" t="s">
        <v>91</v>
      </c>
      <c r="C27">
        <v>139.35463007859349</v>
      </c>
      <c r="D27">
        <v>56.417041716318366</v>
      </c>
      <c r="E27">
        <v>61.362447958322491</v>
      </c>
      <c r="F27">
        <v>84.912476078696571</v>
      </c>
      <c r="G27">
        <v>71.47237179999631</v>
      </c>
      <c r="H27">
        <v>104.44987288736708</v>
      </c>
    </row>
    <row r="28" spans="1:11" x14ac:dyDescent="0.25">
      <c r="A28" s="6" t="s">
        <v>123</v>
      </c>
      <c r="B28" s="3" t="s">
        <v>91</v>
      </c>
      <c r="C28">
        <v>73.834901815828545</v>
      </c>
      <c r="D28">
        <v>59.890235901011486</v>
      </c>
      <c r="E28">
        <v>45.056554720143147</v>
      </c>
      <c r="F28">
        <v>39.658763429585214</v>
      </c>
      <c r="G28">
        <v>42.704744507357226</v>
      </c>
      <c r="H28">
        <v>42.560229656546241</v>
      </c>
      <c r="I28">
        <v>60.626379086122753</v>
      </c>
      <c r="J28">
        <v>48.888839437905112</v>
      </c>
      <c r="K28">
        <v>58.445990937140664</v>
      </c>
    </row>
    <row r="29" spans="1:11" x14ac:dyDescent="0.25">
      <c r="A29" s="6" t="s">
        <v>124</v>
      </c>
      <c r="B29" s="3" t="s">
        <v>91</v>
      </c>
      <c r="C29">
        <v>108.93201652049859</v>
      </c>
      <c r="D29">
        <v>59.708195130248072</v>
      </c>
      <c r="E29">
        <v>132.02055272341241</v>
      </c>
      <c r="F29">
        <v>75.153638728093824</v>
      </c>
      <c r="G29">
        <v>59.074466880078788</v>
      </c>
      <c r="H29">
        <v>81.249893492206581</v>
      </c>
      <c r="I29">
        <v>124.88223300359088</v>
      </c>
      <c r="J29">
        <v>103.98244763932583</v>
      </c>
      <c r="K29">
        <v>56.941092779601284</v>
      </c>
    </row>
    <row r="30" spans="1:11" x14ac:dyDescent="0.25">
      <c r="A30" s="6" t="s">
        <v>125</v>
      </c>
      <c r="B30" s="3" t="s">
        <v>91</v>
      </c>
      <c r="C30">
        <v>77.865377654378975</v>
      </c>
      <c r="D30">
        <v>73.828221004213077</v>
      </c>
      <c r="E30">
        <v>73.718438834103154</v>
      </c>
      <c r="F30">
        <v>85.15106402831745</v>
      </c>
      <c r="G30">
        <v>80.468880282347271</v>
      </c>
      <c r="H30">
        <v>76.422393813969592</v>
      </c>
      <c r="I30">
        <v>83.498307455669035</v>
      </c>
      <c r="J30">
        <v>81.725214031409891</v>
      </c>
    </row>
    <row r="31" spans="1:11" x14ac:dyDescent="0.25">
      <c r="A31" s="6" t="s">
        <v>126</v>
      </c>
      <c r="B31" s="3" t="s">
        <v>91</v>
      </c>
      <c r="C31">
        <v>90.992761858018341</v>
      </c>
      <c r="D31">
        <v>72.00318049694944</v>
      </c>
      <c r="E31">
        <v>62.203217169965185</v>
      </c>
      <c r="F31">
        <v>44.387456135508508</v>
      </c>
      <c r="G31">
        <v>65.367256360997132</v>
      </c>
      <c r="H31">
        <v>57.557128240214752</v>
      </c>
      <c r="I31">
        <v>97.123688185822914</v>
      </c>
      <c r="J31">
        <v>63.148355650843463</v>
      </c>
    </row>
    <row r="32" spans="1:11" x14ac:dyDescent="0.25">
      <c r="A32" s="6" t="s">
        <v>127</v>
      </c>
      <c r="B32" s="3" t="s">
        <v>91</v>
      </c>
      <c r="C32">
        <v>91.530867133231041</v>
      </c>
      <c r="D32">
        <v>16.718091315205552</v>
      </c>
      <c r="E32">
        <v>64.298078100627094</v>
      </c>
      <c r="G32">
        <v>59.526589458581078</v>
      </c>
      <c r="H32">
        <v>64.685161123998952</v>
      </c>
      <c r="I32">
        <v>58.291321185349993</v>
      </c>
      <c r="J32">
        <v>83.796645978821587</v>
      </c>
    </row>
    <row r="33" spans="1:11" x14ac:dyDescent="0.25">
      <c r="A33" s="3" t="s">
        <v>128</v>
      </c>
      <c r="B33" s="3" t="s">
        <v>91</v>
      </c>
      <c r="C33">
        <v>85.413224850746801</v>
      </c>
      <c r="D33">
        <v>61.734982750149562</v>
      </c>
      <c r="E33">
        <v>23.000994487938573</v>
      </c>
      <c r="F33">
        <v>32.020272170674296</v>
      </c>
      <c r="G33">
        <v>45.958271748026895</v>
      </c>
      <c r="H33">
        <v>45.206074671015088</v>
      </c>
    </row>
    <row r="34" spans="1:11" x14ac:dyDescent="0.25">
      <c r="A34" s="6" t="s">
        <v>129</v>
      </c>
      <c r="B34" s="3" t="s">
        <v>91</v>
      </c>
      <c r="C34">
        <v>115.03301391499058</v>
      </c>
      <c r="D34">
        <v>59.526589458581078</v>
      </c>
      <c r="E34">
        <v>103.05477828173188</v>
      </c>
      <c r="G34">
        <v>97.537050669784563</v>
      </c>
      <c r="H34">
        <v>157.32354605877393</v>
      </c>
      <c r="J34">
        <v>123.44564768084231</v>
      </c>
    </row>
    <row r="35" spans="1:11" x14ac:dyDescent="0.25">
      <c r="A35" s="6" t="s">
        <v>130</v>
      </c>
      <c r="B35" s="3" t="s">
        <v>91</v>
      </c>
      <c r="C35">
        <v>73.617208540682228</v>
      </c>
      <c r="D35">
        <v>41.485352395043961</v>
      </c>
      <c r="E35">
        <v>41.913414289085601</v>
      </c>
      <c r="F35">
        <v>37.808859495718835</v>
      </c>
      <c r="G35">
        <v>45.506030433866478</v>
      </c>
      <c r="I35">
        <v>73.302298377916728</v>
      </c>
      <c r="J35">
        <v>76.83306791980867</v>
      </c>
      <c r="K35">
        <v>35.543672151568963</v>
      </c>
    </row>
    <row r="36" spans="1:11" x14ac:dyDescent="0.25">
      <c r="A36" s="6" t="s">
        <v>131</v>
      </c>
      <c r="B36" s="3" t="s">
        <v>91</v>
      </c>
      <c r="C36">
        <v>93.41947107314914</v>
      </c>
      <c r="D36">
        <v>76.676546681086521</v>
      </c>
      <c r="E36">
        <v>56.518413685619514</v>
      </c>
      <c r="F36">
        <v>61.82629484215407</v>
      </c>
      <c r="G36">
        <v>53.225182304122697</v>
      </c>
      <c r="I36">
        <v>106.61690489160577</v>
      </c>
      <c r="J36">
        <v>68.820330984617883</v>
      </c>
      <c r="K36">
        <v>74.742681376265679</v>
      </c>
    </row>
    <row r="37" spans="1:11" x14ac:dyDescent="0.25">
      <c r="A37" s="6" t="s">
        <v>132</v>
      </c>
      <c r="B37" s="3" t="s">
        <v>91</v>
      </c>
      <c r="C37">
        <v>79.715614910039051</v>
      </c>
      <c r="D37">
        <v>88.45794434471749</v>
      </c>
      <c r="F37">
        <v>38.92159728124139</v>
      </c>
      <c r="G37">
        <v>39.29994636129782</v>
      </c>
      <c r="H37">
        <v>43.804912806059576</v>
      </c>
      <c r="I37">
        <v>81.242401291750028</v>
      </c>
      <c r="J37">
        <v>50.144330048516032</v>
      </c>
      <c r="K37">
        <v>56.358302414447309</v>
      </c>
    </row>
    <row r="38" spans="1:11" x14ac:dyDescent="0.25">
      <c r="A38" s="6" t="s">
        <v>133</v>
      </c>
      <c r="B38" s="3" t="s">
        <v>91</v>
      </c>
      <c r="C38">
        <v>50.398939290179698</v>
      </c>
      <c r="D38">
        <v>64.105262192780117</v>
      </c>
      <c r="E38">
        <v>55.551657809062043</v>
      </c>
      <c r="F38">
        <v>51.531679870785375</v>
      </c>
      <c r="G38">
        <v>66.949238840056225</v>
      </c>
      <c r="H38">
        <v>59.708195130248072</v>
      </c>
      <c r="I38">
        <v>205.39209112550824</v>
      </c>
      <c r="J38">
        <v>61.084234146247582</v>
      </c>
      <c r="K38">
        <v>67.752455454276586</v>
      </c>
    </row>
    <row r="39" spans="1:11" x14ac:dyDescent="0.25">
      <c r="A39" s="3" t="s">
        <v>134</v>
      </c>
      <c r="B39" s="3" t="s">
        <v>91</v>
      </c>
      <c r="D39">
        <v>36.633196823360535</v>
      </c>
      <c r="E39">
        <v>58.302135789202872</v>
      </c>
      <c r="F39">
        <v>70.619895410902515</v>
      </c>
      <c r="H39">
        <v>57.405081591486102</v>
      </c>
      <c r="I39">
        <v>87.278897701394143</v>
      </c>
      <c r="J39">
        <v>39.426522869516695</v>
      </c>
    </row>
    <row r="40" spans="1:11" x14ac:dyDescent="0.25">
      <c r="A40" s="6" t="s">
        <v>135</v>
      </c>
      <c r="B40" s="3" t="s">
        <v>91</v>
      </c>
      <c r="D40">
        <v>94.293986562551652</v>
      </c>
      <c r="E40">
        <v>38.046748078244747</v>
      </c>
      <c r="F40">
        <v>109.3583010535888</v>
      </c>
      <c r="G40">
        <v>45.441668001435822</v>
      </c>
      <c r="H40">
        <v>87.52064040971365</v>
      </c>
      <c r="I40">
        <v>77.609654837915087</v>
      </c>
      <c r="J40">
        <v>143.58503048304152</v>
      </c>
      <c r="K40">
        <v>94.797431179992941</v>
      </c>
    </row>
    <row r="41" spans="1:11" x14ac:dyDescent="0.25">
      <c r="A41" s="6" t="s">
        <v>136</v>
      </c>
      <c r="B41" s="3" t="s">
        <v>91</v>
      </c>
      <c r="D41">
        <v>63.474276490431954</v>
      </c>
      <c r="E41">
        <v>96.838789517341482</v>
      </c>
      <c r="F41">
        <v>71.486277615978409</v>
      </c>
      <c r="G41">
        <v>58.961172583413038</v>
      </c>
      <c r="H41">
        <v>104.49001003100538</v>
      </c>
      <c r="I41">
        <v>302.51549059007999</v>
      </c>
      <c r="J41">
        <v>127.7965099846637</v>
      </c>
    </row>
    <row r="42" spans="1:11" x14ac:dyDescent="0.25">
      <c r="A42" s="6" t="s">
        <v>137</v>
      </c>
      <c r="B42" s="25" t="s">
        <v>95</v>
      </c>
      <c r="C42" s="6">
        <v>75.045099690488826</v>
      </c>
      <c r="D42" s="6">
        <v>64.710929635189146</v>
      </c>
      <c r="E42" s="1"/>
      <c r="F42" s="6">
        <v>70.047330956552102</v>
      </c>
      <c r="G42" s="6">
        <v>48.0404278715787</v>
      </c>
      <c r="H42" s="6">
        <v>281.84234057845356</v>
      </c>
      <c r="I42" s="6">
        <v>64.621956613994243</v>
      </c>
      <c r="J42" s="1"/>
    </row>
    <row r="43" spans="1:11" x14ac:dyDescent="0.25">
      <c r="A43" s="6" t="s">
        <v>138</v>
      </c>
      <c r="B43" s="25" t="s">
        <v>95</v>
      </c>
      <c r="C43" s="6">
        <v>88.340246886180935</v>
      </c>
      <c r="D43" s="6">
        <v>61.227747783153276</v>
      </c>
      <c r="E43" s="6">
        <v>72.264093173389554</v>
      </c>
      <c r="F43" s="6">
        <v>40.898947181791122</v>
      </c>
      <c r="G43" s="6">
        <v>42.139125588436116</v>
      </c>
      <c r="H43" s="6">
        <v>96.029286124045271</v>
      </c>
      <c r="I43" s="6">
        <v>64.889174126184514</v>
      </c>
      <c r="J43" s="6">
        <v>62.342995096395349</v>
      </c>
    </row>
    <row r="44" spans="1:11" x14ac:dyDescent="0.25">
      <c r="A44" s="6" t="s">
        <v>139</v>
      </c>
      <c r="B44" s="25" t="s">
        <v>95</v>
      </c>
      <c r="C44" s="6">
        <v>119.2148292257595</v>
      </c>
      <c r="D44" s="6">
        <v>72.166466134569262</v>
      </c>
      <c r="E44" s="6">
        <v>81.005237606918669</v>
      </c>
      <c r="F44" s="6">
        <v>77.296520443670701</v>
      </c>
      <c r="G44" s="6">
        <v>86.362598777823393</v>
      </c>
      <c r="H44" s="1"/>
      <c r="I44" s="1"/>
      <c r="J44" s="1"/>
    </row>
    <row r="45" spans="1:11" x14ac:dyDescent="0.25">
      <c r="A45" s="6" t="s">
        <v>140</v>
      </c>
      <c r="B45" s="25" t="s">
        <v>95</v>
      </c>
      <c r="C45" s="6">
        <v>78.866437317234883</v>
      </c>
      <c r="D45" s="6">
        <v>61.654814323705601</v>
      </c>
      <c r="E45" s="6">
        <v>109.06521329305582</v>
      </c>
      <c r="F45" s="1"/>
      <c r="G45" s="6">
        <v>33.832581682987993</v>
      </c>
      <c r="H45" s="6">
        <v>97.885198990693951</v>
      </c>
      <c r="I45" s="1"/>
      <c r="J45" s="6">
        <v>39.363205756000049</v>
      </c>
    </row>
    <row r="46" spans="1:11" x14ac:dyDescent="0.25">
      <c r="A46" s="6" t="s">
        <v>141</v>
      </c>
      <c r="B46" s="25" t="s">
        <v>95</v>
      </c>
      <c r="C46" s="6">
        <v>40.640630213770585</v>
      </c>
      <c r="D46" s="6">
        <v>47.683739936456803</v>
      </c>
      <c r="E46" s="6">
        <v>23.226873715405812</v>
      </c>
      <c r="F46" s="1"/>
      <c r="G46" s="6">
        <v>59.876624437856549</v>
      </c>
      <c r="H46" s="1"/>
      <c r="I46" s="1"/>
      <c r="J46" s="6">
        <v>24.582931332628686</v>
      </c>
    </row>
    <row r="47" spans="1:11" x14ac:dyDescent="0.25">
      <c r="A47" s="6" t="s">
        <v>142</v>
      </c>
      <c r="B47" s="25" t="s">
        <v>95</v>
      </c>
      <c r="C47" s="6">
        <v>143.90685024354642</v>
      </c>
      <c r="D47" s="6">
        <v>130.996482814708</v>
      </c>
      <c r="E47" s="1"/>
      <c r="F47" s="6">
        <v>72.068953826925537</v>
      </c>
      <c r="G47" s="6">
        <v>27.705217044898465</v>
      </c>
      <c r="H47" s="6">
        <v>212.77918760268025</v>
      </c>
      <c r="I47" s="1"/>
      <c r="J47" s="6">
        <v>100.78955233066947</v>
      </c>
    </row>
    <row r="48" spans="1:11" x14ac:dyDescent="0.25">
      <c r="A48" s="6" t="s">
        <v>143</v>
      </c>
      <c r="B48" s="25" t="s">
        <v>95</v>
      </c>
      <c r="C48" s="6">
        <v>57.811534440118415</v>
      </c>
      <c r="D48" s="6">
        <v>51.856839897922157</v>
      </c>
      <c r="E48" s="6">
        <v>52.158751398385306</v>
      </c>
      <c r="F48" s="6">
        <v>42.336958939294426</v>
      </c>
      <c r="G48" s="6">
        <v>40.447517276927286</v>
      </c>
      <c r="H48" s="6">
        <v>107.7597016302787</v>
      </c>
      <c r="I48" s="6">
        <v>58.466367454263029</v>
      </c>
      <c r="J48" s="6">
        <v>44.142819439740521</v>
      </c>
    </row>
    <row r="49" spans="1:10" x14ac:dyDescent="0.25">
      <c r="A49" s="6" t="s">
        <v>144</v>
      </c>
      <c r="B49" s="25" t="s">
        <v>95</v>
      </c>
      <c r="C49" s="6">
        <v>93.002852270595071</v>
      </c>
      <c r="D49" s="6">
        <v>99.095944606743942</v>
      </c>
      <c r="E49" s="6">
        <v>96.547890730153853</v>
      </c>
      <c r="F49" s="1"/>
      <c r="G49" s="6">
        <v>80.804172812647892</v>
      </c>
      <c r="H49" s="6">
        <v>83.206875831816419</v>
      </c>
      <c r="I49" s="1"/>
      <c r="J49" s="1"/>
    </row>
    <row r="50" spans="1:10" x14ac:dyDescent="0.25">
      <c r="A50" s="6" t="s">
        <v>145</v>
      </c>
      <c r="B50" s="25" t="s">
        <v>95</v>
      </c>
      <c r="C50" s="6">
        <v>69.573227043782268</v>
      </c>
      <c r="D50" s="6">
        <v>47.612612104532637</v>
      </c>
      <c r="E50" s="6">
        <v>38.733195011951743</v>
      </c>
      <c r="F50" s="6">
        <v>55.168101016082566</v>
      </c>
      <c r="G50" s="6">
        <v>39.553330597945198</v>
      </c>
      <c r="H50" s="1"/>
      <c r="I50" s="6">
        <v>71.874272566012877</v>
      </c>
      <c r="J50" s="6">
        <v>52.08315849911677</v>
      </c>
    </row>
    <row r="51" spans="1:10" x14ac:dyDescent="0.25">
      <c r="A51" s="6" t="s">
        <v>146</v>
      </c>
      <c r="B51" s="25" t="s">
        <v>95</v>
      </c>
      <c r="C51" s="6">
        <v>166.43215479901536</v>
      </c>
      <c r="D51" s="6">
        <v>148.94812224171653</v>
      </c>
      <c r="E51" s="6">
        <v>116.76526384756583</v>
      </c>
      <c r="F51" s="6">
        <v>94.892341733909333</v>
      </c>
      <c r="G51" s="6">
        <v>53.832349554228649</v>
      </c>
      <c r="H51" s="6">
        <v>81.475131277660878</v>
      </c>
      <c r="I51" s="6">
        <v>82.531774621006406</v>
      </c>
      <c r="J51" s="1"/>
    </row>
    <row r="52" spans="1:10" x14ac:dyDescent="0.25">
      <c r="A52" s="6" t="s">
        <v>147</v>
      </c>
      <c r="B52" s="25" t="s">
        <v>95</v>
      </c>
      <c r="C52" s="6">
        <v>73.651266241093055</v>
      </c>
      <c r="D52" s="6">
        <v>35.836885094732338</v>
      </c>
      <c r="E52" s="6">
        <v>29.912561972088913</v>
      </c>
      <c r="F52" s="6">
        <v>52.618266354412327</v>
      </c>
      <c r="G52" s="6">
        <v>42.918723075743529</v>
      </c>
      <c r="H52" s="6">
        <v>77.149592186592983</v>
      </c>
      <c r="I52" s="6">
        <v>75.533046361743956</v>
      </c>
      <c r="J52" s="6">
        <v>44.341899502529422</v>
      </c>
    </row>
    <row r="53" spans="1:10" x14ac:dyDescent="0.25">
      <c r="A53" s="6" t="s">
        <v>148</v>
      </c>
      <c r="B53" s="25" t="s">
        <v>95</v>
      </c>
      <c r="C53" s="6">
        <v>60.364584513167316</v>
      </c>
      <c r="D53" s="6">
        <v>48.61868537514102</v>
      </c>
      <c r="E53" s="6">
        <v>48.61868537514102</v>
      </c>
      <c r="F53" s="6">
        <v>91.548974095086862</v>
      </c>
      <c r="G53" s="1"/>
      <c r="H53" s="6">
        <v>85.328092736954005</v>
      </c>
      <c r="I53" s="6">
        <v>88.845573316221248</v>
      </c>
      <c r="J53" s="6">
        <v>45.532651491073842</v>
      </c>
    </row>
    <row r="54" spans="1:10" x14ac:dyDescent="0.25">
      <c r="A54" s="6" t="s">
        <v>149</v>
      </c>
      <c r="B54" s="25" t="s">
        <v>95</v>
      </c>
      <c r="C54" s="6">
        <v>66.311769092919477</v>
      </c>
      <c r="D54" s="6">
        <v>53.374285841382971</v>
      </c>
      <c r="E54" s="6">
        <v>40.970963221841409</v>
      </c>
      <c r="F54" s="6">
        <v>42.982662470313755</v>
      </c>
      <c r="G54" s="6">
        <v>43.046672492082706</v>
      </c>
      <c r="H54" s="6">
        <v>83.274590049968126</v>
      </c>
      <c r="I54" s="6">
        <v>71.31714043436348</v>
      </c>
      <c r="J54" s="6">
        <v>56.333531093711478</v>
      </c>
    </row>
    <row r="55" spans="1:10" x14ac:dyDescent="0.25">
      <c r="A55" s="6" t="s">
        <v>150</v>
      </c>
      <c r="B55" s="25" t="s">
        <v>95</v>
      </c>
      <c r="C55" s="6">
        <v>88.592907674399811</v>
      </c>
      <c r="D55" s="6">
        <v>76.064646739881837</v>
      </c>
      <c r="E55" s="6">
        <v>54.525807340833161</v>
      </c>
      <c r="F55" s="6">
        <v>61.219007618011069</v>
      </c>
      <c r="G55" s="6">
        <v>56.253849981124496</v>
      </c>
      <c r="H55" s="6">
        <v>85.83751617704867</v>
      </c>
      <c r="I55" s="6">
        <v>79.450425491387449</v>
      </c>
      <c r="J55" s="6">
        <v>78.121101833605223</v>
      </c>
    </row>
    <row r="56" spans="1:10" x14ac:dyDescent="0.25">
      <c r="A56" s="6" t="s">
        <v>151</v>
      </c>
      <c r="B56" s="25" t="s">
        <v>95</v>
      </c>
      <c r="C56" s="1"/>
      <c r="D56" s="6">
        <v>67.43491663833214</v>
      </c>
      <c r="E56" s="1"/>
      <c r="F56" s="6">
        <v>109.4882308930013</v>
      </c>
      <c r="G56" s="6">
        <v>81.490423645478486</v>
      </c>
      <c r="H56" s="6">
        <v>88.142979292716959</v>
      </c>
      <c r="I56" s="6">
        <v>43.690684882090906</v>
      </c>
      <c r="J56" s="6">
        <v>107.87851176244273</v>
      </c>
    </row>
    <row r="57" spans="1:10" x14ac:dyDescent="0.25">
      <c r="A57" s="6" t="s">
        <v>152</v>
      </c>
      <c r="B57" s="25" t="s">
        <v>95</v>
      </c>
      <c r="C57" s="1"/>
      <c r="D57" s="6">
        <v>60.961507047656305</v>
      </c>
      <c r="E57" s="6">
        <v>66.871026229293761</v>
      </c>
      <c r="F57" s="6">
        <v>70.720773940464966</v>
      </c>
      <c r="G57" s="6">
        <v>62.961921300598554</v>
      </c>
      <c r="H57" s="6">
        <v>82.360980369179302</v>
      </c>
      <c r="I57" s="1"/>
      <c r="J57" s="6">
        <v>96.130826509581794</v>
      </c>
    </row>
    <row r="58" spans="1:10" x14ac:dyDescent="0.25">
      <c r="A58" s="6" t="s">
        <v>153</v>
      </c>
      <c r="B58" s="25" t="s">
        <v>95</v>
      </c>
      <c r="C58" s="1"/>
      <c r="D58" s="6">
        <v>54.293799857905952</v>
      </c>
      <c r="E58" s="6">
        <v>91.548974095086862</v>
      </c>
      <c r="F58" s="1"/>
      <c r="G58" s="1"/>
      <c r="H58" s="6">
        <v>79.876524032194226</v>
      </c>
      <c r="I58" s="6">
        <v>101.13360245055891</v>
      </c>
      <c r="J58" s="6">
        <v>100.98638978849371</v>
      </c>
    </row>
    <row r="59" spans="1:10" x14ac:dyDescent="0.25">
      <c r="C59" s="22"/>
      <c r="D59" s="22"/>
      <c r="E59" s="22"/>
      <c r="F59" s="22"/>
      <c r="G59" s="22"/>
      <c r="H59" s="22"/>
      <c r="I59" s="22"/>
      <c r="J59" s="22"/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8"/>
  <sheetViews>
    <sheetView workbookViewId="0"/>
  </sheetViews>
  <sheetFormatPr defaultRowHeight="15" x14ac:dyDescent="0.25"/>
  <cols>
    <col min="1" max="1" width="9.140625" style="6"/>
    <col min="2" max="2" width="18.140625" style="6" bestFit="1" customWidth="1"/>
    <col min="3" max="16384" width="9.140625" style="6"/>
  </cols>
  <sheetData>
    <row r="1" spans="1:29" x14ac:dyDescent="0.25">
      <c r="A1" s="10" t="s">
        <v>154</v>
      </c>
      <c r="B1" s="27" t="s">
        <v>1</v>
      </c>
      <c r="C1" s="3" t="s">
        <v>2</v>
      </c>
      <c r="D1" s="3" t="s">
        <v>3</v>
      </c>
      <c r="E1" s="3" t="s">
        <v>73</v>
      </c>
      <c r="F1" s="6" t="s">
        <v>9</v>
      </c>
      <c r="G1" s="6" t="s">
        <v>10</v>
      </c>
      <c r="H1" s="3" t="s">
        <v>72</v>
      </c>
      <c r="I1" s="3" t="s">
        <v>16</v>
      </c>
      <c r="J1" s="3" t="s">
        <v>17</v>
      </c>
      <c r="K1" s="3" t="s">
        <v>71</v>
      </c>
      <c r="L1" s="3" t="s">
        <v>23</v>
      </c>
      <c r="M1" s="3" t="s">
        <v>24</v>
      </c>
      <c r="N1" s="3" t="s">
        <v>70</v>
      </c>
      <c r="O1" s="6" t="s">
        <v>30</v>
      </c>
      <c r="P1" s="6" t="s">
        <v>31</v>
      </c>
      <c r="Q1" s="3" t="s">
        <v>69</v>
      </c>
      <c r="R1" s="3" t="s">
        <v>37</v>
      </c>
      <c r="S1" s="3" t="s">
        <v>38</v>
      </c>
      <c r="T1" s="3" t="s">
        <v>68</v>
      </c>
      <c r="U1" s="3" t="s">
        <v>44</v>
      </c>
      <c r="V1" s="3" t="s">
        <v>45</v>
      </c>
      <c r="W1" s="3" t="s">
        <v>67</v>
      </c>
      <c r="X1" s="6" t="s">
        <v>51</v>
      </c>
      <c r="Y1" s="6" t="s">
        <v>52</v>
      </c>
      <c r="Z1" s="3" t="s">
        <v>65</v>
      </c>
      <c r="AA1" s="6" t="s">
        <v>58</v>
      </c>
      <c r="AB1" s="6" t="s">
        <v>59</v>
      </c>
      <c r="AC1" s="3" t="s">
        <v>66</v>
      </c>
    </row>
    <row r="2" spans="1:29" x14ac:dyDescent="0.25">
      <c r="A2" s="6" t="s">
        <v>97</v>
      </c>
      <c r="B2" s="25" t="s">
        <v>86</v>
      </c>
      <c r="C2" s="24">
        <v>0.32658660113574012</v>
      </c>
      <c r="D2" s="6">
        <v>98.363045838624942</v>
      </c>
      <c r="E2" s="6">
        <f>(D2/(C2*1000))</f>
        <v>0.30118518486844481</v>
      </c>
      <c r="F2" s="24">
        <v>0.35483042241097051</v>
      </c>
      <c r="G2" s="6">
        <v>104.99183598723282</v>
      </c>
      <c r="H2" s="6">
        <f>(G2/(F2*1000))</f>
        <v>0.29589299382460932</v>
      </c>
      <c r="I2" s="24">
        <v>0.25490263630689375</v>
      </c>
      <c r="J2" s="6">
        <v>80.948710016269246</v>
      </c>
      <c r="K2" s="6">
        <f>(J2/(I2*1000))</f>
        <v>0.31756717462431366</v>
      </c>
      <c r="L2" s="24">
        <v>0.25151934342135052</v>
      </c>
      <c r="M2" s="6">
        <v>80.10271407104419</v>
      </c>
      <c r="N2" s="6">
        <f>(M2/(L2*1000))</f>
        <v>0.31847536249669045</v>
      </c>
      <c r="O2" s="24">
        <v>0.23018207366000493</v>
      </c>
      <c r="P2" s="6">
        <v>74.709485780510903</v>
      </c>
      <c r="Q2" s="6">
        <f>(P2/(O2*1000))</f>
        <v>0.32456691606168275</v>
      </c>
      <c r="R2" s="24">
        <v>0.27024413661138397</v>
      </c>
      <c r="S2" s="6">
        <v>84.755348672401226</v>
      </c>
      <c r="T2" s="6">
        <f>(S2/(R2*1000))</f>
        <v>0.31362511592353609</v>
      </c>
      <c r="U2" s="6">
        <v>8.3708437256994006E-2</v>
      </c>
      <c r="V2" s="6">
        <v>144.86549787335895</v>
      </c>
      <c r="W2" s="6">
        <f>(V2/(U2*1000))</f>
        <v>1.7305961336801226</v>
      </c>
      <c r="X2" s="24">
        <v>0.25362868095002222</v>
      </c>
      <c r="Y2" s="6">
        <v>80.630439530436661</v>
      </c>
      <c r="Z2" s="6">
        <f>(Y2/(X2*1000))</f>
        <v>0.31790741973036152</v>
      </c>
      <c r="AB2" s="24"/>
    </row>
    <row r="3" spans="1:29" x14ac:dyDescent="0.25">
      <c r="A3" s="6" t="s">
        <v>98</v>
      </c>
      <c r="B3" s="25" t="s">
        <v>86</v>
      </c>
      <c r="C3" s="24">
        <v>0.39594985255223231</v>
      </c>
      <c r="D3" s="6">
        <v>114.44515228844519</v>
      </c>
      <c r="E3" s="6">
        <f t="shared" ref="E3:E18" si="0">(D3/(C3*1000))</f>
        <v>0.28903951232902148</v>
      </c>
      <c r="F3" s="24">
        <v>0.38984921827838293</v>
      </c>
      <c r="G3" s="6">
        <v>113.0563981445611</v>
      </c>
      <c r="H3" s="6">
        <f t="shared" ref="H3:H19" si="1">(G3/(F3*1000))</f>
        <v>0.29000032023619443</v>
      </c>
      <c r="I3" s="24">
        <v>0.40566245879664964</v>
      </c>
      <c r="J3" s="6">
        <v>116.64675244034645</v>
      </c>
      <c r="K3" s="6">
        <f t="shared" ref="K3:K19" si="2">(J3/(I3*1000))</f>
        <v>0.28754633294479709</v>
      </c>
      <c r="L3" s="24">
        <v>0.39390405976302195</v>
      </c>
      <c r="M3" s="6">
        <v>113.97995916889792</v>
      </c>
      <c r="N3" s="6">
        <f t="shared" ref="N3:N19" si="3">(M3/(L3*1000))</f>
        <v>0.28935969646382881</v>
      </c>
      <c r="O3" s="24">
        <v>0.37410471330079181</v>
      </c>
      <c r="P3" s="6">
        <v>109.4505854759646</v>
      </c>
      <c r="Q3" s="6">
        <f t="shared" ref="Q3:Q19" si="4">(P3/(O3*1000))</f>
        <v>0.29256671082880192</v>
      </c>
      <c r="R3" s="24">
        <v>0.19578311270252496</v>
      </c>
      <c r="S3" s="6">
        <v>65.781471248915111</v>
      </c>
      <c r="T3" s="6">
        <f t="shared" ref="T3:T16" si="5">(S3/(R3*1000))</f>
        <v>0.33599154871372494</v>
      </c>
      <c r="U3" s="6">
        <v>0.1323346821466814</v>
      </c>
      <c r="V3" s="6">
        <v>69.686678576493307</v>
      </c>
      <c r="W3" s="6">
        <f t="shared" ref="W3:W18" si="6">(V3/(U3*1000))</f>
        <v>0.52659421888550528</v>
      </c>
      <c r="X3" s="24">
        <v>0.34357004719999851</v>
      </c>
      <c r="Y3" s="6">
        <v>102.36307423127292</v>
      </c>
      <c r="Z3" s="6">
        <f t="shared" ref="Z3:Z19" si="7">(Y3/(X3*1000))</f>
        <v>0.29793945969825908</v>
      </c>
      <c r="AA3" s="24">
        <v>0.24984428757646909</v>
      </c>
      <c r="AB3" s="6">
        <v>79.682965591772813</v>
      </c>
      <c r="AC3" s="6">
        <f t="shared" ref="AC3:AC19" si="8">(AB3/(AA3*1000))</f>
        <v>0.31893050813653079</v>
      </c>
    </row>
    <row r="4" spans="1:29" x14ac:dyDescent="0.25">
      <c r="A4" s="6" t="s">
        <v>99</v>
      </c>
      <c r="B4" s="25" t="s">
        <v>86</v>
      </c>
      <c r="C4" s="24">
        <v>0.11898594688899802</v>
      </c>
      <c r="D4" s="6">
        <v>44.468090330417958</v>
      </c>
      <c r="E4" s="6">
        <f t="shared" si="0"/>
        <v>0.37372556585948952</v>
      </c>
      <c r="F4" s="24">
        <v>0.2049517469263536</v>
      </c>
      <c r="G4" s="6">
        <v>68.191757819625778</v>
      </c>
      <c r="H4" s="6">
        <f t="shared" si="1"/>
        <v>0.33272103723092189</v>
      </c>
      <c r="I4" s="24">
        <v>0.28129922881374642</v>
      </c>
      <c r="J4" s="6">
        <v>87.469759466080362</v>
      </c>
      <c r="K4" s="6">
        <f t="shared" si="2"/>
        <v>0.3109491619829351</v>
      </c>
      <c r="L4" s="24">
        <v>0.25405263344439494</v>
      </c>
      <c r="M4" s="6">
        <v>80.73639283944415</v>
      </c>
      <c r="N4" s="6">
        <f t="shared" si="3"/>
        <v>0.31779396160880619</v>
      </c>
      <c r="O4" s="24">
        <v>0.61871013846668521</v>
      </c>
      <c r="P4" s="6">
        <v>162.56026301973137</v>
      </c>
      <c r="Q4" s="6">
        <f t="shared" si="4"/>
        <v>0.26274058385821086</v>
      </c>
      <c r="R4" s="24">
        <v>0.26576888777459973</v>
      </c>
      <c r="S4" s="6">
        <v>83.649806593992707</v>
      </c>
      <c r="T4" s="6">
        <f t="shared" si="5"/>
        <v>0.31474642233118216</v>
      </c>
      <c r="U4" s="6">
        <v>7.9991927341136609E-2</v>
      </c>
      <c r="V4" s="6">
        <v>172.95796593885137</v>
      </c>
      <c r="W4" s="6">
        <f t="shared" si="6"/>
        <v>2.1621927572922233</v>
      </c>
      <c r="X4" s="24">
        <v>0.62837090252721095</v>
      </c>
      <c r="Y4" s="6">
        <v>164.5527344959923</v>
      </c>
      <c r="Z4" s="6">
        <f t="shared" si="7"/>
        <v>0.26187198330506162</v>
      </c>
      <c r="AA4" s="24">
        <v>0.43653448295362768</v>
      </c>
      <c r="AB4" s="6">
        <v>123.57153268348117</v>
      </c>
      <c r="AC4" s="6">
        <f t="shared" si="8"/>
        <v>0.28307393232119066</v>
      </c>
    </row>
    <row r="5" spans="1:29" x14ac:dyDescent="0.25">
      <c r="A5" s="6" t="s">
        <v>100</v>
      </c>
      <c r="B5" s="25" t="s">
        <v>86</v>
      </c>
      <c r="C5" s="24">
        <v>0.32059096536903842</v>
      </c>
      <c r="D5" s="6">
        <v>96.940387527988307</v>
      </c>
      <c r="E5" s="6">
        <f t="shared" si="0"/>
        <v>0.30238028515993381</v>
      </c>
      <c r="I5" s="24">
        <v>0.27802796707916477</v>
      </c>
      <c r="J5" s="6">
        <v>86.668965477327475</v>
      </c>
      <c r="K5" s="6">
        <f t="shared" si="2"/>
        <v>0.31172750852308906</v>
      </c>
      <c r="L5" s="24">
        <v>0.13724090530252028</v>
      </c>
      <c r="M5" s="6">
        <v>49.749416038996252</v>
      </c>
      <c r="N5" s="6">
        <f t="shared" si="3"/>
        <v>0.36249699700926308</v>
      </c>
      <c r="O5" s="24">
        <v>0.17974829604298675</v>
      </c>
      <c r="P5" s="6">
        <v>61.507005564711037</v>
      </c>
      <c r="Q5" s="6">
        <f t="shared" si="4"/>
        <v>0.34218408140014661</v>
      </c>
      <c r="R5" s="24">
        <v>0.23802075184235397</v>
      </c>
      <c r="S5" s="6">
        <v>76.702724862080146</v>
      </c>
      <c r="T5" s="6">
        <f t="shared" si="5"/>
        <v>0.32225225854627138</v>
      </c>
      <c r="U5" s="6">
        <v>4.2138853343591902E-2</v>
      </c>
      <c r="V5" s="6">
        <v>87.717691559895272</v>
      </c>
      <c r="W5" s="6">
        <f t="shared" si="6"/>
        <v>2.0816345154117628</v>
      </c>
      <c r="X5" s="24">
        <v>0.15583927191054878</v>
      </c>
      <c r="Y5" s="6">
        <v>54.977514376243469</v>
      </c>
      <c r="Z5" s="6">
        <f t="shared" si="7"/>
        <v>0.35278343964415065</v>
      </c>
    </row>
    <row r="6" spans="1:29" x14ac:dyDescent="0.25">
      <c r="A6" s="6" t="s">
        <v>101</v>
      </c>
      <c r="B6" s="25" t="s">
        <v>86</v>
      </c>
      <c r="C6" s="24">
        <v>0.222962069041996</v>
      </c>
      <c r="D6" s="6">
        <v>72.860694263665948</v>
      </c>
      <c r="E6" s="6">
        <f t="shared" si="0"/>
        <v>0.32678515487736293</v>
      </c>
      <c r="F6" s="24">
        <v>0.3986968676441689</v>
      </c>
      <c r="G6" s="6">
        <v>115.06898947234683</v>
      </c>
      <c r="H6" s="6">
        <f t="shared" si="1"/>
        <v>0.28861272513192709</v>
      </c>
      <c r="I6" s="24">
        <v>0.4562497743308348</v>
      </c>
      <c r="J6" s="6">
        <v>127.93883975039593</v>
      </c>
      <c r="K6" s="6">
        <f t="shared" si="2"/>
        <v>0.28041403404097953</v>
      </c>
      <c r="L6" s="24">
        <v>0.48050021066904541</v>
      </c>
      <c r="M6" s="6">
        <v>133.25589937540724</v>
      </c>
      <c r="N6" s="6">
        <f t="shared" si="3"/>
        <v>0.27732745255171182</v>
      </c>
      <c r="O6" s="24">
        <v>0.51287390258857801</v>
      </c>
      <c r="P6" s="6">
        <v>140.26567126934142</v>
      </c>
      <c r="Q6" s="6">
        <f t="shared" si="4"/>
        <v>0.27348958596136846</v>
      </c>
      <c r="S6" s="6">
        <v>125.12165744569306</v>
      </c>
      <c r="X6" s="24">
        <v>0.61277252507394697</v>
      </c>
      <c r="Y6" s="6">
        <v>161.33237102780546</v>
      </c>
      <c r="Z6" s="6">
        <f t="shared" si="7"/>
        <v>0.26328264474380031</v>
      </c>
      <c r="AA6" s="24">
        <v>0.7342302240908497</v>
      </c>
      <c r="AB6" s="6">
        <v>185.9816051474626</v>
      </c>
      <c r="AC6" s="6">
        <f t="shared" si="8"/>
        <v>0.25330148371071448</v>
      </c>
    </row>
    <row r="7" spans="1:29" x14ac:dyDescent="0.25">
      <c r="A7" s="6" t="s">
        <v>102</v>
      </c>
      <c r="B7" s="25" t="s">
        <v>86</v>
      </c>
      <c r="C7" s="24">
        <v>0.54298840174758833</v>
      </c>
      <c r="D7" s="6">
        <v>146.70173137366055</v>
      </c>
      <c r="E7" s="6">
        <f t="shared" si="0"/>
        <v>0.27017470520826298</v>
      </c>
      <c r="F7" s="24">
        <v>0.38917812915551342</v>
      </c>
      <c r="G7" s="6">
        <v>112.90334832835345</v>
      </c>
      <c r="H7" s="6">
        <f t="shared" si="1"/>
        <v>0.29010712542697353</v>
      </c>
      <c r="I7" s="24">
        <v>0.16949439944720215</v>
      </c>
      <c r="J7" s="6">
        <v>58.730969485871135</v>
      </c>
      <c r="K7" s="6">
        <f t="shared" si="2"/>
        <v>0.34650684434069429</v>
      </c>
      <c r="L7" s="24">
        <v>0.31208116547744302</v>
      </c>
      <c r="M7" s="6">
        <v>94.911347704263193</v>
      </c>
      <c r="N7" s="6">
        <f t="shared" si="3"/>
        <v>0.30412392096479562</v>
      </c>
      <c r="O7" s="24">
        <v>0.1480230851657181</v>
      </c>
      <c r="P7" s="6">
        <v>52.797561362002959</v>
      </c>
      <c r="Q7" s="6">
        <f t="shared" si="4"/>
        <v>0.35668464349931539</v>
      </c>
      <c r="R7" s="24">
        <v>0.44351086316466259</v>
      </c>
      <c r="S7" s="6">
        <v>125.12165744569306</v>
      </c>
      <c r="T7" s="6">
        <f t="shared" si="5"/>
        <v>0.28211633093469246</v>
      </c>
      <c r="X7" s="24">
        <v>0.23899999999999999</v>
      </c>
      <c r="Y7" s="6">
        <v>49.182763736463379</v>
      </c>
      <c r="Z7" s="6">
        <f t="shared" si="7"/>
        <v>0.20578562232829867</v>
      </c>
    </row>
    <row r="8" spans="1:29" x14ac:dyDescent="0.25">
      <c r="A8" s="6" t="s">
        <v>103</v>
      </c>
      <c r="B8" s="25" t="s">
        <v>86</v>
      </c>
      <c r="C8" s="24">
        <v>0.63699030186665817</v>
      </c>
      <c r="D8" s="6">
        <v>166.32490977168925</v>
      </c>
      <c r="E8" s="6">
        <f t="shared" si="0"/>
        <v>0.26111058407684551</v>
      </c>
      <c r="F8" s="24">
        <v>0.54399700175797083</v>
      </c>
      <c r="G8" s="6">
        <v>146.91594727272815</v>
      </c>
      <c r="H8" s="6">
        <f t="shared" si="1"/>
        <v>0.27006756801592152</v>
      </c>
      <c r="I8" s="24">
        <v>0.25278286576330689</v>
      </c>
      <c r="J8" s="6">
        <v>80.418942004580558</v>
      </c>
      <c r="K8" s="6">
        <f t="shared" si="2"/>
        <v>0.31813446596448036</v>
      </c>
      <c r="O8" s="24">
        <v>0.40355791639130462</v>
      </c>
      <c r="P8" s="6">
        <v>116.17067136154867</v>
      </c>
      <c r="Q8" s="6">
        <f t="shared" si="4"/>
        <v>0.28786616900089579</v>
      </c>
      <c r="R8" s="24">
        <v>0.35123063343812311</v>
      </c>
      <c r="S8" s="6">
        <v>104.15342214476969</v>
      </c>
      <c r="T8" s="6">
        <f t="shared" si="5"/>
        <v>0.29653854826167542</v>
      </c>
      <c r="U8" s="6">
        <v>9.6146799882215681E-2</v>
      </c>
      <c r="V8" s="6">
        <v>119.08154781525097</v>
      </c>
      <c r="W8" s="6">
        <f t="shared" si="6"/>
        <v>1.2385388589233488</v>
      </c>
      <c r="X8" s="24">
        <v>0.36030799847798539</v>
      </c>
      <c r="Y8" s="6">
        <v>106.26412187765951</v>
      </c>
      <c r="Z8" s="6">
        <f t="shared" si="7"/>
        <v>0.29492579217375375</v>
      </c>
    </row>
    <row r="9" spans="1:29" x14ac:dyDescent="0.25">
      <c r="A9" s="6" t="s">
        <v>104</v>
      </c>
      <c r="B9" s="25" t="s">
        <v>86</v>
      </c>
      <c r="C9" s="24">
        <v>0.27069582357558791</v>
      </c>
      <c r="D9" s="6">
        <v>84.866712734570214</v>
      </c>
      <c r="E9" s="6">
        <f t="shared" si="0"/>
        <v>0.31351319578402143</v>
      </c>
      <c r="F9" s="24">
        <v>0.36713279763701012</v>
      </c>
      <c r="G9" s="6">
        <v>107.84356335819758</v>
      </c>
      <c r="H9" s="6">
        <f t="shared" si="1"/>
        <v>0.29374538056069888</v>
      </c>
      <c r="I9" s="24">
        <v>0.42893715797027349</v>
      </c>
      <c r="J9" s="6">
        <v>121.87739982696668</v>
      </c>
      <c r="K9" s="6">
        <f t="shared" si="2"/>
        <v>0.28413812504304681</v>
      </c>
      <c r="L9" s="24">
        <v>0.14988113366070738</v>
      </c>
      <c r="M9" s="6">
        <v>53.317959396341713</v>
      </c>
      <c r="N9" s="6">
        <f t="shared" si="3"/>
        <v>0.35573496206026811</v>
      </c>
      <c r="O9" s="24">
        <v>0.18665816728406814</v>
      </c>
      <c r="P9" s="6">
        <v>63.358589802397624</v>
      </c>
      <c r="Q9" s="6">
        <f t="shared" si="4"/>
        <v>0.3394364721580842</v>
      </c>
      <c r="R9" s="24">
        <v>0.15310846349568052</v>
      </c>
      <c r="S9" s="6">
        <v>54.218601499744132</v>
      </c>
      <c r="T9" s="6">
        <f t="shared" si="5"/>
        <v>0.35411890539463053</v>
      </c>
      <c r="U9" s="6">
        <v>6.7390285373282302E-2</v>
      </c>
      <c r="V9" s="6">
        <v>93.730379670727075</v>
      </c>
      <c r="W9" s="6">
        <f t="shared" si="6"/>
        <v>1.3908589220470586</v>
      </c>
      <c r="X9" s="24">
        <v>0.55318390581309573</v>
      </c>
      <c r="Y9" s="6">
        <v>148.86326428249669</v>
      </c>
      <c r="Z9" s="6">
        <f t="shared" si="7"/>
        <v>0.26910266679521427</v>
      </c>
      <c r="AA9" s="24">
        <v>0.34357004719999851</v>
      </c>
      <c r="AB9" s="6">
        <v>102.36307423127292</v>
      </c>
      <c r="AC9" s="6">
        <f t="shared" si="8"/>
        <v>0.29793945969825908</v>
      </c>
    </row>
    <row r="10" spans="1:29" x14ac:dyDescent="0.25">
      <c r="A10" s="6" t="s">
        <v>105</v>
      </c>
      <c r="B10" s="25" t="s">
        <v>86</v>
      </c>
      <c r="C10" s="24">
        <v>0.34708234955755801</v>
      </c>
      <c r="D10" s="6">
        <v>103.1849787443046</v>
      </c>
      <c r="E10" s="6">
        <f t="shared" si="0"/>
        <v>0.29729249809400932</v>
      </c>
      <c r="F10" s="24">
        <v>0.38188360432900975</v>
      </c>
      <c r="G10" s="6">
        <v>111.23608091856808</v>
      </c>
      <c r="H10" s="6">
        <f t="shared" si="1"/>
        <v>0.29128268314638939</v>
      </c>
      <c r="I10" s="24">
        <v>0.28892605854090603</v>
      </c>
      <c r="J10" s="6">
        <v>89.329109449162999</v>
      </c>
      <c r="K10" s="6">
        <f t="shared" si="2"/>
        <v>0.30917636816935234</v>
      </c>
      <c r="O10" s="24">
        <v>0.36525708674174084</v>
      </c>
      <c r="P10" s="6">
        <v>107.41010370254996</v>
      </c>
      <c r="Q10" s="6">
        <f t="shared" si="4"/>
        <v>0.29406713134766771</v>
      </c>
      <c r="X10" s="24">
        <v>0.18987365031868733</v>
      </c>
      <c r="Y10" s="6">
        <v>64.215201957697559</v>
      </c>
      <c r="Z10" s="6">
        <f t="shared" si="7"/>
        <v>0.33819964934532837</v>
      </c>
      <c r="AA10" s="24">
        <v>0.23762283873388471</v>
      </c>
      <c r="AB10" s="6">
        <v>76.601884117333967</v>
      </c>
      <c r="AC10" s="6">
        <f t="shared" si="8"/>
        <v>0.32236751536800251</v>
      </c>
    </row>
    <row r="11" spans="1:29" x14ac:dyDescent="0.25">
      <c r="A11" s="6" t="s">
        <v>106</v>
      </c>
      <c r="B11" s="25" t="s">
        <v>86</v>
      </c>
      <c r="C11" s="24">
        <v>0.17335578884378242</v>
      </c>
      <c r="D11" s="6">
        <v>59.780465202165686</v>
      </c>
      <c r="E11" s="6">
        <f t="shared" si="0"/>
        <v>0.3448426245288882</v>
      </c>
      <c r="F11" s="24">
        <v>0.35003979418616227</v>
      </c>
      <c r="G11" s="6">
        <v>103.87566449150862</v>
      </c>
      <c r="H11" s="6">
        <f t="shared" si="1"/>
        <v>0.29675387260759339</v>
      </c>
      <c r="I11" s="24">
        <v>0.26311957816214976</v>
      </c>
      <c r="J11" s="6">
        <v>82.993461901455746</v>
      </c>
      <c r="K11" s="6">
        <f t="shared" si="2"/>
        <v>0.31542108147615794</v>
      </c>
      <c r="L11" s="24">
        <v>0.21961650038254643</v>
      </c>
      <c r="M11" s="6">
        <v>71.999687532595502</v>
      </c>
      <c r="N11" s="6">
        <f t="shared" si="3"/>
        <v>0.32784279599747929</v>
      </c>
      <c r="O11" s="24">
        <v>0.26710356680327246</v>
      </c>
      <c r="P11" s="6">
        <v>83.979932173770933</v>
      </c>
      <c r="Q11" s="6">
        <f t="shared" si="4"/>
        <v>0.31440962462183802</v>
      </c>
      <c r="R11" s="24">
        <v>0.35664581042114379</v>
      </c>
      <c r="S11" s="6">
        <v>105.41396123041984</v>
      </c>
      <c r="T11" s="6">
        <f t="shared" si="5"/>
        <v>0.29557044594451337</v>
      </c>
      <c r="U11" s="6">
        <v>7.6081349362649819E-2</v>
      </c>
      <c r="V11" s="6">
        <v>99.339178153734665</v>
      </c>
      <c r="W11" s="6">
        <f t="shared" si="6"/>
        <v>1.3056968493056549</v>
      </c>
      <c r="X11" s="24">
        <v>0.25405263344439494</v>
      </c>
      <c r="Y11" s="6">
        <v>80.73639283944415</v>
      </c>
      <c r="Z11" s="6">
        <f t="shared" si="7"/>
        <v>0.31779396160880619</v>
      </c>
    </row>
    <row r="12" spans="1:29" x14ac:dyDescent="0.25">
      <c r="A12" s="6" t="s">
        <v>107</v>
      </c>
      <c r="B12" s="25" t="s">
        <v>86</v>
      </c>
      <c r="C12" s="24">
        <v>0.14051264090741769</v>
      </c>
      <c r="D12" s="6">
        <v>50.679580141247527</v>
      </c>
      <c r="E12" s="6">
        <f t="shared" si="0"/>
        <v>0.36067630509229248</v>
      </c>
      <c r="F12" s="24">
        <v>0.222962069041996</v>
      </c>
      <c r="G12" s="6">
        <v>72.860694263665948</v>
      </c>
      <c r="H12" s="6">
        <f t="shared" si="1"/>
        <v>0.32678515487736293</v>
      </c>
      <c r="I12" s="24">
        <v>0.17913106785143268</v>
      </c>
      <c r="J12" s="6">
        <v>61.340878913899338</v>
      </c>
      <c r="K12" s="6">
        <f t="shared" si="2"/>
        <v>0.34243573518343617</v>
      </c>
      <c r="L12" s="24">
        <v>0.16455189019205935</v>
      </c>
      <c r="M12" s="6">
        <v>57.380138836752181</v>
      </c>
      <c r="N12" s="6">
        <f t="shared" si="3"/>
        <v>0.34870543735340898</v>
      </c>
      <c r="O12" s="24">
        <v>0.20151232061319888</v>
      </c>
      <c r="P12" s="6">
        <v>67.290344581440749</v>
      </c>
      <c r="Q12" s="6">
        <f t="shared" si="4"/>
        <v>0.33392670173554284</v>
      </c>
      <c r="R12" s="24">
        <v>0.22559696915676686</v>
      </c>
      <c r="S12" s="6">
        <v>73.536862048584055</v>
      </c>
      <c r="T12" s="6">
        <f t="shared" si="5"/>
        <v>0.32596564716028364</v>
      </c>
      <c r="U12" s="6">
        <v>6.5004955086366126E-2</v>
      </c>
      <c r="V12" s="6">
        <v>87.395663773275814</v>
      </c>
      <c r="W12" s="6">
        <f t="shared" si="6"/>
        <v>1.3444461834818777</v>
      </c>
      <c r="X12" s="24">
        <v>0.42445473663607791</v>
      </c>
      <c r="Y12" s="6">
        <v>120.8748564799057</v>
      </c>
      <c r="Z12" s="6">
        <f t="shared" si="7"/>
        <v>0.28477678783342747</v>
      </c>
      <c r="AA12" s="24">
        <v>0.2404217062315479</v>
      </c>
      <c r="AB12" s="6">
        <v>77.31042254635507</v>
      </c>
      <c r="AC12" s="6">
        <f t="shared" si="8"/>
        <v>0.32156174148393291</v>
      </c>
    </row>
    <row r="13" spans="1:29" x14ac:dyDescent="0.25">
      <c r="A13" s="6" t="s">
        <v>108</v>
      </c>
      <c r="B13" s="25" t="s">
        <v>86</v>
      </c>
      <c r="C13" s="24">
        <v>2.811989548540314E-2</v>
      </c>
      <c r="D13" s="6">
        <v>83.293051213807601</v>
      </c>
      <c r="E13" s="6">
        <f t="shared" si="0"/>
        <v>2.9620683070121827</v>
      </c>
      <c r="F13" s="24">
        <v>7.2455097586311856E-2</v>
      </c>
      <c r="G13" s="6">
        <v>80.57811069778397</v>
      </c>
      <c r="H13" s="6">
        <f t="shared" si="1"/>
        <v>1.1121109953898773</v>
      </c>
      <c r="I13" s="24">
        <v>6.2913729252948108E-2</v>
      </c>
      <c r="J13" s="6">
        <v>82.125460743106672</v>
      </c>
      <c r="K13" s="6">
        <f t="shared" si="2"/>
        <v>1.3053662804332697</v>
      </c>
      <c r="L13" s="24">
        <v>4.5324298412274935E-2</v>
      </c>
      <c r="M13" s="6">
        <v>82.184131043772453</v>
      </c>
      <c r="N13" s="6">
        <f t="shared" si="3"/>
        <v>1.8132466231736522</v>
      </c>
      <c r="O13" s="24">
        <v>7.8213645229521289E-2</v>
      </c>
      <c r="P13" s="6">
        <v>86.416927067359168</v>
      </c>
      <c r="Q13" s="6">
        <f t="shared" si="4"/>
        <v>1.1048830010897075</v>
      </c>
      <c r="R13" s="24">
        <v>3.2219950838499774E-2</v>
      </c>
      <c r="S13" s="6">
        <v>83.467626590761697</v>
      </c>
      <c r="T13" s="6">
        <f t="shared" si="5"/>
        <v>2.5905572298709352</v>
      </c>
      <c r="AA13" s="24">
        <v>3.3260829197485124E-2</v>
      </c>
      <c r="AB13" s="6">
        <v>82.406707401985898</v>
      </c>
      <c r="AC13" s="6">
        <f t="shared" si="8"/>
        <v>2.4775902883448477</v>
      </c>
    </row>
    <row r="14" spans="1:29" x14ac:dyDescent="0.25">
      <c r="A14" s="6" t="s">
        <v>109</v>
      </c>
      <c r="B14" s="25" t="s">
        <v>86</v>
      </c>
      <c r="C14" s="24">
        <v>5.730053061744169E-2</v>
      </c>
      <c r="D14" s="6">
        <v>81.023805539277518</v>
      </c>
      <c r="E14" s="6">
        <f t="shared" si="0"/>
        <v>1.4140149256246977</v>
      </c>
      <c r="F14" s="24">
        <v>0.1845303333872379</v>
      </c>
      <c r="G14" s="6">
        <v>77.797448128147593</v>
      </c>
      <c r="H14" s="6">
        <f t="shared" si="1"/>
        <v>0.42159707133292407</v>
      </c>
      <c r="I14" s="24">
        <v>9.0549744738000343E-2</v>
      </c>
      <c r="J14" s="6">
        <v>81.984466180058718</v>
      </c>
      <c r="K14" s="6">
        <f t="shared" si="2"/>
        <v>0.90540803198590247</v>
      </c>
      <c r="L14" s="24">
        <v>5.6955900082369573E-2</v>
      </c>
      <c r="M14" s="6">
        <v>79.991301803233057</v>
      </c>
      <c r="N14" s="6">
        <f t="shared" si="3"/>
        <v>1.4044427651489961</v>
      </c>
      <c r="O14" s="24">
        <v>5.9034465149373438E-2</v>
      </c>
      <c r="P14" s="6">
        <v>76.30338330764954</v>
      </c>
      <c r="Q14" s="6">
        <f t="shared" si="4"/>
        <v>1.2925226495163629</v>
      </c>
      <c r="R14" s="24">
        <v>9.1600521472539026E-2</v>
      </c>
      <c r="S14" s="6">
        <v>80.114455226461558</v>
      </c>
      <c r="T14" s="6">
        <f t="shared" si="5"/>
        <v>0.87460697754301664</v>
      </c>
      <c r="U14" s="6">
        <v>0.12034596295212498</v>
      </c>
      <c r="V14" s="6">
        <v>150.83668465964155</v>
      </c>
      <c r="W14" s="6">
        <f t="shared" si="6"/>
        <v>1.2533589075991367</v>
      </c>
      <c r="AA14" s="24">
        <v>7.9979552603014176E-2</v>
      </c>
      <c r="AB14" s="6">
        <v>85.624811724027197</v>
      </c>
      <c r="AC14" s="6">
        <f t="shared" si="8"/>
        <v>1.0705837796947151</v>
      </c>
    </row>
    <row r="15" spans="1:29" x14ac:dyDescent="0.25">
      <c r="A15" s="6" t="s">
        <v>110</v>
      </c>
      <c r="B15" s="25" t="s">
        <v>86</v>
      </c>
      <c r="C15" s="24">
        <v>9.8915586741778333E-2</v>
      </c>
      <c r="D15" s="6">
        <v>82.652131018068232</v>
      </c>
      <c r="E15" s="6">
        <f t="shared" si="0"/>
        <v>0.83558247734842572</v>
      </c>
      <c r="F15" s="24">
        <v>5.9208854954771989E-2</v>
      </c>
      <c r="G15" s="6">
        <v>81.866753924915827</v>
      </c>
      <c r="H15" s="6">
        <f t="shared" si="1"/>
        <v>1.3826775401661049</v>
      </c>
      <c r="I15" s="24">
        <v>6.7617059680492128E-2</v>
      </c>
      <c r="J15" s="6">
        <v>78.307637163279949</v>
      </c>
      <c r="K15" s="6">
        <f t="shared" si="2"/>
        <v>1.1581047376698059</v>
      </c>
      <c r="U15" s="6">
        <v>7.8114814859017515E-2</v>
      </c>
      <c r="V15" s="6">
        <v>107.57661291607076</v>
      </c>
      <c r="W15" s="6">
        <f t="shared" si="6"/>
        <v>1.3771601854299498</v>
      </c>
      <c r="X15" s="24">
        <v>6.6337798424636635E-2</v>
      </c>
      <c r="Y15" s="6">
        <v>81.94917407016527</v>
      </c>
      <c r="Z15" s="6">
        <f t="shared" si="7"/>
        <v>1.2353315306847878</v>
      </c>
    </row>
    <row r="16" spans="1:29" x14ac:dyDescent="0.25">
      <c r="A16" s="6" t="s">
        <v>111</v>
      </c>
      <c r="B16" s="25" t="s">
        <v>86</v>
      </c>
      <c r="C16" s="24">
        <v>0.11212290997301577</v>
      </c>
      <c r="D16" s="6">
        <v>86.187346152808928</v>
      </c>
      <c r="E16" s="6">
        <f t="shared" si="0"/>
        <v>0.76868631195490145</v>
      </c>
      <c r="F16" s="24">
        <v>3.3410057906847646E-2</v>
      </c>
      <c r="G16" s="6">
        <v>76.288438256959608</v>
      </c>
      <c r="H16" s="6">
        <f t="shared" si="1"/>
        <v>2.283397367034306</v>
      </c>
      <c r="I16" s="24">
        <v>3.030391397833147E-2</v>
      </c>
      <c r="J16" s="6">
        <v>79.880022024675412</v>
      </c>
      <c r="K16" s="6">
        <f t="shared" si="2"/>
        <v>2.6359638587211167</v>
      </c>
      <c r="L16" s="24">
        <v>2.4257961297048134E-2</v>
      </c>
      <c r="M16" s="6">
        <v>80.999842135945642</v>
      </c>
      <c r="N16" s="6">
        <f t="shared" si="3"/>
        <v>3.3391034450121837</v>
      </c>
      <c r="O16" s="24">
        <v>4.7098773396075967E-2</v>
      </c>
      <c r="P16" s="6">
        <v>82.792153160139421</v>
      </c>
      <c r="Q16" s="6">
        <f t="shared" si="4"/>
        <v>1.7578409625214835</v>
      </c>
      <c r="R16" s="24">
        <v>5.1370415918195876E-2</v>
      </c>
      <c r="S16" s="6">
        <v>81.155364272311786</v>
      </c>
      <c r="T16" s="6">
        <f t="shared" si="5"/>
        <v>1.5798074207058503</v>
      </c>
      <c r="U16" s="6">
        <v>0.11214046785714057</v>
      </c>
      <c r="V16" s="6">
        <v>123.75137996129718</v>
      </c>
      <c r="W16" s="6">
        <f t="shared" si="6"/>
        <v>1.1035390018075197</v>
      </c>
      <c r="X16" s="24">
        <v>2.8699544494305403E-2</v>
      </c>
      <c r="Y16" s="6">
        <v>79.480710289344529</v>
      </c>
      <c r="Z16" s="6">
        <f t="shared" si="7"/>
        <v>2.7694066818766125</v>
      </c>
    </row>
    <row r="17" spans="1:29" x14ac:dyDescent="0.25">
      <c r="A17" s="6" t="s">
        <v>112</v>
      </c>
      <c r="B17" s="25" t="s">
        <v>86</v>
      </c>
      <c r="C17" s="24">
        <v>9.6083098455505458E-2</v>
      </c>
      <c r="D17" s="6">
        <v>86.187346152808928</v>
      </c>
      <c r="E17" s="6">
        <f t="shared" si="0"/>
        <v>0.89700839729602289</v>
      </c>
      <c r="F17" s="24">
        <v>7.9192471551970137E-2</v>
      </c>
      <c r="G17" s="6">
        <v>80.999842135945642</v>
      </c>
      <c r="H17" s="6">
        <f t="shared" si="1"/>
        <v>1.0228225050759958</v>
      </c>
      <c r="L17" s="24">
        <v>9.9355353936525947E-2</v>
      </c>
      <c r="M17" s="6">
        <v>84.271484054506402</v>
      </c>
      <c r="N17" s="6">
        <f t="shared" si="3"/>
        <v>0.84818261639271086</v>
      </c>
      <c r="O17" s="24">
        <v>6.87213345136517E-2</v>
      </c>
      <c r="P17" s="6">
        <v>82.172400452614781</v>
      </c>
      <c r="Q17" s="6">
        <f t="shared" si="4"/>
        <v>1.1957334797724424</v>
      </c>
      <c r="S17" s="24"/>
      <c r="AA17" s="24">
        <v>0.10291268306061226</v>
      </c>
      <c r="AB17" s="6">
        <v>87.201497931664562</v>
      </c>
      <c r="AC17" s="6">
        <f t="shared" si="8"/>
        <v>0.84733480207007805</v>
      </c>
    </row>
    <row r="18" spans="1:29" x14ac:dyDescent="0.25">
      <c r="A18" s="6" t="s">
        <v>113</v>
      </c>
      <c r="B18" s="25" t="s">
        <v>86</v>
      </c>
      <c r="C18" s="24">
        <v>6.3628810006603351E-2</v>
      </c>
      <c r="D18" s="6">
        <v>80.347101679499474</v>
      </c>
      <c r="E18" s="6">
        <f t="shared" si="0"/>
        <v>1.2627472000680369</v>
      </c>
      <c r="F18" s="24">
        <v>3.8411380474614225E-2</v>
      </c>
      <c r="G18" s="6">
        <v>83.176643585921042</v>
      </c>
      <c r="H18" s="6">
        <f t="shared" si="1"/>
        <v>2.1654166697000599</v>
      </c>
      <c r="J18" s="24"/>
      <c r="L18" s="24">
        <v>4.4843646174287086E-2</v>
      </c>
      <c r="M18" s="6">
        <v>83.095137171680761</v>
      </c>
      <c r="N18" s="6">
        <f t="shared" si="3"/>
        <v>1.852996896120519</v>
      </c>
      <c r="P18" s="24"/>
      <c r="S18" s="24"/>
      <c r="U18" s="6">
        <v>0.23766687689023436</v>
      </c>
      <c r="V18" s="6">
        <v>200.24188953987539</v>
      </c>
      <c r="W18" s="6">
        <f t="shared" si="6"/>
        <v>0.84253174931211139</v>
      </c>
      <c r="X18" s="24">
        <v>0.16946636572948126</v>
      </c>
      <c r="Y18" s="6">
        <v>86.477575659013908</v>
      </c>
      <c r="Z18" s="6">
        <f t="shared" si="7"/>
        <v>0.51029344546786259</v>
      </c>
    </row>
    <row r="19" spans="1:29" x14ac:dyDescent="0.25">
      <c r="A19" s="6" t="s">
        <v>114</v>
      </c>
      <c r="B19" s="25" t="s">
        <v>86</v>
      </c>
      <c r="D19" s="25"/>
      <c r="F19" s="24">
        <v>7.627254276102495E-2</v>
      </c>
      <c r="G19" s="6">
        <v>84.997901649346716</v>
      </c>
      <c r="H19" s="6">
        <f t="shared" si="1"/>
        <v>1.1143971155604424</v>
      </c>
      <c r="I19" s="24">
        <v>0.10838302608231309</v>
      </c>
      <c r="J19" s="6">
        <v>86.127152493176169</v>
      </c>
      <c r="K19" s="6">
        <f t="shared" si="2"/>
        <v>0.7946553589283033</v>
      </c>
      <c r="L19" s="24">
        <v>5.2037502828662985E-2</v>
      </c>
      <c r="M19" s="6">
        <v>85.648609605845536</v>
      </c>
      <c r="N19" s="6">
        <f t="shared" si="3"/>
        <v>1.645901608458219</v>
      </c>
      <c r="O19" s="24">
        <v>4.0891781665174466E-2</v>
      </c>
      <c r="P19" s="6">
        <v>84.82159217363953</v>
      </c>
      <c r="Q19" s="6">
        <f t="shared" si="4"/>
        <v>2.0742943623285055</v>
      </c>
      <c r="S19" s="24"/>
      <c r="V19" s="24"/>
      <c r="X19" s="24">
        <v>0.11141587273208478</v>
      </c>
      <c r="Y19" s="6">
        <v>86.599178704753371</v>
      </c>
      <c r="Z19" s="6">
        <f t="shared" si="7"/>
        <v>0.77726069527807173</v>
      </c>
      <c r="AA19" s="24">
        <v>0.10134771587364716</v>
      </c>
      <c r="AB19" s="6">
        <v>83.432712980372131</v>
      </c>
      <c r="AC19" s="6">
        <f t="shared" si="8"/>
        <v>0.82323229745394433</v>
      </c>
    </row>
    <row r="20" spans="1:29" x14ac:dyDescent="0.25">
      <c r="A20" s="6" t="s">
        <v>115</v>
      </c>
      <c r="B20" s="6" t="s">
        <v>91</v>
      </c>
      <c r="C20" s="6">
        <v>0.17815413119577667</v>
      </c>
      <c r="D20" s="6">
        <v>91.804653030612471</v>
      </c>
      <c r="E20" s="6">
        <v>0.51531026765653132</v>
      </c>
      <c r="F20" s="6">
        <v>9.0423485702053885E-2</v>
      </c>
      <c r="G20" s="6">
        <v>82.465191906757894</v>
      </c>
      <c r="H20" s="6">
        <v>0.91198864173939687</v>
      </c>
      <c r="I20" s="6">
        <v>6.988024088901712E-2</v>
      </c>
      <c r="J20" s="6">
        <v>85.044991075949781</v>
      </c>
      <c r="K20" s="6">
        <v>1.2170105596947944</v>
      </c>
      <c r="L20" s="6">
        <v>7.589271873123328E-2</v>
      </c>
      <c r="M20" s="6">
        <v>83.153358114330388</v>
      </c>
      <c r="N20" s="6">
        <v>1.095669775763469</v>
      </c>
      <c r="R20" s="6">
        <v>7.3050809429832497E-2</v>
      </c>
      <c r="S20" s="6">
        <v>81.405464740429366</v>
      </c>
      <c r="T20" s="6">
        <v>1.1143677308411177</v>
      </c>
      <c r="X20" s="6">
        <v>0.13188030890420996</v>
      </c>
      <c r="Y20" s="6">
        <v>88.458896332461151</v>
      </c>
      <c r="Z20" s="6">
        <v>0.67075135831470079</v>
      </c>
    </row>
    <row r="21" spans="1:29" x14ac:dyDescent="0.25">
      <c r="A21" s="6" t="s">
        <v>116</v>
      </c>
      <c r="B21" s="3" t="s">
        <v>91</v>
      </c>
      <c r="C21" s="6">
        <v>6.7171847769690138E-2</v>
      </c>
      <c r="D21" s="6">
        <v>80.915860526126622</v>
      </c>
      <c r="E21" s="6">
        <v>1.2046097169093832</v>
      </c>
      <c r="F21" s="6">
        <v>7.6510085757849886E-2</v>
      </c>
      <c r="G21" s="6">
        <v>82.125460743106672</v>
      </c>
      <c r="H21" s="6">
        <v>1.0733939183263908</v>
      </c>
      <c r="I21" s="26"/>
      <c r="J21" s="6">
        <v>74.9874187097316</v>
      </c>
      <c r="K21" s="26"/>
      <c r="R21" s="6">
        <v>3.6499085735881662E-2</v>
      </c>
      <c r="S21" s="6">
        <v>82.172400452614781</v>
      </c>
      <c r="T21" s="6">
        <v>2.2513550352257843</v>
      </c>
      <c r="AA21" s="6">
        <v>2.3938689244025386E-2</v>
      </c>
      <c r="AB21" s="6">
        <v>81.642494508702683</v>
      </c>
      <c r="AC21" s="6">
        <v>3.4104830751783539</v>
      </c>
    </row>
    <row r="22" spans="1:29" x14ac:dyDescent="0.25">
      <c r="A22" s="6" t="s">
        <v>117</v>
      </c>
      <c r="B22" s="3" t="s">
        <v>91</v>
      </c>
      <c r="C22" s="6">
        <v>6.8712075336702136E-2</v>
      </c>
      <c r="D22" s="6">
        <v>80.102162518861533</v>
      </c>
      <c r="E22" s="6">
        <v>1.1657654368078072</v>
      </c>
      <c r="F22" s="6">
        <v>7.2051250375595691E-2</v>
      </c>
      <c r="G22" s="6">
        <v>78.161349694685953</v>
      </c>
      <c r="H22" s="6">
        <v>1.0848021274750814</v>
      </c>
      <c r="I22" s="6">
        <v>2.9777123728202664E-2</v>
      </c>
      <c r="J22" s="6">
        <v>76.917881329455653</v>
      </c>
      <c r="K22" s="6">
        <v>2.583119915527798</v>
      </c>
      <c r="L22" s="6">
        <v>6.8132182105834216E-2</v>
      </c>
      <c r="M22" s="6">
        <v>78.934033458403306</v>
      </c>
      <c r="N22" s="6">
        <v>1.1585425714941855</v>
      </c>
      <c r="O22" s="6">
        <v>2.5793644798489418E-2</v>
      </c>
      <c r="P22" s="6">
        <v>72.068625536879068</v>
      </c>
      <c r="Q22" s="6">
        <v>2.7940458240744519</v>
      </c>
      <c r="R22" s="6">
        <v>0.11946325526035789</v>
      </c>
      <c r="S22" s="6">
        <v>80.96387110284553</v>
      </c>
      <c r="T22" s="6">
        <v>0.6777303274248897</v>
      </c>
      <c r="U22" s="6">
        <v>5.4552389155109203E-2</v>
      </c>
      <c r="V22" s="6">
        <v>77.156693949013473</v>
      </c>
      <c r="W22" s="6">
        <v>1.4143595751532216</v>
      </c>
      <c r="X22" s="6">
        <v>0.19670295882658725</v>
      </c>
      <c r="Y22" s="6">
        <v>81.059725095003856</v>
      </c>
      <c r="Z22" s="6">
        <v>0.41209204771782748</v>
      </c>
    </row>
    <row r="23" spans="1:29" x14ac:dyDescent="0.25">
      <c r="A23" s="6" t="s">
        <v>118</v>
      </c>
      <c r="B23" s="3" t="s">
        <v>91</v>
      </c>
      <c r="C23" s="6">
        <v>5.2800528392902793E-2</v>
      </c>
      <c r="D23" s="6">
        <v>83.921658923729609</v>
      </c>
      <c r="E23" s="6">
        <v>1.5894094524821076</v>
      </c>
      <c r="F23" s="6">
        <v>3.7647736707068377E-2</v>
      </c>
      <c r="G23" s="6">
        <v>83.409437084902578</v>
      </c>
      <c r="H23" s="6">
        <v>2.2155232792318809</v>
      </c>
      <c r="I23" s="6">
        <v>4.3615695296176385E-2</v>
      </c>
      <c r="J23" s="6">
        <v>85.612917044374484</v>
      </c>
      <c r="K23" s="6">
        <v>1.962892405199828</v>
      </c>
      <c r="L23" s="6">
        <v>7.2850254880305734E-2</v>
      </c>
      <c r="M23" s="6">
        <v>85.779706541620399</v>
      </c>
      <c r="N23" s="6">
        <v>1.1774798411145984</v>
      </c>
      <c r="O23" s="6">
        <v>5.3646377518625769E-2</v>
      </c>
      <c r="P23" s="6">
        <v>83.746972596771002</v>
      </c>
      <c r="Q23" s="6">
        <v>1.5610927796139533</v>
      </c>
      <c r="R23" s="6">
        <v>6.5651161176624034E-2</v>
      </c>
      <c r="S23" s="6">
        <v>84.178122062809095</v>
      </c>
      <c r="T23" s="6">
        <v>1.2822030951797063</v>
      </c>
      <c r="X23" s="6">
        <v>4.1634369121126238E-2</v>
      </c>
      <c r="Y23" s="6">
        <v>82.465191906757894</v>
      </c>
      <c r="Z23" s="6">
        <v>1.9806999276689687</v>
      </c>
    </row>
    <row r="24" spans="1:29" x14ac:dyDescent="0.25">
      <c r="A24" s="6" t="s">
        <v>119</v>
      </c>
      <c r="B24" s="3" t="s">
        <v>91</v>
      </c>
      <c r="C24" s="6">
        <v>0.35262588299721931</v>
      </c>
      <c r="D24" s="6">
        <v>82.640455966937097</v>
      </c>
      <c r="E24" s="6">
        <v>0.23435731734867793</v>
      </c>
      <c r="F24" s="6">
        <v>0.109757347488807</v>
      </c>
      <c r="G24" s="6">
        <v>82.722159542091703</v>
      </c>
      <c r="H24" s="6">
        <v>0.75368220383175411</v>
      </c>
      <c r="I24" s="6">
        <v>2.6296224769942495E-2</v>
      </c>
      <c r="J24" s="6">
        <v>81.595172172767803</v>
      </c>
      <c r="K24" s="6">
        <v>3.1029234381215796</v>
      </c>
      <c r="L24" s="6">
        <v>3.721527076260106E-2</v>
      </c>
      <c r="M24" s="6">
        <v>81.011825553500017</v>
      </c>
      <c r="N24" s="6">
        <v>2.176843642231717</v>
      </c>
      <c r="O24" s="6">
        <v>4.5167797519820904E-2</v>
      </c>
      <c r="P24" s="6">
        <v>78.701294362287769</v>
      </c>
      <c r="Q24" s="6">
        <v>1.7424204562498631</v>
      </c>
      <c r="R24" s="6">
        <v>6.8325171015167316E-2</v>
      </c>
      <c r="S24" s="6">
        <v>82.535330065085603</v>
      </c>
      <c r="T24" s="6">
        <v>1.2079783897908403</v>
      </c>
      <c r="X24" s="6">
        <v>0.15322782122635364</v>
      </c>
      <c r="Y24" s="6">
        <v>84.31818967613539</v>
      </c>
      <c r="Z24" s="6">
        <v>0.55027989696190693</v>
      </c>
      <c r="AA24" s="6">
        <v>6.1567783324747771E-2</v>
      </c>
      <c r="AB24" s="6">
        <v>82.371600081352966</v>
      </c>
      <c r="AC24" s="6">
        <v>1.3379010195457679</v>
      </c>
    </row>
    <row r="25" spans="1:29" x14ac:dyDescent="0.25">
      <c r="A25" s="6" t="s">
        <v>120</v>
      </c>
      <c r="B25" s="3" t="s">
        <v>91</v>
      </c>
      <c r="C25" s="6">
        <v>9.0053652891788988E-2</v>
      </c>
      <c r="D25" s="6">
        <v>52.764809211015034</v>
      </c>
      <c r="E25" s="6">
        <v>0.58592636185917657</v>
      </c>
      <c r="F25" s="6">
        <v>5.9726488752985994E-2</v>
      </c>
      <c r="G25" s="6">
        <v>39.381744163214002</v>
      </c>
      <c r="H25" s="6">
        <v>0.65936814611833572</v>
      </c>
      <c r="I25" s="6">
        <v>8.9112549707146452E-2</v>
      </c>
      <c r="J25" s="6">
        <v>120.25065663309763</v>
      </c>
      <c r="K25" s="6">
        <v>1.3494244865429323</v>
      </c>
      <c r="L25" s="6">
        <v>4.0487155675716639E-2</v>
      </c>
      <c r="M25" s="6">
        <v>40.355923585421515</v>
      </c>
      <c r="N25" s="6">
        <v>0.99675867350756298</v>
      </c>
      <c r="O25" s="6">
        <v>3.4110271928669333E-2</v>
      </c>
      <c r="P25" s="6">
        <v>40.777423265623717</v>
      </c>
      <c r="Q25" s="6">
        <v>1.1954587565556964</v>
      </c>
      <c r="R25" s="6">
        <v>8.3585345514562606E-2</v>
      </c>
      <c r="S25" s="6">
        <v>43.577864707175351</v>
      </c>
      <c r="T25" s="6">
        <v>0.52135771454797686</v>
      </c>
      <c r="U25" s="6">
        <v>8.8093115092200386E-2</v>
      </c>
      <c r="V25" s="6">
        <v>90.248607561154088</v>
      </c>
      <c r="W25" s="6">
        <v>1.0244683420117191</v>
      </c>
      <c r="X25" s="6">
        <v>8.4720187878237097E-2</v>
      </c>
      <c r="Y25" s="6">
        <v>61.455411563761238</v>
      </c>
      <c r="Z25" s="6">
        <v>0.72539276768468886</v>
      </c>
      <c r="AA25" s="6">
        <v>2.9700021215947742E-2</v>
      </c>
      <c r="AB25" s="6">
        <v>31.149394612127892</v>
      </c>
      <c r="AC25" s="6">
        <v>1.0488004161896656</v>
      </c>
    </row>
    <row r="26" spans="1:29" x14ac:dyDescent="0.25">
      <c r="A26" s="6" t="s">
        <v>121</v>
      </c>
      <c r="B26" s="3" t="s">
        <v>91</v>
      </c>
      <c r="C26" s="6">
        <v>3.3809618071025366E-2</v>
      </c>
      <c r="D26" s="6">
        <v>58.089190566213837</v>
      </c>
      <c r="E26" s="6">
        <v>1.7181261984144065</v>
      </c>
      <c r="F26" s="6">
        <v>5.784143565663187E-2</v>
      </c>
      <c r="G26" s="6">
        <v>68.768227062627659</v>
      </c>
      <c r="H26" s="6">
        <v>1.1889094086609686</v>
      </c>
      <c r="I26" s="6">
        <v>5.3793454964722751E-2</v>
      </c>
      <c r="J26" s="6">
        <v>65.858172258551249</v>
      </c>
      <c r="K26" s="6">
        <v>1.2242785354043615</v>
      </c>
      <c r="L26" s="6">
        <v>3.0131510261202907E-2</v>
      </c>
      <c r="M26" s="6">
        <v>59.890235901011486</v>
      </c>
      <c r="N26" s="6">
        <v>1.987628080432652</v>
      </c>
      <c r="O26" s="6">
        <v>3.2468470887624314E-2</v>
      </c>
      <c r="P26" s="6">
        <v>41.913414289085601</v>
      </c>
      <c r="Q26" s="6">
        <v>1.290895848903723</v>
      </c>
      <c r="R26" s="6">
        <v>7.3329577866753051E-2</v>
      </c>
      <c r="S26" s="6">
        <v>68.462109414131547</v>
      </c>
      <c r="T26" s="6">
        <v>0.9336220309154627</v>
      </c>
      <c r="U26" s="6">
        <v>7.1778343902748523E-2</v>
      </c>
      <c r="V26" s="6">
        <v>83.342949983984354</v>
      </c>
      <c r="W26" s="6">
        <v>1.1611155322405398</v>
      </c>
      <c r="X26" s="6">
        <v>2.2815047240070604E-2</v>
      </c>
      <c r="Y26" s="6">
        <v>50.882283124316473</v>
      </c>
      <c r="Z26" s="6">
        <v>2.2302072219666815</v>
      </c>
    </row>
    <row r="27" spans="1:29" x14ac:dyDescent="0.25">
      <c r="A27" s="6" t="s">
        <v>122</v>
      </c>
      <c r="B27" s="3" t="s">
        <v>91</v>
      </c>
      <c r="C27" s="6">
        <v>0.10776201381453343</v>
      </c>
      <c r="D27" s="6">
        <v>139.35463007859349</v>
      </c>
      <c r="E27" s="6">
        <v>1.2931702475274203</v>
      </c>
      <c r="F27" s="6">
        <v>6.1833252683416912E-2</v>
      </c>
      <c r="G27" s="6">
        <v>56.417041716318366</v>
      </c>
      <c r="H27" s="6">
        <v>0.91240617738760621</v>
      </c>
      <c r="I27" s="6">
        <v>4.7112394233817932E-2</v>
      </c>
      <c r="J27" s="6">
        <v>61.362447958322491</v>
      </c>
      <c r="K27" s="6">
        <v>1.3024693173898532</v>
      </c>
      <c r="L27" s="6">
        <v>5.672402467579802E-2</v>
      </c>
      <c r="M27" s="6">
        <v>84.912476078696571</v>
      </c>
      <c r="N27" s="6">
        <v>1.4969402570428945</v>
      </c>
      <c r="O27" s="6">
        <v>4.1293126796807279E-2</v>
      </c>
      <c r="P27" s="6">
        <v>71.47237179999631</v>
      </c>
      <c r="Q27" s="6">
        <v>1.7308539542595851</v>
      </c>
      <c r="R27" s="6">
        <v>0.14036133507768628</v>
      </c>
      <c r="S27" s="6">
        <v>104.44987288736708</v>
      </c>
      <c r="T27" s="6">
        <v>0.74414989590656744</v>
      </c>
    </row>
    <row r="28" spans="1:29" x14ac:dyDescent="0.25">
      <c r="A28" s="6" t="s">
        <v>123</v>
      </c>
      <c r="B28" s="3" t="s">
        <v>91</v>
      </c>
      <c r="C28" s="6">
        <v>0.35185135981018489</v>
      </c>
      <c r="D28" s="6">
        <v>73.834901815828545</v>
      </c>
      <c r="E28" s="6">
        <v>0.20984685651253601</v>
      </c>
      <c r="F28" s="6">
        <v>0.25378807475549919</v>
      </c>
      <c r="G28" s="6">
        <v>59.890235901011486</v>
      </c>
      <c r="H28" s="6">
        <v>0.23598522491141502</v>
      </c>
      <c r="I28" s="6">
        <v>3.9687415028478612E-2</v>
      </c>
      <c r="J28" s="6">
        <v>45.056554720143147</v>
      </c>
      <c r="K28" s="6">
        <v>1.1352856992024245</v>
      </c>
      <c r="L28" s="26"/>
      <c r="M28" s="6">
        <v>39.658763429585214</v>
      </c>
      <c r="N28" s="26"/>
      <c r="O28" s="6">
        <v>2.6876934263231261E-2</v>
      </c>
      <c r="P28" s="6">
        <v>42.704744507357226</v>
      </c>
      <c r="Q28" s="6">
        <v>1.5888993919138705</v>
      </c>
      <c r="R28" s="6">
        <v>6.3779142049677634E-2</v>
      </c>
      <c r="S28" s="6">
        <v>42.560229656546241</v>
      </c>
      <c r="T28" s="6">
        <v>0.66730639969092154</v>
      </c>
      <c r="U28" s="6">
        <v>5.8189456439283291E-2</v>
      </c>
      <c r="V28" s="6">
        <v>60.626379086122753</v>
      </c>
      <c r="W28" s="6">
        <v>1.0418791099961937</v>
      </c>
      <c r="X28" s="6">
        <v>9.8042635893300631E-2</v>
      </c>
      <c r="Y28" s="6">
        <v>48.888839437905112</v>
      </c>
      <c r="Z28" s="6">
        <v>0.49864876635008692</v>
      </c>
      <c r="AA28" s="6">
        <v>0.197021939532153</v>
      </c>
      <c r="AB28" s="6">
        <v>58.445990937140664</v>
      </c>
      <c r="AC28" s="6">
        <v>0.29664711999042404</v>
      </c>
    </row>
    <row r="29" spans="1:29" x14ac:dyDescent="0.25">
      <c r="A29" s="6" t="s">
        <v>124</v>
      </c>
      <c r="B29" s="3" t="s">
        <v>91</v>
      </c>
      <c r="C29" s="6">
        <v>6.1833252683416912E-2</v>
      </c>
      <c r="D29" s="6">
        <v>108.93201652049859</v>
      </c>
      <c r="E29" s="6">
        <v>1.7617060690341644</v>
      </c>
      <c r="F29" s="6">
        <v>4.558598646009774E-2</v>
      </c>
      <c r="G29" s="6">
        <v>59.708195130248072</v>
      </c>
      <c r="H29" s="6">
        <v>1.3097927623549785</v>
      </c>
      <c r="I29" s="6">
        <v>4.9703551855077958E-2</v>
      </c>
      <c r="J29" s="6">
        <v>132.02055272341241</v>
      </c>
      <c r="K29" s="6">
        <v>2.6561593245558877</v>
      </c>
      <c r="L29" s="6">
        <v>4.4413260236338598E-2</v>
      </c>
      <c r="M29" s="6">
        <v>75.153638728093824</v>
      </c>
      <c r="N29" s="6">
        <v>1.6921441553305219</v>
      </c>
      <c r="O29" s="6">
        <v>3.350991929318449E-2</v>
      </c>
      <c r="P29" s="6">
        <v>59.074466880078788</v>
      </c>
      <c r="Q29" s="6">
        <v>1.7628949315939957</v>
      </c>
      <c r="R29" s="6">
        <v>7.1863761794268843E-2</v>
      </c>
      <c r="S29" s="6">
        <v>81.249893492206581</v>
      </c>
      <c r="T29" s="6">
        <v>1.130610080290652</v>
      </c>
      <c r="U29" s="6">
        <v>6.9107211512684258E-2</v>
      </c>
      <c r="V29" s="6">
        <v>124.88223300359088</v>
      </c>
      <c r="W29" s="6">
        <v>1.8070796125331929</v>
      </c>
      <c r="X29" s="6">
        <v>0.20669128603084513</v>
      </c>
      <c r="Y29" s="6">
        <v>103.98244763932583</v>
      </c>
      <c r="Z29" s="6">
        <v>0.50308094567570805</v>
      </c>
      <c r="AA29" s="6">
        <v>6.8774559467251473E-2</v>
      </c>
      <c r="AB29" s="6">
        <v>56.941092779601284</v>
      </c>
      <c r="AC29" s="6">
        <v>0.82793831353750857</v>
      </c>
    </row>
    <row r="30" spans="1:29" x14ac:dyDescent="0.25">
      <c r="A30" s="6" t="s">
        <v>125</v>
      </c>
      <c r="B30" s="3" t="s">
        <v>91</v>
      </c>
      <c r="C30" s="6">
        <v>5.0632337871809069E-2</v>
      </c>
      <c r="D30" s="6">
        <v>77.865377654378975</v>
      </c>
      <c r="E30" s="6">
        <v>1.5378586280475237</v>
      </c>
      <c r="F30" s="6">
        <v>3.4106532281184175E-2</v>
      </c>
      <c r="G30" s="6">
        <v>73.828221004213077</v>
      </c>
      <c r="H30" s="6">
        <v>2.1646358062892981</v>
      </c>
      <c r="I30" s="6">
        <v>3.4524015512150945E-2</v>
      </c>
      <c r="J30" s="6">
        <v>73.718438834103154</v>
      </c>
      <c r="K30" s="6">
        <v>2.1352799707831633</v>
      </c>
      <c r="L30" s="6">
        <v>7.3251686545667702E-2</v>
      </c>
      <c r="M30" s="6">
        <v>85.15106402831745</v>
      </c>
      <c r="N30" s="6">
        <v>1.1624450991340829</v>
      </c>
      <c r="O30" s="6">
        <v>4.1936536784399056E-2</v>
      </c>
      <c r="P30" s="6">
        <v>80.468880282347271</v>
      </c>
      <c r="Q30" s="6">
        <v>1.9188251213028817</v>
      </c>
      <c r="R30" s="6">
        <v>4.7063021765314503E-2</v>
      </c>
      <c r="S30" s="6">
        <v>76.422393813969592</v>
      </c>
      <c r="T30" s="6">
        <v>1.6238310025025418</v>
      </c>
      <c r="U30" s="6">
        <v>4.39878763346171E-2</v>
      </c>
      <c r="V30" s="6">
        <v>83.498307455669035</v>
      </c>
      <c r="W30" s="6">
        <v>1.8982118350177877</v>
      </c>
      <c r="X30" s="6">
        <v>9.5316498574368066E-2</v>
      </c>
      <c r="Y30" s="6">
        <v>81.725214031409891</v>
      </c>
      <c r="Z30" s="6">
        <v>0.85740889828895728</v>
      </c>
    </row>
    <row r="31" spans="1:29" x14ac:dyDescent="0.25">
      <c r="A31" s="6" t="s">
        <v>126</v>
      </c>
      <c r="B31" s="3" t="s">
        <v>91</v>
      </c>
      <c r="C31" s="6">
        <v>5.9916567585117875E-2</v>
      </c>
      <c r="D31" s="6">
        <v>90.992761858018341</v>
      </c>
      <c r="E31" s="6">
        <v>1.5186577857410377</v>
      </c>
      <c r="F31" s="6">
        <v>5.0053541395148393E-2</v>
      </c>
      <c r="G31" s="6">
        <v>72.00318049694944</v>
      </c>
      <c r="H31" s="6">
        <v>1.4385231991582634</v>
      </c>
      <c r="I31" s="6">
        <v>4.2432019678523003E-2</v>
      </c>
      <c r="J31" s="6">
        <v>62.203217169965185</v>
      </c>
      <c r="K31" s="6">
        <v>1.4659499510330729</v>
      </c>
      <c r="L31" s="6">
        <v>4.7797575974671956E-2</v>
      </c>
      <c r="M31" s="6">
        <v>44.387456135508508</v>
      </c>
      <c r="N31" s="6">
        <v>0.92865496273345582</v>
      </c>
      <c r="O31" s="6">
        <v>3.3360427535120397E-2</v>
      </c>
      <c r="P31" s="6">
        <v>65.367256360997132</v>
      </c>
      <c r="Q31" s="6">
        <v>1.9594250191242706</v>
      </c>
      <c r="R31" s="6">
        <v>7.9158758931344841E-3</v>
      </c>
      <c r="S31" s="6">
        <v>57.557128240214752</v>
      </c>
      <c r="T31" s="6">
        <v>7.2711003832354937</v>
      </c>
      <c r="U31" s="6">
        <v>4.3293630034461586E-2</v>
      </c>
      <c r="V31" s="6">
        <v>97.123688185822914</v>
      </c>
      <c r="W31" s="6">
        <v>2.2433713252622334</v>
      </c>
      <c r="X31" s="6">
        <v>2.9270633782901821E-2</v>
      </c>
      <c r="Y31" s="6">
        <v>63.148355650843463</v>
      </c>
      <c r="Z31" s="6">
        <v>2.1573962531597455</v>
      </c>
    </row>
    <row r="32" spans="1:29" x14ac:dyDescent="0.25">
      <c r="A32" s="6" t="s">
        <v>127</v>
      </c>
      <c r="B32" s="3" t="s">
        <v>91</v>
      </c>
      <c r="C32" s="6">
        <v>2.0093926385422019E-2</v>
      </c>
      <c r="D32" s="6">
        <v>91.530867133231041</v>
      </c>
      <c r="E32" s="6">
        <v>4.555150913643037</v>
      </c>
      <c r="G32" s="6">
        <v>16.718091315205552</v>
      </c>
      <c r="I32" s="6">
        <v>4.3914512101960707E-2</v>
      </c>
      <c r="J32" s="6">
        <v>64.298078100627094</v>
      </c>
      <c r="K32" s="6">
        <v>1.4641646923308593</v>
      </c>
      <c r="O32" s="6">
        <v>1.4601415516619419E-2</v>
      </c>
      <c r="P32" s="6">
        <v>59.526589458581078</v>
      </c>
      <c r="Q32" s="6">
        <v>4.0767684058321301</v>
      </c>
      <c r="R32" s="6">
        <v>0.10155684547641668</v>
      </c>
      <c r="S32" s="6">
        <v>64.685161123998952</v>
      </c>
      <c r="T32" s="6">
        <v>0.63693550957153355</v>
      </c>
      <c r="U32" s="6">
        <v>5.581413355764045E-2</v>
      </c>
      <c r="V32" s="6">
        <v>58.291321185349993</v>
      </c>
      <c r="W32" s="6">
        <v>1.0443828018068451</v>
      </c>
      <c r="X32" s="6">
        <v>6.6553291844517443E-2</v>
      </c>
      <c r="Y32" s="6">
        <v>83.796645978821587</v>
      </c>
      <c r="Z32" s="6">
        <v>1.2590909278325144</v>
      </c>
    </row>
    <row r="33" spans="1:29" x14ac:dyDescent="0.25">
      <c r="A33" s="3" t="s">
        <v>128</v>
      </c>
      <c r="B33" s="3" t="s">
        <v>91</v>
      </c>
      <c r="C33" s="6">
        <v>0.16952047264260742</v>
      </c>
      <c r="D33" s="6">
        <v>85.413224850746801</v>
      </c>
      <c r="E33" s="6">
        <v>0.50385197445042385</v>
      </c>
      <c r="F33" s="6">
        <v>9.6068438098712933E-2</v>
      </c>
      <c r="G33" s="6">
        <v>61.734982750149562</v>
      </c>
      <c r="H33" s="6">
        <v>0.64261461903560035</v>
      </c>
      <c r="I33" s="6">
        <v>1.7718403226359179E-2</v>
      </c>
      <c r="J33" s="6">
        <v>23.000994487938573</v>
      </c>
      <c r="K33" s="6">
        <v>1.2981414969561496</v>
      </c>
      <c r="L33" s="6">
        <v>3.9210547179779981E-2</v>
      </c>
      <c r="M33" s="6">
        <v>32.020272170674296</v>
      </c>
      <c r="N33" s="6">
        <v>0.81662395640289487</v>
      </c>
      <c r="O33" s="6">
        <v>2.6876934263231261E-2</v>
      </c>
      <c r="P33" s="6">
        <v>45.958271748026895</v>
      </c>
      <c r="Q33" s="6">
        <v>1.7099521581559127</v>
      </c>
      <c r="R33" s="6">
        <v>4.5249634764429988E-2</v>
      </c>
      <c r="S33" s="6">
        <v>45.206074671015088</v>
      </c>
      <c r="T33" s="6">
        <v>0.999037338231752</v>
      </c>
    </row>
    <row r="34" spans="1:29" x14ac:dyDescent="0.25">
      <c r="A34" s="6" t="s">
        <v>129</v>
      </c>
      <c r="B34" s="3" t="s">
        <v>91</v>
      </c>
      <c r="C34" s="6">
        <v>8.0232265261349592E-2</v>
      </c>
      <c r="D34" s="6">
        <v>115.03301391499058</v>
      </c>
      <c r="E34" s="6">
        <v>1.433750044826487</v>
      </c>
      <c r="F34" s="6">
        <v>5.2892142862475872E-2</v>
      </c>
      <c r="G34" s="6">
        <v>59.526589458581078</v>
      </c>
      <c r="H34" s="6">
        <v>1.1254334998934594</v>
      </c>
      <c r="I34" s="6">
        <v>6.3387606883228781E-2</v>
      </c>
      <c r="J34" s="6">
        <v>103.05477828173188</v>
      </c>
      <c r="K34" s="6">
        <v>1.6257874898413038</v>
      </c>
      <c r="O34" s="6">
        <v>5.3793454964722751E-2</v>
      </c>
      <c r="P34" s="6">
        <v>97.537050669784563</v>
      </c>
      <c r="Q34" s="6">
        <v>1.8131769140641452</v>
      </c>
      <c r="R34" s="6">
        <v>5.1997649519345074E-2</v>
      </c>
      <c r="S34" s="6">
        <v>157.32354605877393</v>
      </c>
      <c r="T34" s="6">
        <v>3.0255895701640068</v>
      </c>
      <c r="X34" s="6">
        <v>0.16412768345697246</v>
      </c>
      <c r="Y34" s="6">
        <v>123.44564768084231</v>
      </c>
      <c r="Z34" s="6">
        <v>0.7521317859409421</v>
      </c>
    </row>
    <row r="35" spans="1:29" x14ac:dyDescent="0.25">
      <c r="A35" s="6" t="s">
        <v>130</v>
      </c>
      <c r="B35" s="3" t="s">
        <v>91</v>
      </c>
      <c r="C35" s="6">
        <v>5.343210890371012E-2</v>
      </c>
      <c r="D35" s="6">
        <v>73.617208540682228</v>
      </c>
      <c r="E35" s="6">
        <v>1.3777709705104026</v>
      </c>
      <c r="F35" s="6">
        <v>9.1585335972594797E-3</v>
      </c>
      <c r="G35" s="6">
        <v>41.485352395043961</v>
      </c>
      <c r="H35" s="6">
        <v>4.5296937500406917</v>
      </c>
      <c r="I35" s="26"/>
      <c r="J35" s="6">
        <v>41.913414289085601</v>
      </c>
      <c r="K35" s="26"/>
      <c r="L35" s="6">
        <v>4.3418061347771805E-2</v>
      </c>
      <c r="M35" s="6">
        <v>37.808859495718835</v>
      </c>
      <c r="N35" s="6">
        <v>0.87080948163198379</v>
      </c>
      <c r="O35" s="6">
        <v>9.1585335972594797E-3</v>
      </c>
      <c r="P35" s="6">
        <v>45.506030433866478</v>
      </c>
      <c r="Q35" s="6">
        <v>4.9687026804687715</v>
      </c>
      <c r="U35" s="6">
        <v>9.1194574531853492E-2</v>
      </c>
      <c r="V35" s="6">
        <v>73.302298377916728</v>
      </c>
      <c r="W35" s="6">
        <v>0.80380108963952523</v>
      </c>
      <c r="X35" s="6">
        <v>4.4914313961174429E-2</v>
      </c>
      <c r="Y35" s="6">
        <v>76.83306791980867</v>
      </c>
      <c r="Z35" s="6">
        <v>1.7106588333114912</v>
      </c>
      <c r="AA35" s="6">
        <v>2.2420171432976407E-2</v>
      </c>
      <c r="AB35" s="6">
        <v>35.543672151568963</v>
      </c>
      <c r="AC35" s="6">
        <v>1.5853434599206513</v>
      </c>
    </row>
    <row r="36" spans="1:29" x14ac:dyDescent="0.25">
      <c r="A36" s="6" t="s">
        <v>131</v>
      </c>
      <c r="B36" s="3" t="s">
        <v>91</v>
      </c>
      <c r="C36" s="6">
        <v>0.3229867880846255</v>
      </c>
      <c r="D36" s="6">
        <v>93.41947107314914</v>
      </c>
      <c r="E36" s="6">
        <v>0.28923619949640905</v>
      </c>
      <c r="F36" s="6">
        <v>0.13376930306918949</v>
      </c>
      <c r="G36" s="6">
        <v>76.676546681086521</v>
      </c>
      <c r="H36" s="6">
        <v>0.57319986664972833</v>
      </c>
      <c r="I36" s="6">
        <v>0.1146794265459348</v>
      </c>
      <c r="J36" s="6">
        <v>56.518413685619514</v>
      </c>
      <c r="K36" s="6">
        <v>0.49283830053842381</v>
      </c>
      <c r="L36" s="6">
        <v>0.18679443459938341</v>
      </c>
      <c r="M36" s="6">
        <v>61.82629484215407</v>
      </c>
      <c r="N36" s="6">
        <v>0.33098574363177602</v>
      </c>
      <c r="O36" s="6">
        <v>0.13630295983619262</v>
      </c>
      <c r="P36" s="6">
        <v>53.225182304122697</v>
      </c>
      <c r="Q36" s="6">
        <v>0.39049175724494994</v>
      </c>
      <c r="U36" s="6">
        <v>6.9107211512684258E-2</v>
      </c>
      <c r="V36" s="6">
        <v>106.61690489160577</v>
      </c>
      <c r="W36" s="6">
        <v>1.5427753856344906</v>
      </c>
      <c r="X36" s="6">
        <v>0.20466238796494668</v>
      </c>
      <c r="Y36" s="6">
        <v>68.820330984617883</v>
      </c>
      <c r="Z36" s="6">
        <v>0.33626271866037744</v>
      </c>
      <c r="AA36" s="6">
        <v>0.20098235214579621</v>
      </c>
      <c r="AB36" s="6">
        <v>74.742681376265679</v>
      </c>
      <c r="AC36" s="6">
        <v>0.37188678796059665</v>
      </c>
    </row>
    <row r="37" spans="1:29" x14ac:dyDescent="0.25">
      <c r="A37" s="6" t="s">
        <v>132</v>
      </c>
      <c r="B37" s="3" t="s">
        <v>91</v>
      </c>
      <c r="C37" s="6">
        <v>0.2199615844186604</v>
      </c>
      <c r="D37" s="6">
        <v>79.715614910039051</v>
      </c>
      <c r="E37" s="6">
        <v>0.36240698629590518</v>
      </c>
      <c r="F37" s="6">
        <v>0.15845376380395093</v>
      </c>
      <c r="G37" s="6">
        <v>88.45794434471749</v>
      </c>
      <c r="H37" s="6">
        <v>0.55825713584287773</v>
      </c>
      <c r="L37" s="6">
        <v>1.5247529473892031E-2</v>
      </c>
      <c r="M37" s="6">
        <v>38.92159728124139</v>
      </c>
      <c r="N37" s="6">
        <v>2.552649420870829</v>
      </c>
      <c r="O37" s="6">
        <v>0.11215175270609384</v>
      </c>
      <c r="P37" s="6">
        <v>39.29994636129782</v>
      </c>
      <c r="Q37" s="6">
        <v>0.35041758521855387</v>
      </c>
      <c r="R37" s="6">
        <v>0.15416001710322116</v>
      </c>
      <c r="S37" s="6">
        <v>43.804912806059576</v>
      </c>
      <c r="T37" s="6">
        <v>0.28415223109847643</v>
      </c>
      <c r="U37" s="6">
        <v>0.23104281552320827</v>
      </c>
      <c r="V37" s="6">
        <v>81.242401291750028</v>
      </c>
      <c r="W37" s="6">
        <v>0.35163353211296555</v>
      </c>
      <c r="X37" s="6">
        <v>0.18590019105334279</v>
      </c>
      <c r="Y37" s="6">
        <v>50.144330048516032</v>
      </c>
      <c r="Z37" s="6">
        <v>0.26973791562229998</v>
      </c>
      <c r="AA37" s="6">
        <v>0.22027865545878658</v>
      </c>
      <c r="AB37" s="6">
        <v>56.358302414447309</v>
      </c>
      <c r="AC37" s="6">
        <v>0.25585003820305124</v>
      </c>
    </row>
    <row r="38" spans="1:29" x14ac:dyDescent="0.25">
      <c r="A38" s="6" t="s">
        <v>133</v>
      </c>
      <c r="B38" s="3" t="s">
        <v>91</v>
      </c>
      <c r="C38" s="6">
        <v>0.13816540019229281</v>
      </c>
      <c r="D38" s="6">
        <v>50.398939290179698</v>
      </c>
      <c r="E38" s="6">
        <v>0.36477250614145484</v>
      </c>
      <c r="F38" s="6">
        <v>5.7654494799739955E-2</v>
      </c>
      <c r="G38" s="6">
        <v>64.105262192780117</v>
      </c>
      <c r="H38" s="6">
        <v>1.1118866346057941</v>
      </c>
      <c r="I38" s="6">
        <v>1.6501195402189597E-2</v>
      </c>
      <c r="J38" s="6">
        <v>55.551657809062043</v>
      </c>
      <c r="K38" s="6">
        <v>3.3665232399884624</v>
      </c>
      <c r="L38" s="6">
        <v>5.1641751134338713E-2</v>
      </c>
      <c r="M38" s="6">
        <v>51.531679870785375</v>
      </c>
      <c r="N38" s="6">
        <v>0.99786856059030604</v>
      </c>
      <c r="O38" s="6">
        <v>3.1731691356342101E-2</v>
      </c>
      <c r="P38" s="6">
        <v>66.949238840056225</v>
      </c>
      <c r="Q38" s="6">
        <v>2.1098540915523976</v>
      </c>
      <c r="R38" s="6">
        <v>8.0232265261349592E-2</v>
      </c>
      <c r="S38" s="6">
        <v>59.708195130248072</v>
      </c>
      <c r="T38" s="6">
        <v>0.74419181529717304</v>
      </c>
      <c r="U38" s="6">
        <v>9.4871860634001381E-2</v>
      </c>
      <c r="V38" s="6">
        <v>205.39209112550824</v>
      </c>
      <c r="W38" s="6">
        <v>2.1649421625435816</v>
      </c>
      <c r="X38" s="6">
        <v>1.3215522350650304E-2</v>
      </c>
      <c r="Y38" s="6">
        <v>61.084234146247582</v>
      </c>
      <c r="Z38" s="6">
        <v>4.6221581353719081</v>
      </c>
      <c r="AA38" s="6">
        <v>6.4960876436334872E-2</v>
      </c>
      <c r="AB38" s="6">
        <v>67.752455454276586</v>
      </c>
      <c r="AC38" s="6">
        <v>1.0429732351391166</v>
      </c>
    </row>
    <row r="39" spans="1:29" x14ac:dyDescent="0.25">
      <c r="A39" s="3" t="s">
        <v>134</v>
      </c>
      <c r="B39" s="3" t="s">
        <v>91</v>
      </c>
      <c r="F39" s="6">
        <v>6.1889101709076064E-2</v>
      </c>
      <c r="G39" s="6">
        <v>36.633196823360535</v>
      </c>
      <c r="H39" s="6">
        <v>0.59191676420774841</v>
      </c>
      <c r="I39" s="6">
        <v>0.12393848689177153</v>
      </c>
      <c r="J39" s="6">
        <v>58.302135789202872</v>
      </c>
      <c r="K39" s="6">
        <v>0.47041187327157569</v>
      </c>
      <c r="L39" s="6">
        <v>5.3007863332563188E-2</v>
      </c>
      <c r="M39" s="6">
        <v>70.619895410902515</v>
      </c>
      <c r="N39" s="6">
        <v>1.3322531973764749</v>
      </c>
      <c r="R39" s="6">
        <v>8.9195796921070367E-2</v>
      </c>
      <c r="S39" s="6">
        <v>57.405081591486102</v>
      </c>
      <c r="T39" s="6">
        <v>0.64358505190871307</v>
      </c>
      <c r="U39" s="6">
        <v>9.2811172534971051E-2</v>
      </c>
      <c r="V39" s="6">
        <v>87.278897701394143</v>
      </c>
      <c r="W39" s="6">
        <v>0.94039214587562336</v>
      </c>
      <c r="X39" s="6">
        <v>5.1048326224828272E-2</v>
      </c>
      <c r="Y39" s="6">
        <v>39.426522869516695</v>
      </c>
      <c r="Z39" s="6">
        <v>0.77233722993920406</v>
      </c>
    </row>
    <row r="40" spans="1:29" x14ac:dyDescent="0.25">
      <c r="A40" s="6" t="s">
        <v>135</v>
      </c>
      <c r="B40" s="3" t="s">
        <v>91</v>
      </c>
      <c r="F40" s="6">
        <v>0.15759344872605077</v>
      </c>
      <c r="G40" s="6">
        <v>94.293986562551652</v>
      </c>
      <c r="H40" s="6">
        <v>0.59833696974590356</v>
      </c>
      <c r="I40" s="6">
        <v>0.1146794265459348</v>
      </c>
      <c r="J40" s="6">
        <v>38.046748078244747</v>
      </c>
      <c r="K40" s="6">
        <v>0.33176611729049005</v>
      </c>
      <c r="L40" s="6">
        <v>0.22827297473420516</v>
      </c>
      <c r="M40" s="6">
        <v>109.3583010535888</v>
      </c>
      <c r="N40" s="6">
        <v>0.47906810335705591</v>
      </c>
      <c r="O40" s="6">
        <v>8.3420237394439489E-2</v>
      </c>
      <c r="P40" s="6">
        <v>45.441668001435822</v>
      </c>
      <c r="Q40" s="6">
        <v>0.54473194300049799</v>
      </c>
      <c r="R40" s="6">
        <v>0.11018418298193036</v>
      </c>
      <c r="S40" s="6">
        <v>87.52064040971365</v>
      </c>
      <c r="T40" s="6">
        <v>0.79431219655244512</v>
      </c>
      <c r="U40" s="6">
        <v>8.209684606318203E-2</v>
      </c>
      <c r="V40" s="6">
        <v>77.609654837915087</v>
      </c>
      <c r="W40" s="6">
        <v>0.94534270875870696</v>
      </c>
      <c r="X40" s="6">
        <v>0.24267915814569763</v>
      </c>
      <c r="Y40" s="6">
        <v>143.58503048304152</v>
      </c>
      <c r="Z40" s="6">
        <v>0.59166609765819766</v>
      </c>
      <c r="AA40" s="6">
        <v>0.12169415606273407</v>
      </c>
      <c r="AB40" s="6">
        <v>94.797431179992941</v>
      </c>
      <c r="AC40" s="6">
        <v>0.77898096545510609</v>
      </c>
    </row>
    <row r="41" spans="1:29" x14ac:dyDescent="0.25">
      <c r="A41" s="6" t="s">
        <v>136</v>
      </c>
      <c r="B41" s="3" t="s">
        <v>91</v>
      </c>
      <c r="F41" s="6">
        <v>0.2114754313354513</v>
      </c>
      <c r="G41" s="6">
        <v>63.474276490431954</v>
      </c>
      <c r="H41" s="6">
        <v>0.30014964901405666</v>
      </c>
      <c r="I41" s="6">
        <v>0.14336013523012892</v>
      </c>
      <c r="J41" s="6">
        <v>96.838789517341482</v>
      </c>
      <c r="K41" s="6">
        <v>0.67549315129963416</v>
      </c>
      <c r="L41" s="6">
        <v>9.3775974894473646E-2</v>
      </c>
      <c r="M41" s="6">
        <v>71.486277615978409</v>
      </c>
      <c r="N41" s="6">
        <v>0.76230908499135419</v>
      </c>
      <c r="O41" s="6">
        <v>9.6908056611363549E-2</v>
      </c>
      <c r="P41" s="6">
        <v>58.961172583413038</v>
      </c>
      <c r="Q41" s="6">
        <v>0.60842384673824101</v>
      </c>
      <c r="R41" s="6">
        <v>0.18026575253339622</v>
      </c>
      <c r="S41" s="6">
        <v>104.49001003100538</v>
      </c>
      <c r="T41" s="6">
        <v>0.57964426721402595</v>
      </c>
      <c r="U41" s="6">
        <v>0.11571393950425361</v>
      </c>
      <c r="V41" s="6">
        <v>302.51549059007999</v>
      </c>
      <c r="W41" s="6">
        <v>2.6143392221034838</v>
      </c>
      <c r="X41" s="6">
        <v>0.23346016551833601</v>
      </c>
      <c r="Y41" s="6">
        <v>127.7965099846637</v>
      </c>
      <c r="Z41" s="6">
        <v>0.54740177923255406</v>
      </c>
    </row>
    <row r="42" spans="1:29" x14ac:dyDescent="0.25">
      <c r="A42" s="6" t="s">
        <v>137</v>
      </c>
      <c r="B42" s="25" t="s">
        <v>95</v>
      </c>
      <c r="C42" s="20">
        <v>0.24702366968567532</v>
      </c>
      <c r="D42" s="20">
        <v>75.045099690488826</v>
      </c>
      <c r="E42" s="20">
        <v>0.30379720204942218</v>
      </c>
      <c r="F42" s="20">
        <v>3.8336542438993523E-2</v>
      </c>
      <c r="G42" s="20">
        <v>64.710929635189146</v>
      </c>
      <c r="H42" s="20">
        <v>1.6879698981243871</v>
      </c>
      <c r="I42" s="20"/>
      <c r="J42" s="20"/>
      <c r="K42" s="20"/>
      <c r="L42" s="20">
        <v>8.3129745442739905E-2</v>
      </c>
      <c r="M42" s="20">
        <v>70.047330956552102</v>
      </c>
      <c r="N42" s="20">
        <v>0.84262655423143307</v>
      </c>
      <c r="O42" s="20">
        <v>3.7609870891496151E-2</v>
      </c>
      <c r="P42" s="20">
        <v>48.0404278715787</v>
      </c>
      <c r="Q42" s="20">
        <v>1.2773356231446402</v>
      </c>
      <c r="R42" s="20">
        <v>6.0617425187111204E-2</v>
      </c>
      <c r="S42" s="20">
        <v>281.84234057845356</v>
      </c>
      <c r="T42" s="20">
        <v>4.649526760803103</v>
      </c>
      <c r="U42" s="20">
        <v>0.13461351176000555</v>
      </c>
      <c r="V42" s="20">
        <v>64.621956613994243</v>
      </c>
      <c r="W42" s="20">
        <v>0.48005549940042352</v>
      </c>
      <c r="X42" s="20"/>
      <c r="Y42" s="20"/>
    </row>
    <row r="43" spans="1:29" x14ac:dyDescent="0.25">
      <c r="A43" s="6" t="s">
        <v>138</v>
      </c>
      <c r="B43" s="25" t="s">
        <v>95</v>
      </c>
      <c r="C43" s="20">
        <v>0.26906142133216576</v>
      </c>
      <c r="D43" s="20">
        <v>88.340246886180935</v>
      </c>
      <c r="E43" s="20">
        <v>0.32832743709148032</v>
      </c>
      <c r="F43" s="20">
        <v>0.31817151173094649</v>
      </c>
      <c r="G43" s="20">
        <v>61.227747783153276</v>
      </c>
      <c r="H43" s="20">
        <v>0.19243629780069355</v>
      </c>
      <c r="I43" s="20">
        <v>0.13264418296641808</v>
      </c>
      <c r="J43" s="20">
        <v>72.264093173389554</v>
      </c>
      <c r="K43" s="20">
        <v>0.54479654936458743</v>
      </c>
      <c r="L43" s="20">
        <v>3.3133279832710576E-2</v>
      </c>
      <c r="M43" s="20">
        <v>40.898947181791122</v>
      </c>
      <c r="N43" s="20">
        <v>1.2343766565908743</v>
      </c>
      <c r="O43" s="20">
        <v>8.3420237394439489E-2</v>
      </c>
      <c r="P43" s="20">
        <v>42.139125588436116</v>
      </c>
      <c r="Q43" s="20">
        <v>0.50514271961595936</v>
      </c>
      <c r="R43" s="20">
        <v>4.39878763346171E-2</v>
      </c>
      <c r="S43" s="20">
        <v>96.029286124045271</v>
      </c>
      <c r="T43" s="20">
        <v>2.1830852981750608</v>
      </c>
      <c r="U43" s="20">
        <v>0.19490256714438428</v>
      </c>
      <c r="V43" s="20">
        <v>64.889174126184514</v>
      </c>
      <c r="W43" s="20">
        <v>0.33293134655386281</v>
      </c>
      <c r="X43" s="20">
        <v>0.1146794265459348</v>
      </c>
      <c r="Y43" s="20">
        <v>62.342995096395349</v>
      </c>
      <c r="Z43" s="6">
        <v>0.54362841683223695</v>
      </c>
    </row>
    <row r="44" spans="1:29" x14ac:dyDescent="0.25">
      <c r="A44" s="6" t="s">
        <v>139</v>
      </c>
      <c r="B44" s="25" t="s">
        <v>95</v>
      </c>
      <c r="C44" s="20">
        <v>0.12899088842743581</v>
      </c>
      <c r="D44" s="20">
        <v>119.2148292257595</v>
      </c>
      <c r="E44" s="20">
        <v>0.92421124219811968</v>
      </c>
      <c r="F44" s="20">
        <v>0.21209921195979622</v>
      </c>
      <c r="G44" s="20">
        <v>72.166466134569262</v>
      </c>
      <c r="H44" s="20">
        <v>0.34024862925114752</v>
      </c>
      <c r="I44" s="20">
        <v>0.12899088842743581</v>
      </c>
      <c r="J44" s="20">
        <v>81.005237606918669</v>
      </c>
      <c r="K44" s="20">
        <v>0.62799193489149741</v>
      </c>
      <c r="L44" s="20">
        <v>7.8456064429801103E-2</v>
      </c>
      <c r="M44" s="20">
        <v>77.296520443670701</v>
      </c>
      <c r="N44" s="20">
        <v>0.98522046709126088</v>
      </c>
      <c r="O44" s="20">
        <v>5.5266412604805575E-2</v>
      </c>
      <c r="P44" s="20">
        <v>86.362598777823393</v>
      </c>
      <c r="Q44" s="20">
        <v>1.5626597549469661</v>
      </c>
      <c r="R44" s="20"/>
      <c r="S44" s="20"/>
      <c r="T44" s="20"/>
      <c r="U44" s="20"/>
      <c r="V44" s="20"/>
      <c r="W44" s="20"/>
      <c r="X44" s="20"/>
      <c r="Y44" s="20"/>
    </row>
    <row r="45" spans="1:29" x14ac:dyDescent="0.25">
      <c r="A45" s="6" t="s">
        <v>140</v>
      </c>
      <c r="B45" s="25" t="s">
        <v>95</v>
      </c>
      <c r="C45" s="20">
        <v>0.17467893470962645</v>
      </c>
      <c r="D45" s="20">
        <v>78.866437317234883</v>
      </c>
      <c r="E45" s="20">
        <v>0.45149369297641245</v>
      </c>
      <c r="F45" s="20">
        <v>0.25208966511750885</v>
      </c>
      <c r="G45" s="20">
        <v>61.654814323705601</v>
      </c>
      <c r="H45" s="20">
        <v>0.24457493842504763</v>
      </c>
      <c r="I45" s="20">
        <v>0.36970248464548178</v>
      </c>
      <c r="J45" s="20">
        <v>109.06521329305582</v>
      </c>
      <c r="K45" s="20">
        <v>0.29500806140819302</v>
      </c>
      <c r="L45" s="20"/>
      <c r="M45" s="20"/>
      <c r="N45" s="20"/>
      <c r="O45" s="20">
        <v>0.18918544690482911</v>
      </c>
      <c r="P45" s="20">
        <v>33.832581682987993</v>
      </c>
      <c r="Q45" s="20">
        <v>0.17883289775459144</v>
      </c>
      <c r="R45" s="20">
        <v>7.0881385890220194E-2</v>
      </c>
      <c r="S45" s="20">
        <v>97.885198990693951</v>
      </c>
      <c r="T45" s="20">
        <v>1.3809718554642365</v>
      </c>
      <c r="U45" s="20"/>
      <c r="V45" s="20"/>
      <c r="W45" s="20"/>
      <c r="X45" s="20">
        <v>0.11018418298193036</v>
      </c>
      <c r="Y45" s="20">
        <v>39.363205756000049</v>
      </c>
      <c r="Z45" s="6">
        <v>0.35724915038354838</v>
      </c>
    </row>
    <row r="46" spans="1:29" x14ac:dyDescent="0.25">
      <c r="A46" s="6" t="s">
        <v>141</v>
      </c>
      <c r="B46" s="25" t="s">
        <v>95</v>
      </c>
      <c r="C46" s="20">
        <v>0.20466238796494668</v>
      </c>
      <c r="D46" s="20">
        <v>40.640630213770585</v>
      </c>
      <c r="E46" s="20">
        <v>0.19857400579500353</v>
      </c>
      <c r="F46" s="20">
        <v>0.17233994360276858</v>
      </c>
      <c r="G46" s="20">
        <v>47.683739936456803</v>
      </c>
      <c r="H46" s="20">
        <v>0.27668420297481622</v>
      </c>
      <c r="I46" s="20"/>
      <c r="J46" s="20">
        <v>23.226873715405812</v>
      </c>
      <c r="K46" s="20"/>
      <c r="L46" s="20"/>
      <c r="M46" s="20"/>
      <c r="N46" s="20"/>
      <c r="O46" s="20">
        <v>3.651011703405263E-2</v>
      </c>
      <c r="P46" s="20">
        <v>59.876624437856549</v>
      </c>
      <c r="Q46" s="20">
        <v>1.6400008902192835</v>
      </c>
      <c r="R46" s="20"/>
      <c r="S46" s="20"/>
      <c r="T46" s="20"/>
      <c r="U46" s="20"/>
      <c r="V46" s="20"/>
      <c r="W46" s="20"/>
      <c r="X46" s="20">
        <v>6.9534170398448406E-2</v>
      </c>
      <c r="Y46" s="20">
        <v>24.582931332628686</v>
      </c>
      <c r="Z46" s="6">
        <v>0.35353742184255976</v>
      </c>
    </row>
    <row r="47" spans="1:29" x14ac:dyDescent="0.25">
      <c r="A47" s="6" t="s">
        <v>142</v>
      </c>
      <c r="B47" s="25" t="s">
        <v>95</v>
      </c>
      <c r="C47" s="20">
        <v>0.23499999999999999</v>
      </c>
      <c r="D47" s="20">
        <v>143.90685024354642</v>
      </c>
      <c r="E47" s="20">
        <v>0.61236957550445281</v>
      </c>
      <c r="F47" s="20">
        <v>0.35539026020166287</v>
      </c>
      <c r="G47" s="20">
        <v>130.996482814708</v>
      </c>
      <c r="H47" s="20">
        <v>0.36859896706334971</v>
      </c>
      <c r="I47" s="20"/>
      <c r="J47" s="20"/>
      <c r="K47" s="20"/>
      <c r="L47" s="20">
        <v>0.104269280673069</v>
      </c>
      <c r="M47" s="20">
        <v>72.068953826925537</v>
      </c>
      <c r="N47" s="20">
        <v>0.69118107808659446</v>
      </c>
      <c r="O47" s="20">
        <v>0.36472202392502906</v>
      </c>
      <c r="P47" s="20">
        <v>27.705217044898465</v>
      </c>
      <c r="Q47" s="20">
        <v>7.596255566566347E-2</v>
      </c>
      <c r="R47" s="20">
        <v>7.5433287014396611E-2</v>
      </c>
      <c r="S47" s="20">
        <v>212.77918760268025</v>
      </c>
      <c r="T47" s="20">
        <v>2.820759853167619</v>
      </c>
      <c r="U47" s="20"/>
      <c r="V47" s="20"/>
      <c r="W47" s="20"/>
      <c r="X47" s="20">
        <v>0.2953131742530824</v>
      </c>
      <c r="Y47" s="20">
        <v>100.78955233066947</v>
      </c>
      <c r="Z47" s="6">
        <v>0.34129717573755497</v>
      </c>
    </row>
    <row r="48" spans="1:29" x14ac:dyDescent="0.25">
      <c r="A48" s="6" t="s">
        <v>143</v>
      </c>
      <c r="B48" s="25" t="s">
        <v>95</v>
      </c>
      <c r="C48" s="20">
        <v>0.18322507658158241</v>
      </c>
      <c r="D48" s="20">
        <v>57.811534440118415</v>
      </c>
      <c r="E48" s="20">
        <v>0.3155219553933567</v>
      </c>
      <c r="F48" s="20">
        <v>0.19098490718217154</v>
      </c>
      <c r="G48" s="20">
        <v>51.856839897922157</v>
      </c>
      <c r="H48" s="20">
        <v>0.27152323533324207</v>
      </c>
      <c r="I48" s="20">
        <v>6.7415725292379977E-2</v>
      </c>
      <c r="J48" s="20">
        <v>52.158751398385306</v>
      </c>
      <c r="K48" s="20">
        <v>0.77368820363756929</v>
      </c>
      <c r="L48" s="20">
        <v>5.4301930976002694E-2</v>
      </c>
      <c r="M48" s="20">
        <v>42.336958939294426</v>
      </c>
      <c r="N48" s="20">
        <v>0.77965844268050299</v>
      </c>
      <c r="O48" s="20">
        <v>0.104269280673069</v>
      </c>
      <c r="P48" s="20">
        <v>40.447517276927286</v>
      </c>
      <c r="Q48" s="20">
        <v>0.38791403389219126</v>
      </c>
      <c r="R48" s="20">
        <v>9.2244171297090852E-2</v>
      </c>
      <c r="S48" s="20">
        <v>107.7597016302787</v>
      </c>
      <c r="T48" s="20">
        <v>1.1682006582639999</v>
      </c>
      <c r="U48" s="20">
        <v>0.11327541267656149</v>
      </c>
      <c r="V48" s="20">
        <v>58.466367454263029</v>
      </c>
      <c r="W48" s="20">
        <v>0.51614349551039562</v>
      </c>
      <c r="X48" s="20">
        <v>0.10652511125164595</v>
      </c>
      <c r="Y48" s="20">
        <v>44.142819439740521</v>
      </c>
      <c r="Z48" s="6">
        <v>0.41438886025156302</v>
      </c>
    </row>
    <row r="49" spans="1:26" x14ac:dyDescent="0.25">
      <c r="A49" s="6" t="s">
        <v>144</v>
      </c>
      <c r="B49" s="25" t="s">
        <v>95</v>
      </c>
      <c r="C49" s="20">
        <v>0.11614495963305553</v>
      </c>
      <c r="D49" s="20">
        <v>93.002852270595071</v>
      </c>
      <c r="E49" s="20">
        <v>0.80074807003614401</v>
      </c>
      <c r="F49" s="20">
        <v>0.14559484901415171</v>
      </c>
      <c r="G49" s="20">
        <v>99.095944606743942</v>
      </c>
      <c r="H49" s="20">
        <v>0.68062809417874315</v>
      </c>
      <c r="I49" s="20">
        <v>6.5911560484030296E-2</v>
      </c>
      <c r="J49" s="20">
        <v>96.547890730153853</v>
      </c>
      <c r="K49" s="20">
        <v>1.46480966345117</v>
      </c>
      <c r="L49" s="20"/>
      <c r="M49" s="20"/>
      <c r="N49" s="20"/>
      <c r="O49" s="20">
        <v>3.816179201949569E-2</v>
      </c>
      <c r="P49" s="20">
        <v>80.804172812647892</v>
      </c>
      <c r="Q49" s="20">
        <v>2.1174103346972677</v>
      </c>
      <c r="R49" s="20">
        <v>0.14170619857737712</v>
      </c>
      <c r="S49" s="20">
        <v>83.206875831816419</v>
      </c>
      <c r="T49" s="20">
        <v>0.58717880140142353</v>
      </c>
      <c r="U49" s="20"/>
      <c r="V49" s="20"/>
      <c r="W49" s="20"/>
      <c r="X49" s="20"/>
      <c r="Y49" s="20"/>
    </row>
    <row r="50" spans="1:26" x14ac:dyDescent="0.25">
      <c r="A50" s="6" t="s">
        <v>145</v>
      </c>
      <c r="B50" s="25" t="s">
        <v>95</v>
      </c>
      <c r="C50" s="20">
        <v>0.28490419733832156</v>
      </c>
      <c r="D50" s="20">
        <v>69.573227043782268</v>
      </c>
      <c r="E50" s="20">
        <v>0.2441986734269295</v>
      </c>
      <c r="F50" s="20">
        <v>0.20651182289604747</v>
      </c>
      <c r="G50" s="20">
        <v>47.612612104532637</v>
      </c>
      <c r="H50" s="20">
        <v>0.23055634993111049</v>
      </c>
      <c r="I50" s="20">
        <v>0.11130870425297917</v>
      </c>
      <c r="J50" s="20">
        <v>38.733195011951743</v>
      </c>
      <c r="K50" s="20">
        <v>0.34797992908011999</v>
      </c>
      <c r="L50" s="20">
        <v>5.6862940417062288E-2</v>
      </c>
      <c r="M50" s="20">
        <v>55.168101016082566</v>
      </c>
      <c r="N50" s="20">
        <v>0.9701943060181395</v>
      </c>
      <c r="O50" s="20">
        <v>5.5266412604805575E-2</v>
      </c>
      <c r="P50" s="20">
        <v>39.553330597945198</v>
      </c>
      <c r="Q50" s="20">
        <v>0.7156847845504255</v>
      </c>
      <c r="R50" s="20"/>
      <c r="S50" s="20"/>
      <c r="T50" s="20"/>
      <c r="U50" s="20">
        <v>0.17555804878112508</v>
      </c>
      <c r="V50" s="20">
        <v>71.874272566012877</v>
      </c>
      <c r="W50" s="20">
        <v>0.40940459902024356</v>
      </c>
      <c r="X50" s="20">
        <v>8.6892991770447417E-2</v>
      </c>
      <c r="Y50" s="20">
        <v>52.08315849911677</v>
      </c>
      <c r="Z50" s="6">
        <v>0.59939423695652305</v>
      </c>
    </row>
    <row r="51" spans="1:26" x14ac:dyDescent="0.25">
      <c r="A51" s="6" t="s">
        <v>146</v>
      </c>
      <c r="B51" s="25" t="s">
        <v>95</v>
      </c>
      <c r="C51" s="20">
        <v>0.16389892819484289</v>
      </c>
      <c r="D51" s="20">
        <v>166.43215479901536</v>
      </c>
      <c r="E51" s="20">
        <v>1.0154560291032593</v>
      </c>
      <c r="F51" s="20">
        <v>0.18395312026945415</v>
      </c>
      <c r="G51" s="20">
        <v>148.94812224171653</v>
      </c>
      <c r="H51" s="20">
        <v>0.80970696242356544</v>
      </c>
      <c r="I51" s="20">
        <v>0.14259025572237305</v>
      </c>
      <c r="J51" s="20">
        <v>116.76526384756583</v>
      </c>
      <c r="K51" s="20">
        <v>0.81888669920692791</v>
      </c>
      <c r="L51" s="20">
        <v>0.17591722697630457</v>
      </c>
      <c r="M51" s="20">
        <v>94.892341733909333</v>
      </c>
      <c r="N51" s="20">
        <v>0.53941472000744417</v>
      </c>
      <c r="O51" s="20">
        <v>8.1921017836124557E-2</v>
      </c>
      <c r="P51" s="20">
        <v>53.832349554228649</v>
      </c>
      <c r="Q51" s="20">
        <v>0.65712500865059198</v>
      </c>
      <c r="R51" s="20">
        <v>9.4871860634001381E-2</v>
      </c>
      <c r="S51" s="20">
        <v>81.475131277660878</v>
      </c>
      <c r="T51" s="20">
        <v>0.85879132899034538</v>
      </c>
      <c r="U51" s="20">
        <v>0.1897655159219693</v>
      </c>
      <c r="V51" s="20">
        <v>82.531774621006406</v>
      </c>
      <c r="W51" s="20">
        <v>0.43491450077232729</v>
      </c>
      <c r="X51" s="20"/>
      <c r="Y51" s="20"/>
    </row>
    <row r="52" spans="1:26" x14ac:dyDescent="0.25">
      <c r="A52" s="6" t="s">
        <v>147</v>
      </c>
      <c r="B52" s="25" t="s">
        <v>95</v>
      </c>
      <c r="C52" s="20">
        <v>0.18091675195458948</v>
      </c>
      <c r="D52" s="20">
        <v>73.651266241093055</v>
      </c>
      <c r="E52" s="20">
        <v>0.40710031241097949</v>
      </c>
      <c r="F52" s="20">
        <v>7.9665853579531931E-2</v>
      </c>
      <c r="G52" s="20">
        <v>35.836885094732338</v>
      </c>
      <c r="H52" s="20">
        <v>0.44983996887644839</v>
      </c>
      <c r="I52" s="20">
        <v>3.563105542249409E-2</v>
      </c>
      <c r="J52" s="20">
        <v>29.912561972088913</v>
      </c>
      <c r="K52" s="20">
        <v>0.83950816548658669</v>
      </c>
      <c r="L52" s="20">
        <v>5.5636974285962065E-2</v>
      </c>
      <c r="M52" s="20">
        <v>52.618266354412327</v>
      </c>
      <c r="N52" s="20">
        <v>0.94574277321347078</v>
      </c>
      <c r="O52" s="20">
        <v>8.6980616874082248E-2</v>
      </c>
      <c r="P52" s="20">
        <v>42.918723075743529</v>
      </c>
      <c r="Q52" s="20">
        <v>0.49342858924391109</v>
      </c>
      <c r="R52" s="20">
        <v>0.12895638793810849</v>
      </c>
      <c r="S52" s="20">
        <v>77.149592186592983</v>
      </c>
      <c r="T52" s="20">
        <v>0.59826111307972019</v>
      </c>
      <c r="U52" s="20">
        <v>0.17724306386940233</v>
      </c>
      <c r="V52" s="20">
        <v>75.533046361743956</v>
      </c>
      <c r="W52" s="20">
        <v>0.42615516067471521</v>
      </c>
      <c r="X52" s="20">
        <v>9.0820631564120513E-2</v>
      </c>
      <c r="Y52" s="20">
        <v>44.341899502529422</v>
      </c>
      <c r="Z52" s="6">
        <v>0.4882359739066941</v>
      </c>
    </row>
    <row r="53" spans="1:26" x14ac:dyDescent="0.25">
      <c r="A53" s="6" t="s">
        <v>148</v>
      </c>
      <c r="B53" s="25" t="s">
        <v>95</v>
      </c>
      <c r="C53" s="20">
        <v>0.17824094064040594</v>
      </c>
      <c r="D53" s="20">
        <v>60.364584513167316</v>
      </c>
      <c r="E53" s="20">
        <v>0.33866845796640221</v>
      </c>
      <c r="F53" s="20">
        <v>0.18158909847220869</v>
      </c>
      <c r="G53" s="20">
        <v>48.61868537514102</v>
      </c>
      <c r="H53" s="20">
        <v>0.26774011096586764</v>
      </c>
      <c r="I53" s="20">
        <v>0.18804538693412931</v>
      </c>
      <c r="J53" s="20">
        <v>48.61868537514102</v>
      </c>
      <c r="K53" s="20">
        <v>0.25854761006273302</v>
      </c>
      <c r="L53" s="20">
        <v>0.23950764079846387</v>
      </c>
      <c r="M53" s="20">
        <v>91.548974095086862</v>
      </c>
      <c r="N53" s="20">
        <v>0.3822382191644636</v>
      </c>
      <c r="O53" s="20"/>
      <c r="P53" s="20"/>
      <c r="Q53" s="20"/>
      <c r="R53" s="20">
        <v>0.16903728916938318</v>
      </c>
      <c r="S53" s="20">
        <v>85.328092736954005</v>
      </c>
      <c r="T53" s="20">
        <v>0.50478857745672501</v>
      </c>
      <c r="U53" s="20">
        <v>0.18091675195458948</v>
      </c>
      <c r="V53" s="20">
        <v>88.845573316221248</v>
      </c>
      <c r="W53" s="20">
        <v>0.49108538792760159</v>
      </c>
      <c r="X53" s="20">
        <v>0.14832243187784114</v>
      </c>
      <c r="Y53" s="20">
        <v>45.532651491073842</v>
      </c>
      <c r="Z53" s="6">
        <v>0.30698425662663548</v>
      </c>
    </row>
    <row r="54" spans="1:26" x14ac:dyDescent="0.25">
      <c r="A54" s="6" t="s">
        <v>149</v>
      </c>
      <c r="B54" s="25" t="s">
        <v>95</v>
      </c>
      <c r="C54" s="20">
        <v>0.43031524239741481</v>
      </c>
      <c r="D54" s="20">
        <v>66.311769092919477</v>
      </c>
      <c r="E54" s="20">
        <v>0.15410044209328211</v>
      </c>
      <c r="F54" s="20">
        <v>0.26784199647416446</v>
      </c>
      <c r="G54" s="20">
        <v>53.374285841382971</v>
      </c>
      <c r="H54" s="20">
        <v>0.19927526879277635</v>
      </c>
      <c r="I54" s="20">
        <v>0.10099817813876291</v>
      </c>
      <c r="J54" s="20">
        <v>40.970963221841409</v>
      </c>
      <c r="K54" s="20">
        <v>0.40566041860231172</v>
      </c>
      <c r="L54" s="20">
        <v>0.49001732584876112</v>
      </c>
      <c r="M54" s="20">
        <v>42.982662470313755</v>
      </c>
      <c r="N54" s="20">
        <v>8.7716617766245925E-2</v>
      </c>
      <c r="O54" s="20">
        <v>0.13666127252249499</v>
      </c>
      <c r="P54" s="20">
        <v>43.046672492082706</v>
      </c>
      <c r="Q54" s="20">
        <v>0.31498808475529932</v>
      </c>
      <c r="R54" s="20">
        <v>0.20404563946094589</v>
      </c>
      <c r="S54" s="20">
        <v>83.274590049968126</v>
      </c>
      <c r="T54" s="20">
        <v>0.40811746955223116</v>
      </c>
      <c r="U54" s="20">
        <v>0.21819312122912607</v>
      </c>
      <c r="V54" s="20">
        <v>71.31714043436348</v>
      </c>
      <c r="W54" s="20">
        <v>0.32685329414886949</v>
      </c>
      <c r="X54" s="20">
        <v>0.42964607395972099</v>
      </c>
      <c r="Y54" s="20">
        <v>56.333531093711478</v>
      </c>
      <c r="Z54" s="6">
        <v>0.13111613141143869</v>
      </c>
    </row>
    <row r="55" spans="1:26" x14ac:dyDescent="0.25">
      <c r="A55" s="6" t="s">
        <v>150</v>
      </c>
      <c r="B55" s="25" t="s">
        <v>95</v>
      </c>
      <c r="C55" s="20">
        <v>0.12482591645159061</v>
      </c>
      <c r="D55" s="20">
        <v>88.592907674399811</v>
      </c>
      <c r="E55" s="20">
        <v>0.70973168227254713</v>
      </c>
      <c r="F55" s="20">
        <v>0.12454238937783878</v>
      </c>
      <c r="G55" s="20">
        <v>76.064646739881837</v>
      </c>
      <c r="H55" s="20">
        <v>0.61075307066026852</v>
      </c>
      <c r="I55" s="20">
        <v>9.5221735477597019E-2</v>
      </c>
      <c r="J55" s="20">
        <v>54.525807340833161</v>
      </c>
      <c r="K55" s="20">
        <v>0.57261934018900063</v>
      </c>
      <c r="L55" s="20">
        <v>0.11586857927196605</v>
      </c>
      <c r="M55" s="20">
        <v>61.219007618011069</v>
      </c>
      <c r="N55" s="20">
        <v>0.52834865157290123</v>
      </c>
      <c r="O55" s="20">
        <v>0.14080045018126172</v>
      </c>
      <c r="P55" s="20">
        <v>56.253849981124496</v>
      </c>
      <c r="Q55" s="20">
        <v>0.39952890710722305</v>
      </c>
      <c r="R55" s="20">
        <v>0.11805253341240453</v>
      </c>
      <c r="S55" s="20">
        <v>85.83751617704867</v>
      </c>
      <c r="T55" s="20">
        <v>0.72711286827859956</v>
      </c>
      <c r="U55" s="20">
        <v>0.11614495963305553</v>
      </c>
      <c r="V55" s="20">
        <v>79.450425491387449</v>
      </c>
      <c r="W55" s="20">
        <v>0.68406262090408776</v>
      </c>
      <c r="X55" s="20">
        <v>0.1057953255667634</v>
      </c>
      <c r="Y55" s="20">
        <v>78.121101833605223</v>
      </c>
      <c r="Z55" s="6">
        <v>0.73841733001999199</v>
      </c>
    </row>
    <row r="56" spans="1:26" x14ac:dyDescent="0.25">
      <c r="A56" s="6" t="s">
        <v>151</v>
      </c>
      <c r="B56" s="25" t="s">
        <v>95</v>
      </c>
      <c r="C56" s="20"/>
      <c r="D56" s="20"/>
      <c r="E56" s="20"/>
      <c r="F56" s="20">
        <v>0.21260631271181704</v>
      </c>
      <c r="G56" s="20">
        <v>67.43491663833214</v>
      </c>
      <c r="H56" s="20">
        <v>0.31718209952560822</v>
      </c>
      <c r="I56" s="20"/>
      <c r="J56" s="20"/>
      <c r="K56" s="20"/>
      <c r="L56" s="20">
        <v>0.24883275650460526</v>
      </c>
      <c r="M56" s="20">
        <v>109.4882308930013</v>
      </c>
      <c r="N56" s="20">
        <v>0.44000730623652817</v>
      </c>
      <c r="O56" s="20">
        <v>0.30974907043241312</v>
      </c>
      <c r="P56" s="20">
        <v>81.490423645478486</v>
      </c>
      <c r="Q56" s="20">
        <v>0.26308528878461829</v>
      </c>
      <c r="R56" s="20">
        <v>0.17212673643361304</v>
      </c>
      <c r="S56" s="20">
        <v>88.142979292716959</v>
      </c>
      <c r="T56" s="20">
        <v>0.51208185967502218</v>
      </c>
      <c r="U56" s="20">
        <v>9.9413495725981196E-2</v>
      </c>
      <c r="V56" s="20">
        <v>43.690684882090906</v>
      </c>
      <c r="W56" s="20">
        <v>0.43948444386784175</v>
      </c>
      <c r="X56" s="20">
        <v>0.37827856280824457</v>
      </c>
      <c r="Y56" s="20">
        <v>107.87851176244273</v>
      </c>
      <c r="Z56" s="6">
        <v>0.2851827260883617</v>
      </c>
    </row>
    <row r="57" spans="1:26" x14ac:dyDescent="0.25">
      <c r="A57" s="6" t="s">
        <v>152</v>
      </c>
      <c r="B57" s="25" t="s">
        <v>95</v>
      </c>
      <c r="C57" s="20"/>
      <c r="D57" s="20"/>
      <c r="E57" s="20"/>
      <c r="F57" s="20">
        <v>0.17001588446379842</v>
      </c>
      <c r="G57" s="20">
        <v>60.961507047656305</v>
      </c>
      <c r="H57" s="20">
        <v>0.35856359680696115</v>
      </c>
      <c r="I57" s="20">
        <v>0.11836408542153096</v>
      </c>
      <c r="J57" s="20">
        <v>66.871026229293761</v>
      </c>
      <c r="K57" s="20">
        <v>0.56496044379632082</v>
      </c>
      <c r="L57" s="20">
        <v>0.14259025572237305</v>
      </c>
      <c r="M57" s="20">
        <v>70.720773940464966</v>
      </c>
      <c r="N57" s="20">
        <v>0.49597199740044057</v>
      </c>
      <c r="O57" s="20">
        <v>0.14378883417588911</v>
      </c>
      <c r="P57" s="20">
        <v>62.961921300598554</v>
      </c>
      <c r="Q57" s="20">
        <v>0.43787768126404469</v>
      </c>
      <c r="R57" s="20">
        <v>0.17368931911307978</v>
      </c>
      <c r="S57" s="20">
        <v>82.360980369179302</v>
      </c>
      <c r="T57" s="20">
        <v>0.47418563668591784</v>
      </c>
      <c r="U57" s="20"/>
      <c r="V57" s="20"/>
      <c r="W57" s="20"/>
      <c r="X57" s="20">
        <v>0.11394013341185071</v>
      </c>
      <c r="Y57" s="20">
        <v>96.130826509581794</v>
      </c>
      <c r="Z57" s="6">
        <v>0.84369592724720643</v>
      </c>
    </row>
    <row r="58" spans="1:26" x14ac:dyDescent="0.25">
      <c r="A58" s="6" t="s">
        <v>153</v>
      </c>
      <c r="B58" s="25" t="s">
        <v>95</v>
      </c>
      <c r="C58" s="20"/>
      <c r="D58" s="20"/>
      <c r="E58" s="20"/>
      <c r="F58" s="20">
        <v>0.20856765928976745</v>
      </c>
      <c r="G58" s="20">
        <v>54.293799857905952</v>
      </c>
      <c r="H58" s="20">
        <v>0.26031744347513835</v>
      </c>
      <c r="I58" s="20">
        <v>0.16453751216260956</v>
      </c>
      <c r="J58" s="20">
        <v>91.548974095086862</v>
      </c>
      <c r="K58" s="20">
        <v>0.55640183744002769</v>
      </c>
      <c r="L58" s="20"/>
      <c r="M58" s="20"/>
      <c r="N58" s="20"/>
      <c r="O58" s="20"/>
      <c r="P58" s="20"/>
      <c r="Q58" s="20"/>
      <c r="R58" s="20">
        <v>0.12895638793810849</v>
      </c>
      <c r="S58" s="20">
        <v>79.876524032194226</v>
      </c>
      <c r="T58" s="20">
        <v>0.61940726868474538</v>
      </c>
      <c r="U58" s="20">
        <v>9.6787912018579184E-2</v>
      </c>
      <c r="V58" s="20">
        <v>101.13360245055891</v>
      </c>
      <c r="W58" s="20">
        <v>1.0448991030113921</v>
      </c>
      <c r="X58" s="20">
        <v>0.10338857892778541</v>
      </c>
      <c r="Y58" s="20">
        <v>100.98638978849371</v>
      </c>
      <c r="Z58" s="6">
        <v>0.97676543033859109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63"/>
  <sheetViews>
    <sheetView tabSelected="1" workbookViewId="0">
      <pane xSplit="1" topLeftCell="B1" activePane="topRight" state="frozen"/>
      <selection pane="topRight" activeCell="N65" sqref="N65"/>
    </sheetView>
  </sheetViews>
  <sheetFormatPr defaultRowHeight="15" x14ac:dyDescent="0.25"/>
  <cols>
    <col min="13" max="32" width="9.140625" style="19"/>
  </cols>
  <sheetData>
    <row r="1" spans="1:95" x14ac:dyDescent="0.25">
      <c r="C1" s="35" t="s">
        <v>75</v>
      </c>
      <c r="D1" s="35"/>
      <c r="E1" s="35"/>
      <c r="F1" s="35"/>
      <c r="G1" s="35"/>
      <c r="H1" s="35" t="s">
        <v>74</v>
      </c>
      <c r="I1" s="35"/>
      <c r="J1" s="35"/>
      <c r="K1" s="35"/>
      <c r="L1" s="35"/>
      <c r="M1" s="35" t="s">
        <v>75</v>
      </c>
      <c r="N1" s="35"/>
      <c r="O1" s="35"/>
      <c r="P1" s="35"/>
      <c r="Q1" s="35"/>
      <c r="R1" s="35" t="s">
        <v>96</v>
      </c>
      <c r="S1" s="35"/>
      <c r="T1" s="35"/>
      <c r="U1" s="35"/>
      <c r="V1" s="35"/>
      <c r="W1" s="35" t="s">
        <v>75</v>
      </c>
      <c r="X1" s="35"/>
      <c r="Y1" s="35"/>
      <c r="Z1" s="35"/>
      <c r="AA1" s="35"/>
      <c r="AB1" s="35" t="s">
        <v>96</v>
      </c>
      <c r="AC1" s="35"/>
      <c r="AD1" s="35"/>
      <c r="AE1" s="35"/>
      <c r="AF1" s="35"/>
      <c r="AG1" s="35" t="s">
        <v>75</v>
      </c>
      <c r="AH1" s="35"/>
      <c r="AI1" s="35"/>
      <c r="AJ1" s="35"/>
      <c r="AK1" s="35"/>
      <c r="AL1" s="35" t="s">
        <v>74</v>
      </c>
      <c r="AM1" s="35"/>
      <c r="AN1" s="35"/>
      <c r="AO1" s="35"/>
      <c r="AP1" s="35"/>
      <c r="AQ1" s="35" t="s">
        <v>75</v>
      </c>
      <c r="AR1" s="35"/>
      <c r="AS1" s="35"/>
      <c r="AT1" s="35"/>
      <c r="AU1" s="35"/>
      <c r="AV1" s="35" t="s">
        <v>74</v>
      </c>
      <c r="AW1" s="35"/>
      <c r="AX1" s="35"/>
      <c r="AY1" s="35"/>
      <c r="AZ1" s="35"/>
      <c r="BA1" s="35" t="s">
        <v>75</v>
      </c>
      <c r="BB1" s="35"/>
      <c r="BC1" s="35"/>
      <c r="BD1" s="35"/>
      <c r="BE1" s="35"/>
      <c r="BF1" s="35" t="s">
        <v>74</v>
      </c>
      <c r="BG1" s="35"/>
      <c r="BH1" s="35"/>
      <c r="BI1" s="35"/>
      <c r="BJ1" s="35"/>
      <c r="BK1" s="35" t="s">
        <v>75</v>
      </c>
      <c r="BL1" s="35"/>
      <c r="BM1" s="35"/>
      <c r="BN1" s="35"/>
      <c r="BO1" s="35"/>
      <c r="BP1" s="35" t="s">
        <v>74</v>
      </c>
      <c r="BQ1" s="35"/>
      <c r="BR1" s="35"/>
      <c r="BS1" s="35"/>
      <c r="BT1" s="35"/>
      <c r="BU1" s="35" t="s">
        <v>75</v>
      </c>
      <c r="BV1" s="35"/>
      <c r="BW1" s="35"/>
      <c r="BX1" s="35"/>
      <c r="BY1" s="35"/>
      <c r="BZ1" s="35" t="s">
        <v>74</v>
      </c>
      <c r="CA1" s="35"/>
      <c r="CB1" s="35"/>
      <c r="CC1" s="35"/>
      <c r="CD1" s="35"/>
      <c r="CE1" s="35" t="s">
        <v>75</v>
      </c>
      <c r="CF1" s="35"/>
      <c r="CG1" s="35"/>
      <c r="CH1" s="35"/>
      <c r="CI1" s="35"/>
      <c r="CJ1" s="35" t="s">
        <v>74</v>
      </c>
      <c r="CK1" s="35"/>
      <c r="CL1" s="35"/>
      <c r="CM1" s="35"/>
      <c r="CN1" s="35"/>
    </row>
    <row r="2" spans="1:95" x14ac:dyDescent="0.25">
      <c r="A2" s="10" t="s">
        <v>154</v>
      </c>
      <c r="B2" s="1" t="s">
        <v>92</v>
      </c>
      <c r="C2" s="3" t="s">
        <v>4</v>
      </c>
      <c r="D2" s="3" t="s">
        <v>5</v>
      </c>
      <c r="E2" s="3" t="s">
        <v>6</v>
      </c>
      <c r="F2" s="3" t="s">
        <v>7</v>
      </c>
      <c r="G2" s="1" t="s">
        <v>8</v>
      </c>
      <c r="H2" s="3" t="s">
        <v>4</v>
      </c>
      <c r="I2" s="3" t="s">
        <v>5</v>
      </c>
      <c r="J2" s="3" t="s">
        <v>6</v>
      </c>
      <c r="K2" s="3" t="s">
        <v>7</v>
      </c>
      <c r="L2" s="1" t="s">
        <v>8</v>
      </c>
      <c r="M2" s="3" t="s">
        <v>11</v>
      </c>
      <c r="N2" s="3" t="s">
        <v>12</v>
      </c>
      <c r="O2" s="3" t="s">
        <v>13</v>
      </c>
      <c r="P2" s="3" t="s">
        <v>14</v>
      </c>
      <c r="Q2" s="2" t="s">
        <v>15</v>
      </c>
      <c r="R2" s="3" t="s">
        <v>11</v>
      </c>
      <c r="S2" s="3" t="s">
        <v>12</v>
      </c>
      <c r="T2" s="3" t="s">
        <v>13</v>
      </c>
      <c r="U2" s="3" t="s">
        <v>14</v>
      </c>
      <c r="V2" s="2" t="s">
        <v>15</v>
      </c>
      <c r="W2" s="3" t="s">
        <v>18</v>
      </c>
      <c r="X2" s="3" t="s">
        <v>19</v>
      </c>
      <c r="Y2" s="3" t="s">
        <v>20</v>
      </c>
      <c r="Z2" s="3" t="s">
        <v>21</v>
      </c>
      <c r="AA2" s="1" t="s">
        <v>22</v>
      </c>
      <c r="AB2" s="3" t="s">
        <v>18</v>
      </c>
      <c r="AC2" s="3" t="s">
        <v>19</v>
      </c>
      <c r="AD2" s="3" t="s">
        <v>20</v>
      </c>
      <c r="AE2" s="3" t="s">
        <v>21</v>
      </c>
      <c r="AF2" s="1" t="s">
        <v>22</v>
      </c>
      <c r="AG2" s="3" t="s">
        <v>25</v>
      </c>
      <c r="AH2" s="3" t="s">
        <v>26</v>
      </c>
      <c r="AI2" s="3" t="s">
        <v>27</v>
      </c>
      <c r="AJ2" s="3" t="s">
        <v>28</v>
      </c>
      <c r="AK2" s="1" t="s">
        <v>29</v>
      </c>
      <c r="AL2" s="3" t="s">
        <v>25</v>
      </c>
      <c r="AM2" s="3" t="s">
        <v>26</v>
      </c>
      <c r="AN2" s="3" t="s">
        <v>27</v>
      </c>
      <c r="AO2" s="3" t="s">
        <v>28</v>
      </c>
      <c r="AP2" s="1" t="s">
        <v>29</v>
      </c>
      <c r="AQ2" s="3" t="s">
        <v>32</v>
      </c>
      <c r="AR2" s="3" t="s">
        <v>33</v>
      </c>
      <c r="AS2" s="3" t="s">
        <v>34</v>
      </c>
      <c r="AT2" s="3" t="s">
        <v>35</v>
      </c>
      <c r="AU2" s="2" t="s">
        <v>36</v>
      </c>
      <c r="AV2" s="3" t="s">
        <v>32</v>
      </c>
      <c r="AW2" s="3" t="s">
        <v>33</v>
      </c>
      <c r="AX2" s="3" t="s">
        <v>34</v>
      </c>
      <c r="AY2" s="3" t="s">
        <v>35</v>
      </c>
      <c r="AZ2" s="2" t="s">
        <v>36</v>
      </c>
      <c r="BA2" s="3" t="s">
        <v>39</v>
      </c>
      <c r="BB2" s="3" t="s">
        <v>40</v>
      </c>
      <c r="BC2" s="3" t="s">
        <v>41</v>
      </c>
      <c r="BD2" s="3" t="s">
        <v>42</v>
      </c>
      <c r="BE2" s="1" t="s">
        <v>43</v>
      </c>
      <c r="BF2" s="3" t="s">
        <v>39</v>
      </c>
      <c r="BG2" s="3" t="s">
        <v>40</v>
      </c>
      <c r="BH2" s="3" t="s">
        <v>41</v>
      </c>
      <c r="BI2" s="3" t="s">
        <v>42</v>
      </c>
      <c r="BJ2" s="1" t="s">
        <v>43</v>
      </c>
      <c r="BK2" s="3" t="s">
        <v>46</v>
      </c>
      <c r="BL2" s="3" t="s">
        <v>47</v>
      </c>
      <c r="BM2" s="3" t="s">
        <v>48</v>
      </c>
      <c r="BN2" s="3" t="s">
        <v>49</v>
      </c>
      <c r="BO2" s="1" t="s">
        <v>50</v>
      </c>
      <c r="BP2" s="3" t="s">
        <v>46</v>
      </c>
      <c r="BQ2" s="3" t="s">
        <v>47</v>
      </c>
      <c r="BR2" s="3" t="s">
        <v>48</v>
      </c>
      <c r="BS2" s="3" t="s">
        <v>49</v>
      </c>
      <c r="BT2" s="1" t="s">
        <v>50</v>
      </c>
      <c r="BU2" s="3" t="s">
        <v>53</v>
      </c>
      <c r="BV2" s="3" t="s">
        <v>54</v>
      </c>
      <c r="BW2" s="3" t="s">
        <v>55</v>
      </c>
      <c r="BX2" s="3" t="s">
        <v>56</v>
      </c>
      <c r="BY2" s="2" t="s">
        <v>57</v>
      </c>
      <c r="BZ2" s="3" t="s">
        <v>53</v>
      </c>
      <c r="CA2" s="3" t="s">
        <v>54</v>
      </c>
      <c r="CB2" s="3" t="s">
        <v>55</v>
      </c>
      <c r="CC2" s="3" t="s">
        <v>56</v>
      </c>
      <c r="CD2" s="2" t="s">
        <v>57</v>
      </c>
      <c r="CE2" s="3" t="s">
        <v>60</v>
      </c>
      <c r="CF2" s="3" t="s">
        <v>61</v>
      </c>
      <c r="CG2" s="3" t="s">
        <v>62</v>
      </c>
      <c r="CH2" s="3" t="s">
        <v>63</v>
      </c>
      <c r="CI2" s="2" t="s">
        <v>64</v>
      </c>
      <c r="CJ2" s="3" t="s">
        <v>60</v>
      </c>
      <c r="CK2" s="3" t="s">
        <v>61</v>
      </c>
      <c r="CL2" s="3" t="s">
        <v>62</v>
      </c>
      <c r="CM2" s="3" t="s">
        <v>63</v>
      </c>
      <c r="CN2" s="2" t="s">
        <v>163</v>
      </c>
    </row>
    <row r="3" spans="1:95" x14ac:dyDescent="0.25">
      <c r="A3" s="6" t="s">
        <v>97</v>
      </c>
      <c r="B3" s="25" t="s">
        <v>86</v>
      </c>
      <c r="C3" s="21">
        <v>460.65927058823519</v>
      </c>
      <c r="D3" s="21">
        <v>0.1951333333333333</v>
      </c>
      <c r="E3" s="21">
        <f>(D3*C3)</f>
        <v>89.88997900078428</v>
      </c>
      <c r="F3" s="21">
        <v>220.74400000000003</v>
      </c>
      <c r="G3" s="6"/>
      <c r="H3" s="6"/>
      <c r="I3" s="21"/>
      <c r="J3" s="21"/>
      <c r="K3" s="21"/>
      <c r="L3" s="6"/>
      <c r="M3" s="21">
        <v>311.10482352941176</v>
      </c>
      <c r="N3" s="21">
        <v>0.32020000000000043</v>
      </c>
      <c r="O3" s="21">
        <f>(N3*M3)</f>
        <v>99.615764494117784</v>
      </c>
      <c r="P3" s="21">
        <v>130.21600000000001</v>
      </c>
      <c r="Q3" s="6"/>
      <c r="R3" s="21"/>
      <c r="S3" s="21"/>
      <c r="T3" s="21"/>
      <c r="U3" s="21"/>
      <c r="V3" s="6"/>
      <c r="W3" s="21">
        <v>284.76284705882347</v>
      </c>
      <c r="X3" s="21">
        <v>0.25619999999999976</v>
      </c>
      <c r="Y3" s="21">
        <f>(X3*W3)</f>
        <v>72.956241416470505</v>
      </c>
      <c r="Z3" s="21">
        <v>106.60000000000002</v>
      </c>
      <c r="AA3" s="6"/>
      <c r="AB3" s="21"/>
      <c r="AC3" s="21"/>
      <c r="AD3" s="21"/>
      <c r="AE3" s="21"/>
      <c r="AF3" s="6"/>
      <c r="AG3" s="21">
        <v>393.52971764705876</v>
      </c>
      <c r="AH3" s="21">
        <v>0.32566666666666677</v>
      </c>
      <c r="AI3" s="21">
        <f>(AH3*AG3)</f>
        <v>128.15951138039219</v>
      </c>
      <c r="AJ3" s="21">
        <v>307.00800000000004</v>
      </c>
      <c r="AK3" s="6"/>
      <c r="AL3" s="21"/>
      <c r="AM3" s="21"/>
      <c r="AN3" s="21"/>
      <c r="AO3" s="21"/>
      <c r="AP3" s="6"/>
      <c r="AQ3" s="21">
        <v>224.43122352941168</v>
      </c>
      <c r="AR3" s="21">
        <v>0.44006666666666661</v>
      </c>
      <c r="AS3" s="21">
        <f>(AR3*AQ3)</f>
        <v>98.764700434509749</v>
      </c>
      <c r="AT3" s="21">
        <v>147.60000000000002</v>
      </c>
      <c r="AU3" s="6"/>
      <c r="AV3" s="21"/>
      <c r="AW3" s="21"/>
      <c r="AX3" s="21"/>
      <c r="AY3" s="21"/>
      <c r="AZ3" s="6"/>
      <c r="BA3" s="21">
        <v>319.60223529411752</v>
      </c>
      <c r="BB3" s="21">
        <v>0.17123333333333335</v>
      </c>
      <c r="BC3" s="21">
        <f>(BB3*BA3)</f>
        <v>54.726556090196063</v>
      </c>
      <c r="BD3" s="21">
        <v>120.04800000000002</v>
      </c>
      <c r="BE3" s="6"/>
      <c r="BF3" s="21"/>
      <c r="BG3" s="21"/>
      <c r="BH3" s="21"/>
      <c r="BI3" s="21"/>
      <c r="BJ3" s="6"/>
      <c r="BK3" s="21"/>
      <c r="BL3" s="21"/>
      <c r="BM3" s="21"/>
      <c r="BN3" s="21"/>
      <c r="BO3" s="6">
        <v>1</v>
      </c>
      <c r="BP3" s="21">
        <v>259.8544705882353</v>
      </c>
      <c r="BQ3" s="21">
        <v>0.12600000000000003</v>
      </c>
      <c r="BR3" s="21">
        <f>(BQ3*BP3)</f>
        <v>32.741663294117657</v>
      </c>
      <c r="BS3" s="21">
        <v>30.83199999999999</v>
      </c>
      <c r="BT3" s="6">
        <v>1</v>
      </c>
      <c r="BU3" s="21">
        <v>291.56077647058817</v>
      </c>
      <c r="BV3" s="21">
        <v>0.28246666666666681</v>
      </c>
      <c r="BW3" s="21">
        <f>(BV3*BU3)</f>
        <v>82.356200660392176</v>
      </c>
      <c r="BX3" s="21">
        <v>52.807999999999993</v>
      </c>
      <c r="BY3" s="6"/>
      <c r="BZ3" s="21"/>
      <c r="CA3" s="21"/>
      <c r="CB3" s="21"/>
      <c r="CC3" s="21"/>
      <c r="CD3" s="6"/>
      <c r="CE3" s="6"/>
      <c r="CF3" s="6"/>
      <c r="CG3" s="6"/>
      <c r="CH3" s="6"/>
      <c r="CI3" s="24"/>
      <c r="CJ3" s="6"/>
      <c r="CK3" s="6"/>
      <c r="CL3" s="6"/>
      <c r="CM3" s="6"/>
      <c r="CN3" s="24"/>
      <c r="CO3" s="21"/>
      <c r="CP3" s="21"/>
      <c r="CQ3" s="21"/>
    </row>
    <row r="4" spans="1:95" x14ac:dyDescent="0.25">
      <c r="A4" s="6" t="s">
        <v>98</v>
      </c>
      <c r="B4" s="25" t="s">
        <v>86</v>
      </c>
      <c r="C4" s="21">
        <v>249.9234588235293</v>
      </c>
      <c r="D4" s="21">
        <v>0.56353333333333333</v>
      </c>
      <c r="E4" s="21">
        <f t="shared" ref="E4:E19" si="0">(D4*C4)</f>
        <v>140.84019982901955</v>
      </c>
      <c r="F4" s="21">
        <v>18.367999999999999</v>
      </c>
      <c r="G4" s="6"/>
      <c r="H4" s="6"/>
      <c r="I4" s="21"/>
      <c r="J4" s="21"/>
      <c r="K4" s="21"/>
      <c r="L4" s="6"/>
      <c r="M4" s="21">
        <v>155.60218823529408</v>
      </c>
      <c r="N4" s="21">
        <v>0.90123333333333322</v>
      </c>
      <c r="O4" s="21">
        <f t="shared" ref="O4:O20" si="1">(N4*M4)</f>
        <v>140.23387877725486</v>
      </c>
      <c r="P4" s="21">
        <v>6.8879999999999972</v>
      </c>
      <c r="Q4" s="6"/>
      <c r="R4" s="21"/>
      <c r="S4" s="21"/>
      <c r="T4" s="21"/>
      <c r="U4" s="21"/>
      <c r="V4" s="6"/>
      <c r="W4" s="21">
        <v>133.50891764705878</v>
      </c>
      <c r="X4" s="21">
        <v>0.35006666666666675</v>
      </c>
      <c r="Y4" s="21">
        <f t="shared" ref="Y4:Y20" si="2">(X4*W4)</f>
        <v>46.737021770980391</v>
      </c>
      <c r="Z4" s="21">
        <v>10.496</v>
      </c>
      <c r="AA4" s="6"/>
      <c r="AB4" s="21"/>
      <c r="AC4" s="21"/>
      <c r="AD4" s="21"/>
      <c r="AE4" s="21"/>
      <c r="AF4" s="6"/>
      <c r="AG4" s="21"/>
      <c r="AH4" s="21"/>
      <c r="AI4" s="21"/>
      <c r="AJ4" s="21"/>
      <c r="AK4" s="6">
        <v>1</v>
      </c>
      <c r="AL4" s="21">
        <v>70.628070588235317</v>
      </c>
      <c r="AM4" s="21">
        <v>0.49250000000000033</v>
      </c>
      <c r="AN4" s="21">
        <f t="shared" ref="AN4:AN19" si="3">(AM4*AL4)</f>
        <v>34.784324764705914</v>
      </c>
      <c r="AO4" s="21">
        <v>9.1839999999999993</v>
      </c>
      <c r="AP4" s="6">
        <v>1</v>
      </c>
      <c r="AQ4" s="21"/>
      <c r="AR4" s="21"/>
      <c r="AS4" s="21"/>
      <c r="AT4" s="21"/>
      <c r="AU4" s="6">
        <v>1</v>
      </c>
      <c r="AV4" s="21">
        <v>83.374188235294085</v>
      </c>
      <c r="AW4" s="21">
        <v>0.35896666666666671</v>
      </c>
      <c r="AX4" s="21">
        <f t="shared" ref="AX4:AX17" si="4">(AW4*AV4)</f>
        <v>29.928554436862736</v>
      </c>
      <c r="AY4" s="21">
        <v>12.463999999999993</v>
      </c>
      <c r="AZ4" s="6">
        <v>1</v>
      </c>
      <c r="BA4" s="21">
        <v>143.70581176470583</v>
      </c>
      <c r="BB4" s="21">
        <v>0.45650000000000013</v>
      </c>
      <c r="BC4" s="21">
        <f t="shared" ref="BC4:BC17" si="5">(BB4*BA4)</f>
        <v>65.601703070588229</v>
      </c>
      <c r="BD4" s="21">
        <v>16.072000000000006</v>
      </c>
      <c r="BE4" s="6"/>
      <c r="BF4" s="21"/>
      <c r="BG4" s="21"/>
      <c r="BH4" s="21"/>
      <c r="BI4" s="21"/>
      <c r="BJ4" s="6"/>
      <c r="BK4" s="21"/>
      <c r="BL4" s="21"/>
      <c r="BM4" s="21"/>
      <c r="BN4" s="21"/>
      <c r="BO4" s="6">
        <v>1</v>
      </c>
      <c r="BP4" s="21">
        <v>51.790641711229966</v>
      </c>
      <c r="BQ4" s="21">
        <v>0.12083333333333297</v>
      </c>
      <c r="BR4" s="21">
        <f t="shared" ref="BR4:BR19" si="6">(BQ4*BP4)</f>
        <v>6.258035873440269</v>
      </c>
      <c r="BS4" s="21">
        <v>3.9360000000000035</v>
      </c>
      <c r="BT4" s="6">
        <v>1</v>
      </c>
      <c r="BU4" s="21"/>
      <c r="BV4" s="21"/>
      <c r="BW4" s="21"/>
      <c r="BX4" s="21"/>
      <c r="BY4" s="6">
        <v>1</v>
      </c>
      <c r="BZ4" s="21">
        <v>96.970047058823511</v>
      </c>
      <c r="CA4" s="21">
        <v>1.0669666666666664</v>
      </c>
      <c r="CB4" s="21">
        <f t="shared" ref="CB4:CB19" si="7">(CA4*BZ4)</f>
        <v>103.4638078768627</v>
      </c>
      <c r="CC4" s="21">
        <v>21.32</v>
      </c>
      <c r="CD4" s="6">
        <v>1</v>
      </c>
      <c r="CE4" s="21">
        <v>183.64364705882352</v>
      </c>
      <c r="CF4" s="21">
        <v>0.61823333333333341</v>
      </c>
      <c r="CG4" s="6">
        <f t="shared" ref="CG4:CG15" si="8">(CF4*CE4)</f>
        <v>113.53462406666668</v>
      </c>
      <c r="CH4" s="21">
        <v>25.255999999999997</v>
      </c>
      <c r="CI4" s="6"/>
      <c r="CJ4" s="21"/>
      <c r="CK4" s="21"/>
      <c r="CL4" s="6"/>
      <c r="CM4" s="21"/>
      <c r="CN4" s="6"/>
      <c r="CO4" s="21"/>
      <c r="CP4" s="21"/>
      <c r="CQ4" s="21"/>
    </row>
    <row r="5" spans="1:95" x14ac:dyDescent="0.25">
      <c r="A5" s="6" t="s">
        <v>99</v>
      </c>
      <c r="B5" s="25" t="s">
        <v>86</v>
      </c>
      <c r="C5" s="21">
        <v>317.90275294117635</v>
      </c>
      <c r="D5" s="21">
        <v>0.32180000000000025</v>
      </c>
      <c r="E5" s="21">
        <f t="shared" si="0"/>
        <v>102.30110589647063</v>
      </c>
      <c r="F5" s="21">
        <v>48.215999999999994</v>
      </c>
      <c r="G5" s="6"/>
      <c r="H5" s="6"/>
      <c r="I5" s="21"/>
      <c r="J5" s="21"/>
      <c r="K5" s="21"/>
      <c r="L5" s="6"/>
      <c r="M5" s="21">
        <v>246.52449411764701</v>
      </c>
      <c r="N5" s="21">
        <v>0.26543333333333347</v>
      </c>
      <c r="O5" s="21">
        <f t="shared" si="1"/>
        <v>65.435818221960801</v>
      </c>
      <c r="P5" s="21">
        <v>14.431999999999995</v>
      </c>
      <c r="Q5" s="6"/>
      <c r="R5" s="21"/>
      <c r="S5" s="21"/>
      <c r="T5" s="21"/>
      <c r="U5" s="21"/>
      <c r="V5" s="6"/>
      <c r="W5" s="21">
        <v>225.28096470588224</v>
      </c>
      <c r="X5" s="21">
        <v>0.32456666666666639</v>
      </c>
      <c r="Y5" s="21">
        <f t="shared" si="2"/>
        <v>73.118691778039121</v>
      </c>
      <c r="Z5" s="21">
        <v>34.112000000000009</v>
      </c>
      <c r="AA5" s="6"/>
      <c r="AB5" s="21"/>
      <c r="AC5" s="21"/>
      <c r="AD5" s="21"/>
      <c r="AE5" s="21"/>
      <c r="AF5" s="6"/>
      <c r="AG5" s="21">
        <v>289.01155294117638</v>
      </c>
      <c r="AH5" s="21">
        <v>0.1946333333333333</v>
      </c>
      <c r="AI5" s="21">
        <f t="shared" ref="AI5:AI20" si="9">(AH5*AG5)</f>
        <v>56.251281920784287</v>
      </c>
      <c r="AJ5" s="21">
        <v>110.20799999999998</v>
      </c>
      <c r="AK5" s="6"/>
      <c r="AL5" s="21"/>
      <c r="AM5" s="21"/>
      <c r="AN5" s="21"/>
      <c r="AO5" s="21"/>
      <c r="AP5" s="6"/>
      <c r="AQ5" s="21">
        <v>328.94938823529395</v>
      </c>
      <c r="AR5" s="21">
        <v>0.15119999999999992</v>
      </c>
      <c r="AS5" s="21">
        <f t="shared" ref="AS5:AS20" si="10">(AR5*AQ5)</f>
        <v>49.737147501176416</v>
      </c>
      <c r="AT5" s="21">
        <v>41</v>
      </c>
      <c r="AU5" s="6"/>
      <c r="AV5" s="21"/>
      <c r="AW5" s="21"/>
      <c r="AX5" s="21"/>
      <c r="AY5" s="21"/>
      <c r="AZ5" s="6"/>
      <c r="BA5" s="21">
        <v>236.3275999999999</v>
      </c>
      <c r="BB5" s="21">
        <v>0.30306666666666676</v>
      </c>
      <c r="BC5" s="21">
        <f t="shared" si="5"/>
        <v>71.623017973333333</v>
      </c>
      <c r="BD5" s="21">
        <v>111.19199999999999</v>
      </c>
      <c r="BE5" s="6"/>
      <c r="BF5" s="21"/>
      <c r="BG5" s="21"/>
      <c r="BH5" s="21"/>
      <c r="BI5" s="21"/>
      <c r="BJ5" s="6"/>
      <c r="BK5" s="21">
        <v>320.70332620320852</v>
      </c>
      <c r="BL5" s="21">
        <v>0.67179999999999984</v>
      </c>
      <c r="BM5" s="21">
        <f t="shared" ref="BM5:BM17" si="11">(BL5*BK5)</f>
        <v>215.44849454331543</v>
      </c>
      <c r="BN5" s="21">
        <v>64.944000000000003</v>
      </c>
      <c r="BO5" s="6"/>
      <c r="BP5" s="21"/>
      <c r="BQ5" s="21"/>
      <c r="BR5" s="21"/>
      <c r="BS5" s="21"/>
      <c r="BT5" s="6"/>
      <c r="BU5" s="21">
        <v>327.24990588235278</v>
      </c>
      <c r="BV5" s="21">
        <v>0.21089999999999995</v>
      </c>
      <c r="BW5" s="21">
        <f t="shared" ref="BW5:BW20" si="12">(BV5*BU5)</f>
        <v>69.01700515058819</v>
      </c>
      <c r="BX5" s="21">
        <v>36.080000000000005</v>
      </c>
      <c r="BY5" s="6"/>
      <c r="BZ5" s="21"/>
      <c r="CA5" s="21"/>
      <c r="CB5" s="21"/>
      <c r="CC5" s="21"/>
      <c r="CD5" s="6"/>
      <c r="CE5" s="21">
        <v>323.00119999999987</v>
      </c>
      <c r="CF5" s="21">
        <v>0.22829999999999995</v>
      </c>
      <c r="CG5" s="6">
        <f t="shared" si="8"/>
        <v>73.741173959999955</v>
      </c>
      <c r="CH5" s="21">
        <v>119.39200000000001</v>
      </c>
      <c r="CI5" s="6"/>
      <c r="CJ5" s="21"/>
      <c r="CK5" s="21"/>
      <c r="CL5" s="6"/>
      <c r="CM5" s="21"/>
      <c r="CN5" s="6"/>
      <c r="CO5" s="21"/>
      <c r="CP5" s="21"/>
      <c r="CQ5" s="21"/>
    </row>
    <row r="6" spans="1:95" x14ac:dyDescent="0.25">
      <c r="A6" s="6" t="s">
        <v>100</v>
      </c>
      <c r="B6" s="25" t="s">
        <v>86</v>
      </c>
      <c r="C6" s="21">
        <v>551.58157647058795</v>
      </c>
      <c r="D6" s="21">
        <v>4.9699999999999633E-2</v>
      </c>
      <c r="E6" s="21">
        <f t="shared" si="0"/>
        <v>27.41360435058802</v>
      </c>
      <c r="F6" s="21">
        <v>20.335999999999999</v>
      </c>
      <c r="G6" s="6"/>
      <c r="H6" s="6"/>
      <c r="I6" s="21"/>
      <c r="J6" s="21"/>
      <c r="K6" s="21"/>
      <c r="L6" s="6"/>
      <c r="M6" s="6"/>
      <c r="N6" s="7">
        <v>0.63103333333333345</v>
      </c>
      <c r="O6" s="21"/>
      <c r="P6" s="6"/>
      <c r="Q6" s="6"/>
      <c r="R6" s="6"/>
      <c r="S6" s="7"/>
      <c r="T6" s="21"/>
      <c r="U6" s="6"/>
      <c r="V6" s="6"/>
      <c r="W6" s="21">
        <v>433.46755294117634</v>
      </c>
      <c r="X6" s="21">
        <v>0.6315333333333335</v>
      </c>
      <c r="Y6" s="21">
        <f t="shared" si="2"/>
        <v>273.7492086007843</v>
      </c>
      <c r="Z6" s="21">
        <v>129.232</v>
      </c>
      <c r="AA6" s="6"/>
      <c r="AB6" s="21"/>
      <c r="AC6" s="21"/>
      <c r="AD6" s="21"/>
      <c r="AE6" s="21"/>
      <c r="AF6" s="6"/>
      <c r="AG6" s="21">
        <v>175.14623529411764</v>
      </c>
      <c r="AH6" s="21">
        <v>0.72453333333333292</v>
      </c>
      <c r="AI6" s="21">
        <f t="shared" si="9"/>
        <v>126.8992856784313</v>
      </c>
      <c r="AJ6" s="21">
        <v>27.88</v>
      </c>
      <c r="AK6" s="6"/>
      <c r="AL6" s="21"/>
      <c r="AM6" s="21"/>
      <c r="AN6" s="21"/>
      <c r="AO6" s="21"/>
      <c r="AP6" s="6"/>
      <c r="AQ6" s="21">
        <v>277.11517647058821</v>
      </c>
      <c r="AR6" s="21">
        <v>0.60110000000000008</v>
      </c>
      <c r="AS6" s="21">
        <f t="shared" si="10"/>
        <v>166.57393257647058</v>
      </c>
      <c r="AT6" s="21">
        <v>103.32000000000001</v>
      </c>
      <c r="AU6" s="6"/>
      <c r="AV6" s="21"/>
      <c r="AW6" s="21"/>
      <c r="AX6" s="21"/>
      <c r="AY6" s="21"/>
      <c r="AZ6" s="6"/>
      <c r="BA6" s="21">
        <v>368.03748235294108</v>
      </c>
      <c r="BB6" s="21">
        <v>0.70160000000000033</v>
      </c>
      <c r="BC6" s="21">
        <f t="shared" si="5"/>
        <v>258.21509761882356</v>
      </c>
      <c r="BD6" s="21">
        <v>78.39200000000001</v>
      </c>
      <c r="BE6" s="6"/>
      <c r="BF6" s="21"/>
      <c r="BG6" s="21"/>
      <c r="BH6" s="21"/>
      <c r="BI6" s="21"/>
      <c r="BJ6" s="6"/>
      <c r="BK6" s="21">
        <v>383.51504812834219</v>
      </c>
      <c r="BL6" s="21">
        <v>0.75380000000000003</v>
      </c>
      <c r="BM6" s="21">
        <f t="shared" si="11"/>
        <v>289.09364327914437</v>
      </c>
      <c r="BN6" s="21">
        <v>106.27199999999999</v>
      </c>
      <c r="BO6" s="6"/>
      <c r="BP6" s="21"/>
      <c r="BQ6" s="21"/>
      <c r="BR6" s="21"/>
      <c r="BS6" s="21"/>
      <c r="BT6" s="6"/>
      <c r="BU6" s="21">
        <v>354.44162352941163</v>
      </c>
      <c r="BV6" s="21">
        <v>0.64746666666666641</v>
      </c>
      <c r="BW6" s="21">
        <f t="shared" si="12"/>
        <v>229.48913651450962</v>
      </c>
      <c r="BX6" s="21">
        <v>77.080000000000013</v>
      </c>
      <c r="BY6" s="6"/>
      <c r="BZ6" s="21"/>
      <c r="CA6" s="21"/>
      <c r="CB6" s="21"/>
      <c r="CC6" s="21"/>
      <c r="CD6" s="6"/>
      <c r="CE6" s="6"/>
      <c r="CF6" s="21"/>
      <c r="CG6" s="6"/>
      <c r="CH6" s="6"/>
      <c r="CI6" s="6"/>
      <c r="CJ6" s="6"/>
      <c r="CK6" s="21"/>
      <c r="CL6" s="6"/>
      <c r="CM6" s="6"/>
      <c r="CN6" s="6"/>
      <c r="CO6" s="21"/>
      <c r="CP6" s="21"/>
      <c r="CQ6" s="21"/>
    </row>
    <row r="7" spans="1:95" x14ac:dyDescent="0.25">
      <c r="A7" s="6" t="s">
        <v>101</v>
      </c>
      <c r="B7" s="25" t="s">
        <v>86</v>
      </c>
      <c r="C7" s="21">
        <v>441.96496470588215</v>
      </c>
      <c r="D7" s="21">
        <v>0.52533333333333354</v>
      </c>
      <c r="E7" s="21">
        <f t="shared" si="0"/>
        <v>232.17892812549019</v>
      </c>
      <c r="F7" s="21">
        <v>45.591999999999992</v>
      </c>
      <c r="G7" s="6"/>
      <c r="H7" s="6"/>
      <c r="I7" s="21"/>
      <c r="J7" s="21"/>
      <c r="K7" s="21"/>
      <c r="L7" s="6"/>
      <c r="M7" s="21">
        <v>322.15145882352931</v>
      </c>
      <c r="N7" s="21">
        <v>0.50680000000000014</v>
      </c>
      <c r="O7" s="21">
        <f t="shared" si="1"/>
        <v>163.2663593317647</v>
      </c>
      <c r="P7" s="21">
        <v>131.52799999999999</v>
      </c>
      <c r="Q7" s="6"/>
      <c r="R7" s="21"/>
      <c r="S7" s="21"/>
      <c r="T7" s="21"/>
      <c r="U7" s="21"/>
      <c r="V7" s="6"/>
      <c r="W7" s="21">
        <v>519.29141176470569</v>
      </c>
      <c r="X7" s="21">
        <v>0.27926666666666655</v>
      </c>
      <c r="Y7" s="21">
        <f t="shared" si="2"/>
        <v>145.02078159215674</v>
      </c>
      <c r="Z7" s="21">
        <v>66.912000000000006</v>
      </c>
      <c r="AA7" s="6"/>
      <c r="AB7" s="21"/>
      <c r="AC7" s="21"/>
      <c r="AD7" s="21"/>
      <c r="AE7" s="21"/>
      <c r="AF7" s="6"/>
      <c r="AG7" s="21">
        <v>356.1411058823528</v>
      </c>
      <c r="AH7" s="21">
        <v>0.80656666666666632</v>
      </c>
      <c r="AI7" s="21">
        <f t="shared" si="9"/>
        <v>287.25154463450957</v>
      </c>
      <c r="AJ7" s="21">
        <v>104.63200000000001</v>
      </c>
      <c r="AK7" s="6"/>
      <c r="AL7" s="21"/>
      <c r="AM7" s="21"/>
      <c r="AN7" s="21"/>
      <c r="AO7" s="21"/>
      <c r="AP7" s="6"/>
      <c r="AQ7" s="21">
        <v>481.9027999999999</v>
      </c>
      <c r="AR7" s="21">
        <v>0.5618666666666664</v>
      </c>
      <c r="AS7" s="21">
        <f t="shared" si="10"/>
        <v>270.76511989333318</v>
      </c>
      <c r="AT7" s="21">
        <v>126.93600000000001</v>
      </c>
      <c r="AU7" s="6"/>
      <c r="AV7" s="21"/>
      <c r="AW7" s="21"/>
      <c r="AX7" s="21"/>
      <c r="AY7" s="21"/>
      <c r="AZ7" s="6"/>
      <c r="BA7" s="6"/>
      <c r="BB7" s="21"/>
      <c r="BC7" s="21"/>
      <c r="BD7" s="6"/>
      <c r="BE7" s="6"/>
      <c r="BF7" s="6"/>
      <c r="BG7" s="21"/>
      <c r="BH7" s="21"/>
      <c r="BI7" s="6"/>
      <c r="BJ7" s="6"/>
      <c r="BK7" s="6"/>
      <c r="BL7" s="6"/>
      <c r="BM7" s="21"/>
      <c r="BN7" s="6"/>
      <c r="BO7" s="6"/>
      <c r="BP7" s="6"/>
      <c r="BQ7" s="6"/>
      <c r="BR7" s="21"/>
      <c r="BS7" s="6"/>
      <c r="BT7" s="6"/>
      <c r="BU7" s="21">
        <v>517.59192941176457</v>
      </c>
      <c r="BV7" s="21">
        <v>0.42466666666666669</v>
      </c>
      <c r="BW7" s="21">
        <f t="shared" si="12"/>
        <v>219.80403935686269</v>
      </c>
      <c r="BX7" s="21">
        <v>96.431999999999988</v>
      </c>
      <c r="BY7" s="6"/>
      <c r="BZ7" s="21"/>
      <c r="CA7" s="21"/>
      <c r="CB7" s="21"/>
      <c r="CC7" s="21"/>
      <c r="CD7" s="6"/>
      <c r="CE7" s="21">
        <v>382.4830823529411</v>
      </c>
      <c r="CF7" s="6">
        <v>0.37616666666666659</v>
      </c>
      <c r="CG7" s="6">
        <f t="shared" si="8"/>
        <v>143.87738614509797</v>
      </c>
      <c r="CH7" s="21">
        <v>144.32</v>
      </c>
      <c r="CI7" s="6"/>
      <c r="CJ7" s="21"/>
      <c r="CK7" s="6"/>
      <c r="CL7" s="6"/>
      <c r="CM7" s="21"/>
      <c r="CN7" s="6"/>
      <c r="CO7" s="21"/>
      <c r="CP7" s="21"/>
      <c r="CQ7" s="21"/>
    </row>
    <row r="8" spans="1:95" x14ac:dyDescent="0.25">
      <c r="A8" s="6" t="s">
        <v>102</v>
      </c>
      <c r="B8" s="25" t="s">
        <v>86</v>
      </c>
      <c r="C8" s="21">
        <v>585.57122352941144</v>
      </c>
      <c r="D8" s="21">
        <v>9.4200000000000131E-2</v>
      </c>
      <c r="E8" s="21">
        <f t="shared" si="0"/>
        <v>55.160809256470635</v>
      </c>
      <c r="F8" s="21">
        <v>69.86399999999999</v>
      </c>
      <c r="G8" s="6"/>
      <c r="H8" s="6"/>
      <c r="I8" s="21"/>
      <c r="J8" s="21"/>
      <c r="K8" s="21"/>
      <c r="L8" s="6"/>
      <c r="M8" s="21">
        <v>315.35352941176461</v>
      </c>
      <c r="N8" s="21">
        <v>0.19873333333333321</v>
      </c>
      <c r="O8" s="21">
        <f t="shared" si="1"/>
        <v>62.671258078431315</v>
      </c>
      <c r="P8" s="21">
        <v>78.720000000000013</v>
      </c>
      <c r="Q8" s="6"/>
      <c r="R8" s="21"/>
      <c r="S8" s="21"/>
      <c r="T8" s="21"/>
      <c r="U8" s="21"/>
      <c r="V8" s="6"/>
      <c r="W8" s="21">
        <v>513.3432235294116</v>
      </c>
      <c r="X8" s="21">
        <v>0.25803333333333356</v>
      </c>
      <c r="Y8" s="21">
        <f t="shared" si="2"/>
        <v>132.45966311137263</v>
      </c>
      <c r="Z8" s="21">
        <v>297.82400000000007</v>
      </c>
      <c r="AA8" s="6"/>
      <c r="AB8" s="21"/>
      <c r="AC8" s="21"/>
      <c r="AD8" s="21"/>
      <c r="AE8" s="21"/>
      <c r="AF8" s="6"/>
      <c r="AG8" s="21">
        <v>514.19296470588222</v>
      </c>
      <c r="AH8" s="21">
        <v>0.1798666666666667</v>
      </c>
      <c r="AI8" s="21">
        <f t="shared" si="9"/>
        <v>92.486174585098027</v>
      </c>
      <c r="AJ8" s="21">
        <v>321.76799999999997</v>
      </c>
      <c r="AK8" s="6"/>
      <c r="AL8" s="21"/>
      <c r="AM8" s="21"/>
      <c r="AN8" s="21"/>
      <c r="AO8" s="21"/>
      <c r="AP8" s="6"/>
      <c r="AQ8" s="21">
        <v>184.49338823529411</v>
      </c>
      <c r="AR8" s="21">
        <v>0.69330000000000014</v>
      </c>
      <c r="AS8" s="21">
        <f t="shared" si="10"/>
        <v>127.90926606352943</v>
      </c>
      <c r="AT8" s="21">
        <v>90.199999999999989</v>
      </c>
      <c r="AU8" s="6"/>
      <c r="AV8" s="21"/>
      <c r="AW8" s="21"/>
      <c r="AX8" s="21"/>
      <c r="AY8" s="21"/>
      <c r="AZ8" s="6"/>
      <c r="BA8" s="21">
        <v>333.19809411764697</v>
      </c>
      <c r="BB8" s="6">
        <v>0.42253333333333326</v>
      </c>
      <c r="BC8" s="21">
        <f t="shared" si="5"/>
        <v>140.78730136784307</v>
      </c>
      <c r="BD8" s="6"/>
      <c r="BE8" s="6"/>
      <c r="BF8" s="21"/>
      <c r="BG8" s="6"/>
      <c r="BH8" s="21"/>
      <c r="BI8" s="6"/>
      <c r="BJ8" s="6"/>
      <c r="BK8" s="6"/>
      <c r="BL8" s="6"/>
      <c r="BM8" s="21"/>
      <c r="BN8" s="6"/>
      <c r="BO8" s="6"/>
      <c r="BP8" s="6"/>
      <c r="BQ8" s="6"/>
      <c r="BR8" s="21"/>
      <c r="BS8" s="6"/>
      <c r="BT8" s="6"/>
      <c r="BU8" s="21">
        <v>307.81</v>
      </c>
      <c r="BV8" s="21">
        <v>4.4366666666666589E-2</v>
      </c>
      <c r="BW8" s="21">
        <f t="shared" si="12"/>
        <v>13.656503666666643</v>
      </c>
      <c r="BX8" s="45"/>
      <c r="BY8" s="6"/>
      <c r="BZ8" s="21"/>
      <c r="CA8" s="21"/>
      <c r="CB8" s="21"/>
      <c r="CC8" s="45"/>
      <c r="CD8" s="6"/>
      <c r="CE8" s="6"/>
      <c r="CF8" s="21"/>
      <c r="CG8" s="6"/>
      <c r="CH8" s="6"/>
      <c r="CI8" s="6"/>
      <c r="CJ8" s="6"/>
      <c r="CK8" s="21"/>
      <c r="CL8" s="6"/>
      <c r="CM8" s="6"/>
      <c r="CN8" s="6"/>
      <c r="CO8" s="21"/>
      <c r="CP8" s="21"/>
      <c r="CQ8" s="21"/>
    </row>
    <row r="9" spans="1:95" x14ac:dyDescent="0.25">
      <c r="A9" s="6" t="s">
        <v>103</v>
      </c>
      <c r="B9" s="25" t="s">
        <v>86</v>
      </c>
      <c r="C9" s="21">
        <v>365.48825882352935</v>
      </c>
      <c r="D9" s="21">
        <v>0.29693333333333288</v>
      </c>
      <c r="E9" s="21">
        <f t="shared" si="0"/>
        <v>108.52564698666649</v>
      </c>
      <c r="F9" s="21">
        <v>82.984000000000023</v>
      </c>
      <c r="G9" s="6"/>
      <c r="H9" s="6"/>
      <c r="I9" s="21"/>
      <c r="J9" s="21"/>
      <c r="K9" s="21"/>
      <c r="L9" s="6"/>
      <c r="M9" s="21">
        <v>305.15663529411756</v>
      </c>
      <c r="N9" s="21">
        <v>0.38363333333333333</v>
      </c>
      <c r="O9" s="21">
        <f t="shared" si="1"/>
        <v>117.06825718666663</v>
      </c>
      <c r="P9" s="21">
        <v>90.199999999999989</v>
      </c>
      <c r="Q9" s="6"/>
      <c r="R9" s="21"/>
      <c r="S9" s="21"/>
      <c r="T9" s="21"/>
      <c r="U9" s="21"/>
      <c r="V9" s="6"/>
      <c r="W9" s="21">
        <v>339.14628235294106</v>
      </c>
      <c r="X9" s="21">
        <v>0.17036666666666633</v>
      </c>
      <c r="Y9" s="21">
        <f t="shared" si="2"/>
        <v>57.779221636862609</v>
      </c>
      <c r="Z9" s="21">
        <v>143.33600000000001</v>
      </c>
      <c r="AA9" s="6"/>
      <c r="AB9" s="21"/>
      <c r="AC9" s="21"/>
      <c r="AD9" s="21"/>
      <c r="AE9" s="21"/>
      <c r="AF9" s="6"/>
      <c r="AG9" s="6"/>
      <c r="AH9" s="6"/>
      <c r="AI9" s="21"/>
      <c r="AJ9" s="6"/>
      <c r="AK9" s="6"/>
      <c r="AL9" s="6"/>
      <c r="AM9" s="6"/>
      <c r="AN9" s="21"/>
      <c r="AO9" s="6"/>
      <c r="AP9" s="6"/>
      <c r="AQ9" s="21">
        <v>432.61781176470572</v>
      </c>
      <c r="AR9" s="21">
        <v>0.61413333333333375</v>
      </c>
      <c r="AS9" s="21">
        <f t="shared" si="10"/>
        <v>265.68501879843143</v>
      </c>
      <c r="AT9" s="21">
        <v>111.52</v>
      </c>
      <c r="AU9" s="6"/>
      <c r="AV9" s="21"/>
      <c r="AW9" s="21"/>
      <c r="AX9" s="21"/>
      <c r="AY9" s="21"/>
      <c r="AZ9" s="6"/>
      <c r="BA9" s="21">
        <v>311.10482352941176</v>
      </c>
      <c r="BB9" s="21">
        <v>0.74546666666666661</v>
      </c>
      <c r="BC9" s="21">
        <f t="shared" si="5"/>
        <v>231.91827578039215</v>
      </c>
      <c r="BD9" s="21">
        <v>58.712000000000003</v>
      </c>
      <c r="BE9" s="6"/>
      <c r="BF9" s="21"/>
      <c r="BG9" s="21"/>
      <c r="BH9" s="21"/>
      <c r="BI9" s="21"/>
      <c r="BJ9" s="6"/>
      <c r="BK9" s="21">
        <v>354.07205347593583</v>
      </c>
      <c r="BL9" s="21">
        <v>0.38223333333333304</v>
      </c>
      <c r="BM9" s="21">
        <f t="shared" si="11"/>
        <v>135.3381412402851</v>
      </c>
      <c r="BN9" s="21">
        <v>189.25599999999997</v>
      </c>
      <c r="BO9" s="6"/>
      <c r="BP9" s="21"/>
      <c r="BQ9" s="21"/>
      <c r="BR9" s="21"/>
      <c r="BS9" s="21"/>
      <c r="BT9" s="6"/>
      <c r="BU9" s="21">
        <v>232.92863529411756</v>
      </c>
      <c r="BV9" s="21">
        <v>0.54533333333333367</v>
      </c>
      <c r="BW9" s="21">
        <f t="shared" si="12"/>
        <v>127.02374911372551</v>
      </c>
      <c r="BX9" s="21">
        <v>15.087999999999996</v>
      </c>
      <c r="BY9" s="6"/>
      <c r="BZ9" s="21"/>
      <c r="CA9" s="21"/>
      <c r="CB9" s="21"/>
      <c r="CC9" s="21"/>
      <c r="CD9" s="6"/>
      <c r="CE9" s="6"/>
      <c r="CF9" s="21"/>
      <c r="CG9" s="6"/>
      <c r="CH9" s="6"/>
      <c r="CI9" s="6"/>
      <c r="CJ9" s="6"/>
      <c r="CK9" s="21"/>
      <c r="CL9" s="6"/>
      <c r="CM9" s="6"/>
      <c r="CN9" s="6"/>
      <c r="CO9" s="21"/>
      <c r="CP9" s="21"/>
      <c r="CQ9" s="21"/>
    </row>
    <row r="10" spans="1:95" x14ac:dyDescent="0.25">
      <c r="A10" s="6" t="s">
        <v>104</v>
      </c>
      <c r="B10" s="25" t="s">
        <v>86</v>
      </c>
      <c r="C10" s="21"/>
      <c r="D10" s="21"/>
      <c r="E10" s="21"/>
      <c r="F10" s="21"/>
      <c r="G10" s="6">
        <v>1</v>
      </c>
      <c r="H10" s="21">
        <v>241.42604705882343</v>
      </c>
      <c r="I10" s="21">
        <v>0.35883333333333312</v>
      </c>
      <c r="J10" s="21">
        <f t="shared" ref="J10" si="13">(I10*H10)</f>
        <v>86.631713219607761</v>
      </c>
      <c r="K10" s="21">
        <v>24.272000000000002</v>
      </c>
      <c r="L10" s="6">
        <v>1</v>
      </c>
      <c r="M10" s="21">
        <v>328.09964705882339</v>
      </c>
      <c r="N10" s="21">
        <v>0.74460000000000015</v>
      </c>
      <c r="O10" s="21">
        <f t="shared" si="1"/>
        <v>244.30299719999994</v>
      </c>
      <c r="P10" s="21">
        <v>10.167999999999999</v>
      </c>
      <c r="Q10" s="6"/>
      <c r="R10" s="21"/>
      <c r="S10" s="21"/>
      <c r="T10" s="21"/>
      <c r="U10" s="21"/>
      <c r="V10" s="6"/>
      <c r="W10" s="21">
        <v>345.0944705882352</v>
      </c>
      <c r="X10" s="21">
        <v>0.2733666666666667</v>
      </c>
      <c r="Y10" s="21">
        <f t="shared" si="2"/>
        <v>94.337325109803913</v>
      </c>
      <c r="Z10" s="21">
        <v>23.288000000000004</v>
      </c>
      <c r="AA10" s="6"/>
      <c r="AB10" s="21"/>
      <c r="AC10" s="21"/>
      <c r="AD10" s="21"/>
      <c r="AE10" s="21"/>
      <c r="AF10" s="6"/>
      <c r="AG10" s="21">
        <v>339.99602352941162</v>
      </c>
      <c r="AH10" s="21">
        <v>0.52883333333333304</v>
      </c>
      <c r="AI10" s="21">
        <f t="shared" si="9"/>
        <v>179.80123044313709</v>
      </c>
      <c r="AJ10" s="21">
        <v>51.496000000000002</v>
      </c>
      <c r="AK10" s="6"/>
      <c r="AL10" s="21"/>
      <c r="AM10" s="21"/>
      <c r="AN10" s="21"/>
      <c r="AO10" s="21"/>
      <c r="AP10" s="6"/>
      <c r="AQ10" s="21">
        <v>484.45202352941163</v>
      </c>
      <c r="AR10" s="21">
        <v>1.0830333333333335</v>
      </c>
      <c r="AS10" s="21">
        <f t="shared" si="10"/>
        <v>524.67768988313719</v>
      </c>
      <c r="AT10" s="21">
        <v>41.000000000000007</v>
      </c>
      <c r="AU10" s="6"/>
      <c r="AV10" s="21"/>
      <c r="AW10" s="21"/>
      <c r="AX10" s="21"/>
      <c r="AY10" s="21"/>
      <c r="AZ10" s="6"/>
      <c r="BA10" s="21">
        <v>342.54524705882341</v>
      </c>
      <c r="BB10" s="21">
        <v>0.3907000000000001</v>
      </c>
      <c r="BC10" s="21">
        <f t="shared" si="5"/>
        <v>133.83242802588234</v>
      </c>
      <c r="BD10" s="21">
        <v>125.29600000000001</v>
      </c>
      <c r="BE10" s="6"/>
      <c r="BF10" s="21"/>
      <c r="BG10" s="21"/>
      <c r="BH10" s="21"/>
      <c r="BI10" s="21"/>
      <c r="BJ10" s="6"/>
      <c r="BK10" s="21">
        <v>216.67141176470585</v>
      </c>
      <c r="BL10" s="21">
        <v>0.36343333333333366</v>
      </c>
      <c r="BM10" s="21">
        <f t="shared" si="11"/>
        <v>78.745613415686336</v>
      </c>
      <c r="BN10" s="21">
        <v>19.68</v>
      </c>
      <c r="BO10" s="6"/>
      <c r="BP10" s="21"/>
      <c r="BQ10" s="21"/>
      <c r="BR10" s="21"/>
      <c r="BS10" s="21"/>
      <c r="BT10" s="6"/>
      <c r="BU10" s="21">
        <v>438.56599999999986</v>
      </c>
      <c r="BV10" s="21">
        <v>0.27286666666666665</v>
      </c>
      <c r="BW10" s="21">
        <f t="shared" si="12"/>
        <v>119.67004253333329</v>
      </c>
      <c r="BX10" s="21">
        <v>20.335999999999999</v>
      </c>
      <c r="BY10" s="6"/>
      <c r="BZ10" s="21"/>
      <c r="CA10" s="21"/>
      <c r="CB10" s="21"/>
      <c r="CC10" s="21"/>
      <c r="CD10" s="6"/>
      <c r="CE10" s="21">
        <v>125.01150588235296</v>
      </c>
      <c r="CF10" s="21">
        <v>1.0132666666666668</v>
      </c>
      <c r="CG10" s="6">
        <f t="shared" si="8"/>
        <v>126.66999186039219</v>
      </c>
      <c r="CH10" s="21">
        <v>78.063999999999993</v>
      </c>
      <c r="CI10" s="6"/>
      <c r="CJ10" s="21"/>
      <c r="CK10" s="21"/>
      <c r="CL10" s="6"/>
      <c r="CM10" s="21"/>
      <c r="CN10" s="6"/>
      <c r="CO10" s="21"/>
      <c r="CP10" s="21"/>
      <c r="CQ10" s="21"/>
    </row>
    <row r="11" spans="1:95" x14ac:dyDescent="0.25">
      <c r="A11" s="6" t="s">
        <v>105</v>
      </c>
      <c r="B11" s="25" t="s">
        <v>86</v>
      </c>
      <c r="C11" s="21">
        <v>174.29649411764703</v>
      </c>
      <c r="D11" s="21">
        <v>0.43963333333333371</v>
      </c>
      <c r="E11" s="21">
        <f t="shared" si="0"/>
        <v>76.626548697254961</v>
      </c>
      <c r="F11" s="21">
        <v>126.93600000000001</v>
      </c>
      <c r="G11" s="6"/>
      <c r="H11" s="6"/>
      <c r="I11" s="21"/>
      <c r="J11" s="21"/>
      <c r="K11" s="21"/>
      <c r="L11" s="6"/>
      <c r="M11" s="21">
        <v>202.33795294117647</v>
      </c>
      <c r="N11" s="21">
        <v>0.38916666666666622</v>
      </c>
      <c r="O11" s="21">
        <f t="shared" si="1"/>
        <v>78.743186686274413</v>
      </c>
      <c r="P11" s="21">
        <v>158.42400000000001</v>
      </c>
      <c r="Q11" s="6"/>
      <c r="R11" s="21"/>
      <c r="S11" s="21"/>
      <c r="T11" s="21"/>
      <c r="U11" s="21"/>
      <c r="V11" s="6"/>
      <c r="W11" s="21">
        <v>136.05814117647054</v>
      </c>
      <c r="X11" s="21">
        <v>0.18406666666666696</v>
      </c>
      <c r="Y11" s="21">
        <f t="shared" si="2"/>
        <v>25.043768519215718</v>
      </c>
      <c r="Z11" s="21">
        <v>86.920000000000016</v>
      </c>
      <c r="AA11" s="6"/>
      <c r="AB11" s="21"/>
      <c r="AC11" s="21"/>
      <c r="AD11" s="21"/>
      <c r="AE11" s="21"/>
      <c r="AF11" s="6"/>
      <c r="AG11" s="6"/>
      <c r="AH11" s="6"/>
      <c r="AI11" s="21"/>
      <c r="AJ11" s="6"/>
      <c r="AK11" s="6"/>
      <c r="AL11" s="6"/>
      <c r="AM11" s="6"/>
      <c r="AN11" s="21"/>
      <c r="AO11" s="6"/>
      <c r="AP11" s="6"/>
      <c r="AQ11" s="21">
        <v>207.43639999999999</v>
      </c>
      <c r="AR11" s="21">
        <v>0.27533333333333349</v>
      </c>
      <c r="AS11" s="21">
        <f t="shared" si="10"/>
        <v>57.114155466666695</v>
      </c>
      <c r="AT11" s="21">
        <v>95.775999999999996</v>
      </c>
      <c r="AU11" s="6"/>
      <c r="AV11" s="21"/>
      <c r="AW11" s="21"/>
      <c r="AX11" s="21"/>
      <c r="AY11" s="21"/>
      <c r="AZ11" s="6"/>
      <c r="BA11" s="6"/>
      <c r="BB11" s="21"/>
      <c r="BC11" s="21"/>
      <c r="BD11" s="6"/>
      <c r="BE11" s="6"/>
      <c r="BF11" s="6"/>
      <c r="BG11" s="21"/>
      <c r="BH11" s="21"/>
      <c r="BI11" s="6"/>
      <c r="BJ11" s="6"/>
      <c r="BK11" s="6"/>
      <c r="BL11" s="21"/>
      <c r="BM11" s="21"/>
      <c r="BN11" s="6"/>
      <c r="BO11" s="6"/>
      <c r="BP11" s="6"/>
      <c r="BQ11" s="21"/>
      <c r="BR11" s="21"/>
      <c r="BS11" s="6"/>
      <c r="BT11" s="6"/>
      <c r="BU11" s="21">
        <v>209.13588235294108</v>
      </c>
      <c r="BV11" s="21">
        <v>0.32400000000000012</v>
      </c>
      <c r="BW11" s="21">
        <f t="shared" si="12"/>
        <v>67.760025882352934</v>
      </c>
      <c r="BX11" s="21">
        <v>71.175999999999988</v>
      </c>
      <c r="BY11" s="6"/>
      <c r="BZ11" s="21"/>
      <c r="CA11" s="21"/>
      <c r="CB11" s="21"/>
      <c r="CC11" s="21"/>
      <c r="CD11" s="6"/>
      <c r="CE11" s="21">
        <v>222.73174117647051</v>
      </c>
      <c r="CF11" s="6">
        <v>0.31950000000000028</v>
      </c>
      <c r="CG11" s="6">
        <f t="shared" si="8"/>
        <v>71.162791305882394</v>
      </c>
      <c r="CH11" s="21">
        <v>87.575999999999993</v>
      </c>
      <c r="CI11" s="6"/>
      <c r="CJ11" s="21"/>
      <c r="CK11" s="6"/>
      <c r="CL11" s="6"/>
      <c r="CM11" s="21"/>
      <c r="CN11" s="6"/>
      <c r="CO11" s="21"/>
      <c r="CP11" s="21"/>
      <c r="CQ11" s="21"/>
    </row>
    <row r="12" spans="1:95" x14ac:dyDescent="0.25">
      <c r="A12" s="6" t="s">
        <v>106</v>
      </c>
      <c r="B12" s="25" t="s">
        <v>86</v>
      </c>
      <c r="C12" s="21">
        <v>334.04783529411753</v>
      </c>
      <c r="D12" s="21">
        <v>0.61723333333333308</v>
      </c>
      <c r="E12" s="21">
        <f t="shared" si="0"/>
        <v>206.18545887137239</v>
      </c>
      <c r="F12" s="21">
        <v>22.96</v>
      </c>
      <c r="G12" s="6"/>
      <c r="H12" s="6"/>
      <c r="I12" s="21"/>
      <c r="J12" s="21"/>
      <c r="K12" s="21"/>
      <c r="L12" s="6"/>
      <c r="M12" s="21">
        <v>172.59701176470585</v>
      </c>
      <c r="N12" s="21">
        <v>0.8287000000000001</v>
      </c>
      <c r="O12" s="21">
        <f t="shared" si="1"/>
        <v>143.03114364941175</v>
      </c>
      <c r="P12" s="21">
        <v>16.399999999999995</v>
      </c>
      <c r="Q12" s="6"/>
      <c r="R12" s="21"/>
      <c r="S12" s="21"/>
      <c r="T12" s="21"/>
      <c r="U12" s="21"/>
      <c r="V12" s="6"/>
      <c r="W12" s="21">
        <v>146.25503529411762</v>
      </c>
      <c r="X12" s="21">
        <v>0.57176666666666642</v>
      </c>
      <c r="Y12" s="21">
        <f t="shared" si="2"/>
        <v>83.623754013333283</v>
      </c>
      <c r="Z12" s="21">
        <v>28.863999999999997</v>
      </c>
      <c r="AA12" s="6"/>
      <c r="AB12" s="21"/>
      <c r="AC12" s="21"/>
      <c r="AD12" s="21"/>
      <c r="AE12" s="21"/>
      <c r="AF12" s="6"/>
      <c r="AG12" s="21">
        <v>93.571082352941161</v>
      </c>
      <c r="AH12" s="21">
        <v>0.75679999999999958</v>
      </c>
      <c r="AI12" s="21">
        <f t="shared" si="9"/>
        <v>70.814595124705832</v>
      </c>
      <c r="AJ12" s="21">
        <v>14.759999999999994</v>
      </c>
      <c r="AK12" s="6"/>
      <c r="AL12" s="21"/>
      <c r="AM12" s="21"/>
      <c r="AN12" s="21"/>
      <c r="AO12" s="21"/>
      <c r="AP12" s="6"/>
      <c r="AQ12" s="21">
        <v>231.22915294117638</v>
      </c>
      <c r="AR12" s="21">
        <v>0.66283333333333339</v>
      </c>
      <c r="AS12" s="21">
        <f t="shared" si="10"/>
        <v>153.2663902078431</v>
      </c>
      <c r="AT12" s="21">
        <v>19.68</v>
      </c>
      <c r="AU12" s="6"/>
      <c r="AV12" s="21"/>
      <c r="AW12" s="21"/>
      <c r="AX12" s="21"/>
      <c r="AY12" s="21"/>
      <c r="AZ12" s="6"/>
      <c r="BA12" s="21"/>
      <c r="BB12" s="21"/>
      <c r="BC12" s="21"/>
      <c r="BD12" s="21"/>
      <c r="BE12" s="6">
        <v>1</v>
      </c>
      <c r="BF12" s="21">
        <v>301.75767058823527</v>
      </c>
      <c r="BG12" s="21">
        <v>0.2674666666666668</v>
      </c>
      <c r="BH12" s="21">
        <f t="shared" ref="BH12:BH14" si="14">(BG12*BF12)</f>
        <v>80.710118293333366</v>
      </c>
      <c r="BI12" s="21">
        <v>66.584000000000003</v>
      </c>
      <c r="BJ12" s="6">
        <v>1</v>
      </c>
      <c r="BK12" s="21">
        <v>175.60096753246756</v>
      </c>
      <c r="BL12" s="6">
        <v>0.5086666666666666</v>
      </c>
      <c r="BM12" s="21">
        <f t="shared" si="11"/>
        <v>89.322358818181826</v>
      </c>
      <c r="BN12" s="21">
        <v>24.272000000000002</v>
      </c>
      <c r="BO12" s="6"/>
      <c r="BP12" s="21"/>
      <c r="BQ12" s="6"/>
      <c r="BR12" s="21"/>
      <c r="BS12" s="21"/>
      <c r="BT12" s="6"/>
      <c r="BU12" s="21">
        <v>327.24990588235278</v>
      </c>
      <c r="BV12" s="21">
        <v>0.34806666666666669</v>
      </c>
      <c r="BW12" s="21">
        <f t="shared" si="12"/>
        <v>113.90478390745093</v>
      </c>
      <c r="BX12" s="21">
        <v>9.1839999999999993</v>
      </c>
      <c r="BY12" s="6"/>
      <c r="BZ12" s="21"/>
      <c r="CA12" s="21"/>
      <c r="CB12" s="21"/>
      <c r="CC12" s="21"/>
      <c r="CD12" s="6"/>
      <c r="CE12" s="6"/>
      <c r="CF12" s="21"/>
      <c r="CG12" s="6"/>
      <c r="CH12" s="6"/>
      <c r="CI12" s="6"/>
      <c r="CJ12" s="6"/>
      <c r="CK12" s="21"/>
      <c r="CL12" s="6"/>
      <c r="CM12" s="6"/>
      <c r="CN12" s="6"/>
      <c r="CO12" s="21"/>
      <c r="CP12" s="21"/>
      <c r="CQ12" s="21"/>
    </row>
    <row r="13" spans="1:95" x14ac:dyDescent="0.25">
      <c r="A13" s="6" t="s">
        <v>107</v>
      </c>
      <c r="B13" s="25" t="s">
        <v>86</v>
      </c>
      <c r="C13" s="21">
        <v>231.22915294117638</v>
      </c>
      <c r="D13" s="21">
        <v>0.34229999999999983</v>
      </c>
      <c r="E13" s="21">
        <f t="shared" si="0"/>
        <v>79.149739051764641</v>
      </c>
      <c r="F13" s="21">
        <v>33.783999999999992</v>
      </c>
      <c r="G13" s="6"/>
      <c r="H13" s="6"/>
      <c r="I13" s="21"/>
      <c r="J13" s="21"/>
      <c r="K13" s="21"/>
      <c r="L13" s="6"/>
      <c r="M13" s="21">
        <v>183.64364705882352</v>
      </c>
      <c r="N13" s="21">
        <v>0.3490000000000002</v>
      </c>
      <c r="O13" s="21">
        <f t="shared" si="1"/>
        <v>64.091632823529451</v>
      </c>
      <c r="P13" s="21">
        <v>20.992000000000001</v>
      </c>
      <c r="Q13" s="6"/>
      <c r="R13" s="21"/>
      <c r="S13" s="21"/>
      <c r="T13" s="21"/>
      <c r="U13" s="21"/>
      <c r="V13" s="6"/>
      <c r="W13" s="21">
        <v>102.91823529411764</v>
      </c>
      <c r="X13" s="21">
        <v>0.70279999999999987</v>
      </c>
      <c r="Y13" s="21">
        <f t="shared" si="2"/>
        <v>72.330935764705856</v>
      </c>
      <c r="Z13" s="21">
        <v>21.648</v>
      </c>
      <c r="AA13" s="6"/>
      <c r="AB13" s="21"/>
      <c r="AC13" s="21"/>
      <c r="AD13" s="21"/>
      <c r="AE13" s="21"/>
      <c r="AF13" s="6"/>
      <c r="AG13" s="21">
        <v>85.073670588235274</v>
      </c>
      <c r="AH13" s="21">
        <v>0.74546666666666717</v>
      </c>
      <c r="AI13" s="21">
        <f t="shared" si="9"/>
        <v>63.419585634509829</v>
      </c>
      <c r="AJ13" s="21"/>
      <c r="AK13" s="6"/>
      <c r="AL13" s="21"/>
      <c r="AM13" s="21"/>
      <c r="AN13" s="21"/>
      <c r="AO13" s="21"/>
      <c r="AP13" s="6"/>
      <c r="AQ13" s="21">
        <v>34.938941176470578</v>
      </c>
      <c r="AR13" s="21">
        <v>0.8164666666666669</v>
      </c>
      <c r="AS13" s="21">
        <f t="shared" si="10"/>
        <v>28.526480839215687</v>
      </c>
      <c r="AT13" s="21">
        <v>6.8880000000000017</v>
      </c>
      <c r="AU13" s="6"/>
      <c r="AV13" s="21"/>
      <c r="AW13" s="21"/>
      <c r="AX13" s="21"/>
      <c r="AY13" s="21"/>
      <c r="AZ13" s="6"/>
      <c r="BA13" s="21">
        <v>134.35865882352937</v>
      </c>
      <c r="BB13" s="6">
        <v>0.83643333333333381</v>
      </c>
      <c r="BC13" s="21">
        <f t="shared" si="5"/>
        <v>112.38206086196081</v>
      </c>
      <c r="BD13" s="21">
        <v>30.176000000000009</v>
      </c>
      <c r="BE13" s="6"/>
      <c r="BF13" s="21"/>
      <c r="BG13" s="6"/>
      <c r="BH13" s="21"/>
      <c r="BI13" s="21"/>
      <c r="BJ13" s="6"/>
      <c r="BK13" s="21"/>
      <c r="BL13" s="21"/>
      <c r="BM13" s="21"/>
      <c r="BN13" s="21"/>
      <c r="BO13" s="6">
        <v>1</v>
      </c>
      <c r="BP13" s="21">
        <v>57.024951871657748</v>
      </c>
      <c r="BQ13" s="21">
        <v>0.49429999999999968</v>
      </c>
      <c r="BR13" s="21">
        <f t="shared" si="6"/>
        <v>28.187433710160406</v>
      </c>
      <c r="BS13" s="21">
        <v>19.680000000000007</v>
      </c>
      <c r="BT13" s="6">
        <v>1</v>
      </c>
      <c r="BU13" s="21">
        <v>90.172117647058798</v>
      </c>
      <c r="BV13" s="21">
        <v>0.91983333333333306</v>
      </c>
      <c r="BW13" s="21">
        <f t="shared" si="12"/>
        <v>82.943319549019563</v>
      </c>
      <c r="BX13" s="21">
        <v>16.727999999999998</v>
      </c>
      <c r="BY13" s="6"/>
      <c r="BZ13" s="21"/>
      <c r="CA13" s="21"/>
      <c r="CB13" s="21"/>
      <c r="CC13" s="21"/>
      <c r="CD13" s="6"/>
      <c r="CE13" s="21">
        <v>127.5607294117647</v>
      </c>
      <c r="CF13" s="6">
        <v>0.71240000000000003</v>
      </c>
      <c r="CG13" s="6">
        <f t="shared" si="8"/>
        <v>90.874263632941179</v>
      </c>
      <c r="CH13" s="21">
        <v>21.32</v>
      </c>
      <c r="CI13" s="6"/>
      <c r="CJ13" s="21"/>
      <c r="CK13" s="6"/>
      <c r="CL13" s="6"/>
      <c r="CM13" s="21"/>
      <c r="CN13" s="6"/>
      <c r="CO13" s="21"/>
      <c r="CP13" s="21"/>
      <c r="CQ13" s="21"/>
    </row>
    <row r="14" spans="1:95" x14ac:dyDescent="0.25">
      <c r="A14" s="6" t="s">
        <v>108</v>
      </c>
      <c r="B14" s="25" t="s">
        <v>86</v>
      </c>
      <c r="C14" s="21">
        <v>381.33732191780814</v>
      </c>
      <c r="D14" s="21">
        <v>0.20883333333333334</v>
      </c>
      <c r="E14" s="21">
        <f t="shared" si="0"/>
        <v>79.635944060502268</v>
      </c>
      <c r="F14" s="21">
        <v>59.695999999999991</v>
      </c>
      <c r="G14" s="6"/>
      <c r="H14" s="6"/>
      <c r="I14" s="21"/>
      <c r="J14" s="21"/>
      <c r="K14" s="21"/>
      <c r="L14" s="6"/>
      <c r="M14" s="21">
        <v>156.4434863013698</v>
      </c>
      <c r="N14" s="21">
        <v>0.43110000000000009</v>
      </c>
      <c r="O14" s="21">
        <f t="shared" si="1"/>
        <v>67.442786944520535</v>
      </c>
      <c r="P14" s="21">
        <v>58.711999999999989</v>
      </c>
      <c r="Q14" s="6"/>
      <c r="R14" s="21"/>
      <c r="S14" s="21"/>
      <c r="T14" s="21"/>
      <c r="U14" s="21"/>
      <c r="V14" s="6"/>
      <c r="W14" s="21">
        <v>223.01206164383561</v>
      </c>
      <c r="X14" s="21">
        <v>0.45816666666666644</v>
      </c>
      <c r="Y14" s="21">
        <f t="shared" si="2"/>
        <v>102.17669290981731</v>
      </c>
      <c r="Z14" s="21">
        <v>33.784000000000013</v>
      </c>
      <c r="AA14" s="6"/>
      <c r="AB14" s="21"/>
      <c r="AC14" s="21"/>
      <c r="AD14" s="21"/>
      <c r="AE14" s="21"/>
      <c r="AF14" s="6"/>
      <c r="AG14" s="21">
        <v>193.32607534246571</v>
      </c>
      <c r="AH14" s="21">
        <v>1.1838333333333335</v>
      </c>
      <c r="AI14" s="21">
        <f t="shared" si="9"/>
        <v>228.86585219292238</v>
      </c>
      <c r="AJ14" s="21">
        <v>64.944000000000003</v>
      </c>
      <c r="AK14" s="6"/>
      <c r="AL14" s="21"/>
      <c r="AM14" s="21"/>
      <c r="AN14" s="21"/>
      <c r="AO14" s="21"/>
      <c r="AP14" s="6"/>
      <c r="AQ14" s="21">
        <v>291.37978767123275</v>
      </c>
      <c r="AR14" s="21">
        <v>0.53313333333333313</v>
      </c>
      <c r="AS14" s="21">
        <f t="shared" si="10"/>
        <v>155.34427746712316</v>
      </c>
      <c r="AT14" s="21">
        <v>37.391999999999996</v>
      </c>
      <c r="AU14" s="6"/>
      <c r="AV14" s="21"/>
      <c r="AW14" s="21"/>
      <c r="AX14" s="21"/>
      <c r="AY14" s="21"/>
      <c r="AZ14" s="6"/>
      <c r="BA14" s="21"/>
      <c r="BB14" s="21"/>
      <c r="BC14" s="21"/>
      <c r="BD14" s="21"/>
      <c r="BE14" s="6">
        <v>1</v>
      </c>
      <c r="BF14" s="21">
        <v>406.5254315068492</v>
      </c>
      <c r="BG14" s="21">
        <v>0.31276666666666664</v>
      </c>
      <c r="BH14" s="21">
        <f t="shared" si="14"/>
        <v>127.14760412762553</v>
      </c>
      <c r="BI14" s="21">
        <v>15.087999999999996</v>
      </c>
      <c r="BJ14" s="6">
        <v>1</v>
      </c>
      <c r="BK14" s="6"/>
      <c r="BL14" s="21"/>
      <c r="BM14" s="21"/>
      <c r="BN14" s="6"/>
      <c r="BO14" s="6"/>
      <c r="BP14" s="6"/>
      <c r="BQ14" s="21"/>
      <c r="BR14" s="21"/>
      <c r="BS14" s="6"/>
      <c r="BT14" s="6"/>
      <c r="BU14" s="6"/>
      <c r="BV14" s="21"/>
      <c r="BW14" s="21"/>
      <c r="BX14" s="6"/>
      <c r="BY14" s="6"/>
      <c r="BZ14" s="6"/>
      <c r="CA14" s="21"/>
      <c r="CB14" s="21"/>
      <c r="CC14" s="6"/>
      <c r="CD14" s="6"/>
      <c r="CE14" s="21">
        <v>223.91163698630137</v>
      </c>
      <c r="CF14" s="21">
        <v>0.34763333333333318</v>
      </c>
      <c r="CG14" s="6">
        <f t="shared" si="8"/>
        <v>77.839148737671195</v>
      </c>
      <c r="CH14" s="21">
        <v>15.744000000000005</v>
      </c>
      <c r="CI14" s="6"/>
      <c r="CJ14" s="21"/>
      <c r="CK14" s="21"/>
      <c r="CL14" s="6"/>
      <c r="CM14" s="21"/>
      <c r="CN14" s="6"/>
      <c r="CO14" s="21"/>
      <c r="CP14" s="21"/>
      <c r="CQ14" s="21"/>
    </row>
    <row r="15" spans="1:95" x14ac:dyDescent="0.25">
      <c r="A15" s="6" t="s">
        <v>109</v>
      </c>
      <c r="B15" s="25" t="s">
        <v>86</v>
      </c>
      <c r="C15" s="21">
        <v>395.73052739726018</v>
      </c>
      <c r="D15" s="21">
        <v>0.87029999999999974</v>
      </c>
      <c r="E15" s="21">
        <f t="shared" si="0"/>
        <v>344.40427799383542</v>
      </c>
      <c r="F15" s="21">
        <v>35.423999999999992</v>
      </c>
      <c r="G15" s="6"/>
      <c r="H15" s="6"/>
      <c r="I15" s="21"/>
      <c r="J15" s="21"/>
      <c r="K15" s="21"/>
      <c r="L15" s="6"/>
      <c r="M15" s="21">
        <v>258.99507534246561</v>
      </c>
      <c r="N15" s="21">
        <v>1.2834333333333341</v>
      </c>
      <c r="O15" s="21">
        <f t="shared" si="1"/>
        <v>332.40291286369865</v>
      </c>
      <c r="P15" s="21">
        <v>76.423999999999992</v>
      </c>
      <c r="Q15" s="6"/>
      <c r="R15" s="21"/>
      <c r="S15" s="21"/>
      <c r="T15" s="21"/>
      <c r="U15" s="21"/>
      <c r="V15" s="6"/>
      <c r="W15" s="21">
        <v>420.91863698630129</v>
      </c>
      <c r="X15" s="21">
        <v>1.0394999999999996</v>
      </c>
      <c r="Y15" s="21">
        <f t="shared" si="2"/>
        <v>437.54492314726002</v>
      </c>
      <c r="Z15" s="21">
        <v>102.336</v>
      </c>
      <c r="AA15" s="6"/>
      <c r="AB15" s="21"/>
      <c r="AC15" s="21"/>
      <c r="AD15" s="21"/>
      <c r="AE15" s="21"/>
      <c r="AF15" s="6"/>
      <c r="AG15" s="21">
        <v>243.70229452054789</v>
      </c>
      <c r="AH15" s="21">
        <v>1.2513666666666665</v>
      </c>
      <c r="AI15" s="21">
        <f t="shared" si="9"/>
        <v>304.96092795319623</v>
      </c>
      <c r="AJ15" s="21">
        <v>85.936000000000007</v>
      </c>
      <c r="AK15" s="6"/>
      <c r="AL15" s="21"/>
      <c r="AM15" s="21"/>
      <c r="AN15" s="21"/>
      <c r="AO15" s="21"/>
      <c r="AP15" s="6"/>
      <c r="AQ15" s="21">
        <v>411.02330821917803</v>
      </c>
      <c r="AR15" s="21">
        <v>0.93869999999999953</v>
      </c>
      <c r="AS15" s="21">
        <f t="shared" si="10"/>
        <v>385.82757942534221</v>
      </c>
      <c r="AT15" s="21">
        <v>52.808</v>
      </c>
      <c r="AU15" s="6"/>
      <c r="AV15" s="21"/>
      <c r="AW15" s="21"/>
      <c r="AX15" s="21"/>
      <c r="AY15" s="21"/>
      <c r="AZ15" s="6"/>
      <c r="BA15" s="21">
        <v>349.85218493150671</v>
      </c>
      <c r="BB15" s="21">
        <v>1.1213666666666668</v>
      </c>
      <c r="BC15" s="21">
        <f t="shared" si="5"/>
        <v>392.31257844269396</v>
      </c>
      <c r="BD15" s="21">
        <v>135.136</v>
      </c>
      <c r="BE15" s="6"/>
      <c r="BF15" s="21"/>
      <c r="BG15" s="21"/>
      <c r="BH15" s="21"/>
      <c r="BI15" s="21"/>
      <c r="BJ15" s="6"/>
      <c r="BK15" s="21">
        <v>402.73737012987016</v>
      </c>
      <c r="BL15" s="6">
        <v>0.37440000000000023</v>
      </c>
      <c r="BM15" s="21">
        <f t="shared" si="11"/>
        <v>150.78487137662347</v>
      </c>
      <c r="BN15" s="21">
        <v>96.759999999999991</v>
      </c>
      <c r="BO15" s="6"/>
      <c r="BP15" s="21"/>
      <c r="BQ15" s="6"/>
      <c r="BR15" s="21"/>
      <c r="BS15" s="21"/>
      <c r="BT15" s="6"/>
      <c r="BU15" s="6"/>
      <c r="BV15" s="21"/>
      <c r="BW15" s="21"/>
      <c r="BX15" s="6"/>
      <c r="BY15" s="6"/>
      <c r="BZ15" s="6"/>
      <c r="CA15" s="21"/>
      <c r="CB15" s="21"/>
      <c r="CC15" s="6"/>
      <c r="CD15" s="6"/>
      <c r="CE15" s="21">
        <v>331.86067808219173</v>
      </c>
      <c r="CF15" s="21">
        <v>1.0300333333333331</v>
      </c>
      <c r="CG15" s="6">
        <f t="shared" si="8"/>
        <v>341.82756044726017</v>
      </c>
      <c r="CH15" s="21">
        <v>68.88</v>
      </c>
      <c r="CI15" s="6"/>
      <c r="CJ15" s="21"/>
      <c r="CK15" s="21"/>
      <c r="CL15" s="6"/>
      <c r="CM15" s="21"/>
      <c r="CN15" s="6"/>
      <c r="CO15" s="21"/>
      <c r="CP15" s="21"/>
      <c r="CQ15" s="21"/>
    </row>
    <row r="16" spans="1:95" x14ac:dyDescent="0.25">
      <c r="A16" s="6" t="s">
        <v>110</v>
      </c>
      <c r="B16" s="25" t="s">
        <v>86</v>
      </c>
      <c r="C16" s="21">
        <v>291.37978767123275</v>
      </c>
      <c r="D16" s="21">
        <v>0.45609999999999989</v>
      </c>
      <c r="E16" s="21">
        <f t="shared" si="0"/>
        <v>132.89832115684922</v>
      </c>
      <c r="F16" s="21">
        <v>28.863999999999997</v>
      </c>
      <c r="G16" s="6"/>
      <c r="H16" s="6"/>
      <c r="I16" s="21"/>
      <c r="J16" s="21"/>
      <c r="K16" s="21"/>
      <c r="L16" s="6"/>
      <c r="M16" s="21">
        <v>214.01630821917809</v>
      </c>
      <c r="N16" s="21">
        <v>0.47680000000000017</v>
      </c>
      <c r="O16" s="21">
        <f t="shared" si="1"/>
        <v>102.04297575890415</v>
      </c>
      <c r="P16" s="21">
        <v>19.352</v>
      </c>
      <c r="Q16" s="6"/>
      <c r="R16" s="21"/>
      <c r="S16" s="21"/>
      <c r="T16" s="21"/>
      <c r="U16" s="21"/>
      <c r="V16" s="6"/>
      <c r="W16" s="21">
        <v>70.983828767123271</v>
      </c>
      <c r="X16" s="21">
        <v>0.39526666666666621</v>
      </c>
      <c r="Y16" s="21">
        <f t="shared" si="2"/>
        <v>28.057541384018226</v>
      </c>
      <c r="Z16" s="21">
        <v>12.792000000000002</v>
      </c>
      <c r="AA16" s="6"/>
      <c r="AB16" s="21"/>
      <c r="AC16" s="21"/>
      <c r="AD16" s="21"/>
      <c r="AE16" s="21"/>
      <c r="AF16" s="6"/>
      <c r="AG16" s="6"/>
      <c r="AH16" s="6"/>
      <c r="AI16" s="21"/>
      <c r="AJ16" s="6"/>
      <c r="AK16" s="6"/>
      <c r="AL16" s="6"/>
      <c r="AM16" s="6"/>
      <c r="AN16" s="21"/>
      <c r="AO16" s="6"/>
      <c r="AP16" s="6"/>
      <c r="AQ16" s="6"/>
      <c r="AR16" s="21"/>
      <c r="AS16" s="21"/>
      <c r="AT16" s="6"/>
      <c r="AU16" s="6"/>
      <c r="AV16" s="6"/>
      <c r="AW16" s="21"/>
      <c r="AX16" s="21"/>
      <c r="AY16" s="6"/>
      <c r="AZ16" s="6"/>
      <c r="BA16" s="6"/>
      <c r="BB16" s="6"/>
      <c r="BC16" s="21"/>
      <c r="BD16" s="6"/>
      <c r="BE16" s="6"/>
      <c r="BF16" s="6"/>
      <c r="BG16" s="6"/>
      <c r="BH16" s="21"/>
      <c r="BI16" s="6"/>
      <c r="BJ16" s="6"/>
      <c r="BK16" s="21">
        <v>205.12049999999999</v>
      </c>
      <c r="BL16" s="21">
        <v>0.27623333333333316</v>
      </c>
      <c r="BM16" s="21">
        <f t="shared" si="11"/>
        <v>56.661119449999966</v>
      </c>
      <c r="BN16" s="21">
        <v>38.376000000000005</v>
      </c>
      <c r="BO16" s="6"/>
      <c r="BP16" s="21"/>
      <c r="BQ16" s="21"/>
      <c r="BR16" s="21"/>
      <c r="BS16" s="21"/>
      <c r="BT16" s="6"/>
      <c r="BU16" s="21">
        <v>355.24963698630125</v>
      </c>
      <c r="BV16" s="6">
        <v>0.31486666666666679</v>
      </c>
      <c r="BW16" s="21">
        <f t="shared" si="12"/>
        <v>111.8562690324201</v>
      </c>
      <c r="BX16" s="21">
        <v>39.031999999999996</v>
      </c>
      <c r="BY16" s="6"/>
      <c r="BZ16" s="21"/>
      <c r="CA16" s="6"/>
      <c r="CB16" s="21"/>
      <c r="CC16" s="21"/>
      <c r="CD16" s="6"/>
      <c r="CE16" s="6"/>
      <c r="CF16" s="21"/>
      <c r="CG16" s="6"/>
      <c r="CH16" s="6"/>
      <c r="CI16" s="6"/>
      <c r="CJ16" s="6"/>
      <c r="CK16" s="21"/>
      <c r="CL16" s="6"/>
      <c r="CM16" s="6"/>
      <c r="CN16" s="6"/>
      <c r="CO16" s="21"/>
      <c r="CP16" s="21"/>
      <c r="CQ16" s="21"/>
    </row>
    <row r="17" spans="1:95" x14ac:dyDescent="0.25">
      <c r="A17" s="6" t="s">
        <v>111</v>
      </c>
      <c r="B17" s="25" t="s">
        <v>86</v>
      </c>
      <c r="C17" s="21">
        <v>334.55940410958897</v>
      </c>
      <c r="D17" s="21">
        <v>0.67546666666666688</v>
      </c>
      <c r="E17" s="21">
        <f t="shared" si="0"/>
        <v>225.98372549589044</v>
      </c>
      <c r="F17" s="21">
        <v>13.775999999999994</v>
      </c>
      <c r="G17" s="6"/>
      <c r="H17" s="6"/>
      <c r="I17" s="21"/>
      <c r="J17" s="21"/>
      <c r="K17" s="21"/>
      <c r="L17" s="6"/>
      <c r="M17" s="21">
        <v>142.94985616438353</v>
      </c>
      <c r="N17" s="21">
        <v>0.72923333333333373</v>
      </c>
      <c r="O17" s="21">
        <f t="shared" si="1"/>
        <v>104.24380011027401</v>
      </c>
      <c r="P17" s="21">
        <v>19.68</v>
      </c>
      <c r="Q17" s="6"/>
      <c r="R17" s="21"/>
      <c r="S17" s="21"/>
      <c r="T17" s="21"/>
      <c r="U17" s="21"/>
      <c r="V17" s="6"/>
      <c r="W17" s="21">
        <v>309.37129452054785</v>
      </c>
      <c r="X17" s="21">
        <v>0.46069999999999983</v>
      </c>
      <c r="Y17" s="21">
        <f t="shared" si="2"/>
        <v>142.52735538561635</v>
      </c>
      <c r="Z17" s="21">
        <v>21.648</v>
      </c>
      <c r="AA17" s="6"/>
      <c r="AB17" s="21"/>
      <c r="AC17" s="21"/>
      <c r="AD17" s="21"/>
      <c r="AE17" s="21"/>
      <c r="AF17" s="6"/>
      <c r="AG17" s="21">
        <v>223.91163698630137</v>
      </c>
      <c r="AH17" s="21">
        <v>0.53839999999999988</v>
      </c>
      <c r="AI17" s="21">
        <f t="shared" si="9"/>
        <v>120.55402535342463</v>
      </c>
      <c r="AJ17" s="21">
        <v>39.031999999999996</v>
      </c>
      <c r="AK17" s="6"/>
      <c r="AL17" s="21"/>
      <c r="AM17" s="21"/>
      <c r="AN17" s="21"/>
      <c r="AO17" s="21"/>
      <c r="AP17" s="6"/>
      <c r="AQ17" s="21"/>
      <c r="AR17" s="6"/>
      <c r="AS17" s="21"/>
      <c r="AT17" s="21"/>
      <c r="AU17" s="6">
        <v>1</v>
      </c>
      <c r="AV17" s="21">
        <v>228.40951369863015</v>
      </c>
      <c r="AW17" s="6">
        <v>0.27793333333333337</v>
      </c>
      <c r="AX17" s="21">
        <f t="shared" si="4"/>
        <v>63.482617507305946</v>
      </c>
      <c r="AY17" s="21">
        <v>12.463999999999993</v>
      </c>
      <c r="AZ17" s="6">
        <v>1</v>
      </c>
      <c r="BA17" s="21">
        <v>243.70229452054789</v>
      </c>
      <c r="BB17" s="21">
        <v>0.5510666666666667</v>
      </c>
      <c r="BC17" s="21">
        <f t="shared" si="5"/>
        <v>134.29621110045659</v>
      </c>
      <c r="BD17" s="21">
        <v>52.480000000000004</v>
      </c>
      <c r="BE17" s="6"/>
      <c r="BF17" s="21"/>
      <c r="BG17" s="21"/>
      <c r="BH17" s="21"/>
      <c r="BI17" s="21"/>
      <c r="BJ17" s="6"/>
      <c r="BK17" s="21">
        <v>177.24094155844165</v>
      </c>
      <c r="BL17" s="21">
        <v>0.46006666666666679</v>
      </c>
      <c r="BM17" s="21">
        <f t="shared" si="11"/>
        <v>81.542649179653736</v>
      </c>
      <c r="BN17" s="21">
        <v>25.584000000000003</v>
      </c>
      <c r="BO17" s="6"/>
      <c r="BP17" s="21"/>
      <c r="BQ17" s="21"/>
      <c r="BR17" s="21"/>
      <c r="BS17" s="21"/>
      <c r="BT17" s="6"/>
      <c r="BU17" s="21">
        <v>333.65982876712326</v>
      </c>
      <c r="BV17" s="6">
        <v>0.23493333333333322</v>
      </c>
      <c r="BW17" s="21">
        <f t="shared" si="12"/>
        <v>78.387815771689446</v>
      </c>
      <c r="BX17" s="21">
        <v>16.071999999999996</v>
      </c>
      <c r="BY17" s="6"/>
      <c r="BZ17" s="21"/>
      <c r="CA17" s="6"/>
      <c r="CB17" s="21"/>
      <c r="CC17" s="21"/>
      <c r="CD17" s="6"/>
      <c r="CE17" s="6"/>
      <c r="CF17" s="21"/>
      <c r="CG17" s="6"/>
      <c r="CH17" s="6"/>
      <c r="CI17" s="6"/>
      <c r="CJ17" s="6"/>
      <c r="CK17" s="21"/>
      <c r="CL17" s="6"/>
      <c r="CM17" s="6"/>
      <c r="CN17" s="6"/>
      <c r="CO17" s="21"/>
      <c r="CP17" s="21"/>
      <c r="CQ17" s="21"/>
    </row>
    <row r="18" spans="1:95" x14ac:dyDescent="0.25">
      <c r="A18" s="6" t="s">
        <v>112</v>
      </c>
      <c r="B18" s="25" t="s">
        <v>86</v>
      </c>
      <c r="C18" s="21">
        <v>357.04878767123279</v>
      </c>
      <c r="D18" s="21">
        <v>0.65999999999999959</v>
      </c>
      <c r="E18" s="21">
        <f t="shared" si="0"/>
        <v>235.65219986301349</v>
      </c>
      <c r="F18" s="21">
        <v>23.288000000000004</v>
      </c>
      <c r="G18" s="6"/>
      <c r="H18" s="6"/>
      <c r="I18" s="21"/>
      <c r="J18" s="21"/>
      <c r="K18" s="21"/>
      <c r="L18" s="6"/>
      <c r="M18" s="21">
        <v>321.06577397260264</v>
      </c>
      <c r="N18" s="21">
        <v>0.65586666666666638</v>
      </c>
      <c r="O18" s="21">
        <f t="shared" si="1"/>
        <v>210.57633895616422</v>
      </c>
      <c r="P18" s="21">
        <v>52.808</v>
      </c>
      <c r="Q18" s="6"/>
      <c r="R18" s="21"/>
      <c r="S18" s="21"/>
      <c r="T18" s="21"/>
      <c r="U18" s="21"/>
      <c r="V18" s="6"/>
      <c r="W18" s="6"/>
      <c r="X18" s="21"/>
      <c r="Y18" s="21"/>
      <c r="Z18" s="6"/>
      <c r="AA18" s="24"/>
      <c r="AB18" s="6"/>
      <c r="AC18" s="21"/>
      <c r="AD18" s="21"/>
      <c r="AE18" s="6"/>
      <c r="AF18" s="24"/>
      <c r="AG18" s="21"/>
      <c r="AH18" s="21"/>
      <c r="AI18" s="21"/>
      <c r="AJ18" s="21"/>
      <c r="AK18" s="24">
        <v>1</v>
      </c>
      <c r="AL18" s="21">
        <v>327.36280136986295</v>
      </c>
      <c r="AM18" s="21">
        <v>0.38893333333333341</v>
      </c>
      <c r="AN18" s="21">
        <f t="shared" si="3"/>
        <v>127.32230554611873</v>
      </c>
      <c r="AO18" s="21">
        <v>39.688000000000002</v>
      </c>
      <c r="AP18" s="24">
        <v>1</v>
      </c>
      <c r="AQ18" s="21">
        <v>309.37129452054785</v>
      </c>
      <c r="AR18" s="21">
        <v>0.58553333333333357</v>
      </c>
      <c r="AS18" s="21">
        <f t="shared" si="10"/>
        <v>181.14720531826487</v>
      </c>
      <c r="AT18" s="21">
        <v>46.247999999999998</v>
      </c>
      <c r="AU18" s="24"/>
      <c r="AV18" s="21"/>
      <c r="AW18" s="21"/>
      <c r="AX18" s="21"/>
      <c r="AY18" s="21"/>
      <c r="AZ18" s="24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21"/>
      <c r="BM18" s="21"/>
      <c r="BN18" s="6"/>
      <c r="BO18" s="6"/>
      <c r="BP18" s="6"/>
      <c r="BQ18" s="21"/>
      <c r="BR18" s="21"/>
      <c r="BS18" s="6"/>
      <c r="BT18" s="6"/>
      <c r="BU18" s="6"/>
      <c r="BV18" s="21"/>
      <c r="BW18" s="21"/>
      <c r="BX18" s="6"/>
      <c r="BY18" s="6"/>
      <c r="BZ18" s="6"/>
      <c r="CA18" s="21"/>
      <c r="CB18" s="21"/>
      <c r="CC18" s="6"/>
      <c r="CD18" s="6"/>
      <c r="CE18" s="21"/>
      <c r="CF18" s="6"/>
      <c r="CG18" s="6"/>
      <c r="CH18" s="21"/>
      <c r="CI18" s="6">
        <v>1</v>
      </c>
      <c r="CJ18" s="21">
        <v>346.2538835616437</v>
      </c>
      <c r="CK18" s="6">
        <v>0.23016666666666699</v>
      </c>
      <c r="CL18" s="6">
        <f t="shared" ref="CL18:CL20" si="15">(CK18*CJ18)</f>
        <v>79.696102199771772</v>
      </c>
      <c r="CM18" s="21">
        <v>25.911999999999995</v>
      </c>
      <c r="CN18" s="6">
        <v>1</v>
      </c>
      <c r="CO18" s="21"/>
      <c r="CP18" s="21"/>
      <c r="CQ18" s="21"/>
    </row>
    <row r="19" spans="1:95" x14ac:dyDescent="0.25">
      <c r="A19" s="6" t="s">
        <v>113</v>
      </c>
      <c r="B19" s="25" t="s">
        <v>86</v>
      </c>
      <c r="C19" s="21">
        <v>273.3882808219177</v>
      </c>
      <c r="D19" s="21">
        <v>1.4616333333333327</v>
      </c>
      <c r="E19" s="21">
        <f t="shared" si="0"/>
        <v>399.5934241920088</v>
      </c>
      <c r="F19" s="21">
        <v>57.727999999999994</v>
      </c>
      <c r="G19" s="6"/>
      <c r="H19" s="6"/>
      <c r="I19" s="21"/>
      <c r="J19" s="21"/>
      <c r="K19" s="21"/>
      <c r="L19" s="6"/>
      <c r="M19" s="21">
        <v>209.51843150684928</v>
      </c>
      <c r="N19" s="21">
        <v>1.1133666666666666</v>
      </c>
      <c r="O19" s="21">
        <f t="shared" si="1"/>
        <v>233.27083769200908</v>
      </c>
      <c r="P19" s="21">
        <v>32.79999999999999</v>
      </c>
      <c r="Q19" s="24"/>
      <c r="R19" s="21"/>
      <c r="S19" s="21"/>
      <c r="T19" s="21"/>
      <c r="U19" s="21"/>
      <c r="V19" s="24"/>
      <c r="W19" s="6"/>
      <c r="X19" s="6"/>
      <c r="Y19" s="21"/>
      <c r="Z19" s="6"/>
      <c r="AA19" s="24"/>
      <c r="AB19" s="6"/>
      <c r="AC19" s="6"/>
      <c r="AD19" s="21"/>
      <c r="AE19" s="6"/>
      <c r="AF19" s="24"/>
      <c r="AG19" s="21"/>
      <c r="AH19" s="21"/>
      <c r="AI19" s="21"/>
      <c r="AJ19" s="21"/>
      <c r="AK19" s="24">
        <v>1</v>
      </c>
      <c r="AL19" s="21">
        <v>451.50419863013701</v>
      </c>
      <c r="AM19" s="21">
        <v>0.65339999999999954</v>
      </c>
      <c r="AN19" s="21">
        <f t="shared" si="3"/>
        <v>295.01284338493133</v>
      </c>
      <c r="AO19" s="21">
        <v>33.783999999999992</v>
      </c>
      <c r="AP19" s="24">
        <v>1</v>
      </c>
      <c r="AQ19" s="6"/>
      <c r="AR19" s="21"/>
      <c r="AS19" s="21"/>
      <c r="AT19" s="6"/>
      <c r="AU19" s="24"/>
      <c r="AV19" s="6"/>
      <c r="AW19" s="21"/>
      <c r="AX19" s="21"/>
      <c r="AY19" s="6"/>
      <c r="AZ19" s="24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21"/>
      <c r="BL19" s="21"/>
      <c r="BM19" s="21"/>
      <c r="BN19" s="21"/>
      <c r="BO19" s="6">
        <v>1</v>
      </c>
      <c r="BP19" s="21">
        <v>417.49713636363646</v>
      </c>
      <c r="BQ19" s="21">
        <v>0.66163333333333385</v>
      </c>
      <c r="BR19" s="21">
        <f t="shared" si="6"/>
        <v>276.23002198939423</v>
      </c>
      <c r="BS19" s="21">
        <v>38.704000000000008</v>
      </c>
      <c r="BT19" s="6">
        <v>1</v>
      </c>
      <c r="BU19" s="21"/>
      <c r="BV19" s="21"/>
      <c r="BW19" s="21"/>
      <c r="BX19" s="21"/>
      <c r="BY19" s="6">
        <v>1</v>
      </c>
      <c r="BZ19" s="21">
        <v>186.1294726027397</v>
      </c>
      <c r="CA19" s="21">
        <v>0.25296666666666656</v>
      </c>
      <c r="CB19" s="21">
        <f t="shared" si="7"/>
        <v>47.084552252739698</v>
      </c>
      <c r="CC19" s="21">
        <v>21.32</v>
      </c>
      <c r="CD19" s="6">
        <v>1</v>
      </c>
      <c r="CE19" s="6"/>
      <c r="CF19" s="21"/>
      <c r="CG19" s="6"/>
      <c r="CH19" s="6"/>
      <c r="CI19" s="6"/>
      <c r="CJ19" s="6"/>
      <c r="CK19" s="21"/>
      <c r="CL19" s="6"/>
      <c r="CM19" s="6"/>
      <c r="CN19" s="6"/>
      <c r="CO19" s="21"/>
      <c r="CP19" s="21"/>
      <c r="CQ19" s="21"/>
    </row>
    <row r="20" spans="1:95" x14ac:dyDescent="0.25">
      <c r="A20" s="6" t="s">
        <v>114</v>
      </c>
      <c r="B20" s="25" t="s">
        <v>86</v>
      </c>
      <c r="C20" s="6"/>
      <c r="D20" s="6"/>
      <c r="E20" s="6"/>
      <c r="F20" s="6"/>
      <c r="G20" s="24"/>
      <c r="H20" s="24"/>
      <c r="I20" s="6"/>
      <c r="J20" s="6"/>
      <c r="K20" s="6"/>
      <c r="L20" s="24"/>
      <c r="M20" s="21">
        <v>265.29210273972592</v>
      </c>
      <c r="N20" s="21">
        <v>0.92459999999999987</v>
      </c>
      <c r="O20" s="21">
        <f t="shared" si="1"/>
        <v>245.28907819315054</v>
      </c>
      <c r="P20" s="21">
        <v>38.047999999999995</v>
      </c>
      <c r="Q20" s="24"/>
      <c r="R20" s="21"/>
      <c r="S20" s="21"/>
      <c r="T20" s="21"/>
      <c r="U20" s="21"/>
      <c r="V20" s="24"/>
      <c r="W20" s="21">
        <v>395.73052739726018</v>
      </c>
      <c r="X20" s="6">
        <v>0.24443333333333328</v>
      </c>
      <c r="Y20" s="21">
        <f t="shared" si="2"/>
        <v>96.729731913470275</v>
      </c>
      <c r="Z20" s="21">
        <v>66.911999999999992</v>
      </c>
      <c r="AA20" s="24"/>
      <c r="AB20" s="21"/>
      <c r="AC20" s="6"/>
      <c r="AD20" s="21"/>
      <c r="AE20" s="21"/>
      <c r="AF20" s="24"/>
      <c r="AG20" s="21">
        <v>411.02330821917803</v>
      </c>
      <c r="AH20" s="21">
        <v>0.45553333333333335</v>
      </c>
      <c r="AI20" s="21">
        <f t="shared" si="9"/>
        <v>187.23481767077624</v>
      </c>
      <c r="AJ20" s="21">
        <v>67.568000000000012</v>
      </c>
      <c r="AK20" s="6"/>
      <c r="AL20" s="21"/>
      <c r="AM20" s="21"/>
      <c r="AN20" s="21"/>
      <c r="AO20" s="21"/>
      <c r="AP20" s="6"/>
      <c r="AQ20" s="21">
        <v>287.7814863013698</v>
      </c>
      <c r="AR20" s="21">
        <v>0.59463333333333368</v>
      </c>
      <c r="AS20" s="21">
        <f t="shared" si="10"/>
        <v>171.12446447100461</v>
      </c>
      <c r="AT20" s="21">
        <v>32.471999999999994</v>
      </c>
      <c r="AU20" s="24"/>
      <c r="AV20" s="21"/>
      <c r="AW20" s="21"/>
      <c r="AX20" s="21"/>
      <c r="AY20" s="21"/>
      <c r="AZ20" s="24"/>
      <c r="BA20" s="6"/>
      <c r="BB20" s="6"/>
      <c r="BC20" s="6"/>
      <c r="BD20" s="21">
        <v>45.591999999999992</v>
      </c>
      <c r="BE20" s="24"/>
      <c r="BF20" s="6"/>
      <c r="BG20" s="6"/>
      <c r="BH20" s="6"/>
      <c r="BI20" s="21"/>
      <c r="BJ20" s="24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21">
        <v>227.50993835616438</v>
      </c>
      <c r="BV20" s="21">
        <v>0.39213333333333339</v>
      </c>
      <c r="BW20" s="21">
        <f t="shared" si="12"/>
        <v>89.214230494063941</v>
      </c>
      <c r="BX20" s="21">
        <v>32.79999999999999</v>
      </c>
      <c r="BY20" s="6"/>
      <c r="BZ20" s="21"/>
      <c r="CA20" s="21"/>
      <c r="CB20" s="21"/>
      <c r="CC20" s="21"/>
      <c r="CD20" s="6"/>
      <c r="CE20" s="21"/>
      <c r="CF20" s="21"/>
      <c r="CG20" s="6"/>
      <c r="CH20" s="21"/>
      <c r="CI20" s="6">
        <v>1</v>
      </c>
      <c r="CJ20" s="21">
        <v>248.20017123287661</v>
      </c>
      <c r="CK20" s="21">
        <v>0.24426666666666641</v>
      </c>
      <c r="CL20" s="6">
        <f t="shared" si="15"/>
        <v>60.627028493150597</v>
      </c>
      <c r="CM20" s="21">
        <v>13.119999999999994</v>
      </c>
      <c r="CN20" s="6">
        <v>1</v>
      </c>
      <c r="CO20" s="21"/>
      <c r="CP20" s="21"/>
      <c r="CQ20" s="21"/>
    </row>
    <row r="21" spans="1:95" x14ac:dyDescent="0.25">
      <c r="A21" s="6" t="s">
        <v>115</v>
      </c>
      <c r="B21" s="6" t="s">
        <v>91</v>
      </c>
      <c r="C21" s="21"/>
      <c r="D21" s="21"/>
      <c r="E21" s="21"/>
      <c r="F21" s="21"/>
      <c r="G21" s="6">
        <v>1</v>
      </c>
      <c r="H21" s="21">
        <v>304.87341780821907</v>
      </c>
      <c r="I21" s="21">
        <v>0.29456666666666642</v>
      </c>
      <c r="J21" s="21">
        <f>(I21*H21)</f>
        <v>89.805546439040995</v>
      </c>
      <c r="K21" s="21">
        <v>19.023999999999997</v>
      </c>
      <c r="L21" s="6">
        <v>1</v>
      </c>
      <c r="M21" s="21">
        <v>26.00506164383561</v>
      </c>
      <c r="N21" s="21">
        <v>0.32706666666666645</v>
      </c>
      <c r="O21" s="21">
        <f>(N21*M21)</f>
        <v>8.5053888283104939</v>
      </c>
      <c r="P21" s="21">
        <v>10.496</v>
      </c>
      <c r="Q21" s="6"/>
      <c r="R21" s="21">
        <v>26.00506164383561</v>
      </c>
      <c r="S21" s="21">
        <v>0.32706666666666645</v>
      </c>
      <c r="T21" s="21">
        <f>(S21*R21)</f>
        <v>8.5053888283104939</v>
      </c>
      <c r="U21" s="21">
        <v>10.496</v>
      </c>
      <c r="V21" s="6"/>
      <c r="W21" s="21">
        <v>155.54391095890404</v>
      </c>
      <c r="X21" s="21">
        <v>0.44890000000000008</v>
      </c>
      <c r="Y21" s="21">
        <f>(X21*W21)</f>
        <v>69.823661629452033</v>
      </c>
      <c r="Z21" s="21">
        <v>21.32</v>
      </c>
      <c r="AA21" s="6"/>
      <c r="AB21" s="21"/>
      <c r="AC21" s="21"/>
      <c r="AD21" s="21"/>
      <c r="AE21" s="21"/>
      <c r="AF21" s="6"/>
      <c r="AG21" s="21"/>
      <c r="AH21" s="21"/>
      <c r="AI21" s="21"/>
      <c r="AJ21" s="21"/>
      <c r="AK21" s="6">
        <v>1</v>
      </c>
      <c r="AL21" s="21">
        <v>100.66981506849311</v>
      </c>
      <c r="AM21" s="21">
        <v>0.40293333333333337</v>
      </c>
      <c r="AN21" s="21">
        <f>(AM21*AL21)</f>
        <v>40.563224151598156</v>
      </c>
      <c r="AO21" s="21">
        <v>25.583999999999996</v>
      </c>
      <c r="AP21" s="6">
        <v>1</v>
      </c>
      <c r="AQ21" s="6"/>
      <c r="AR21" s="21"/>
      <c r="AS21" s="21"/>
      <c r="AT21" s="6"/>
      <c r="AU21" s="6"/>
      <c r="AV21" s="6"/>
      <c r="AW21" s="21"/>
      <c r="AX21" s="21"/>
      <c r="AY21" s="6"/>
      <c r="AZ21" s="6"/>
      <c r="BA21" s="21">
        <v>105.16769178082188</v>
      </c>
      <c r="BB21" s="21">
        <v>0.24336666666666673</v>
      </c>
      <c r="BC21" s="21">
        <f>(BB21*BA21)</f>
        <v>25.594310589726025</v>
      </c>
      <c r="BD21" s="21">
        <v>12.463999999999993</v>
      </c>
      <c r="BE21" s="6"/>
      <c r="BF21" s="21"/>
      <c r="BG21" s="21"/>
      <c r="BH21" s="21"/>
      <c r="BI21" s="21"/>
      <c r="BJ21" s="6"/>
      <c r="BK21" s="6"/>
      <c r="BL21" s="21"/>
      <c r="BM21" s="21"/>
      <c r="BN21" s="6"/>
      <c r="BO21" s="6"/>
      <c r="BP21" s="6"/>
      <c r="BQ21" s="21"/>
      <c r="BR21" s="21"/>
      <c r="BS21" s="6"/>
      <c r="BT21" s="6"/>
      <c r="BU21" s="21">
        <v>267.0912534246574</v>
      </c>
      <c r="BV21" s="21">
        <v>0.16640000000000002</v>
      </c>
      <c r="BW21" s="21">
        <f>(BV21*BU21)</f>
        <v>44.443984569862998</v>
      </c>
      <c r="BX21" s="21">
        <v>20.664000000000001</v>
      </c>
      <c r="BY21" s="6"/>
      <c r="BZ21" s="21"/>
      <c r="CA21" s="21"/>
      <c r="CB21" s="21"/>
      <c r="CC21" s="21"/>
      <c r="CD21" s="6"/>
      <c r="CE21" s="6"/>
      <c r="CF21" s="21"/>
      <c r="CG21" s="21"/>
      <c r="CH21" s="6"/>
      <c r="CI21" s="6"/>
      <c r="CJ21" s="6"/>
      <c r="CK21" s="21"/>
      <c r="CL21" s="21"/>
      <c r="CM21" s="6"/>
      <c r="CN21" s="6"/>
      <c r="CO21" s="21"/>
      <c r="CP21" s="21"/>
      <c r="CQ21" s="21"/>
    </row>
    <row r="22" spans="1:95" x14ac:dyDescent="0.25">
      <c r="A22" s="6" t="s">
        <v>116</v>
      </c>
      <c r="B22" s="3" t="s">
        <v>91</v>
      </c>
      <c r="C22" s="21">
        <v>420.01906164383547</v>
      </c>
      <c r="D22" s="21">
        <v>0.17953333333333354</v>
      </c>
      <c r="E22" s="21">
        <f t="shared" ref="E22:E39" si="16">(D22*C22)</f>
        <v>75.407422200456679</v>
      </c>
      <c r="F22" s="21">
        <v>64.944000000000003</v>
      </c>
      <c r="G22" s="6"/>
      <c r="H22" s="21"/>
      <c r="I22" s="21"/>
      <c r="J22" s="21"/>
      <c r="K22" s="21"/>
      <c r="L22" s="6"/>
      <c r="M22" s="21">
        <v>333.65982876712326</v>
      </c>
      <c r="N22" s="21">
        <v>0.22946666666666657</v>
      </c>
      <c r="O22" s="21">
        <f t="shared" ref="O22:O42" si="17">(N22*M22)</f>
        <v>76.563808707762519</v>
      </c>
      <c r="P22" s="21">
        <v>66.256</v>
      </c>
      <c r="Q22" s="6"/>
      <c r="R22" s="21">
        <v>333.65982876712326</v>
      </c>
      <c r="S22" s="21">
        <v>0.22946666666666657</v>
      </c>
      <c r="T22" s="21">
        <f t="shared" ref="T22:T40" si="18">(S22*R22)</f>
        <v>76.563808707762519</v>
      </c>
      <c r="U22" s="21">
        <v>66.256</v>
      </c>
      <c r="V22" s="6"/>
      <c r="W22" s="21">
        <v>337.25813013698621</v>
      </c>
      <c r="X22" s="21">
        <v>0.2804000000000002</v>
      </c>
      <c r="Y22" s="21">
        <f t="shared" ref="Y22:Y42" si="19">(X22*W22)</f>
        <v>94.567179690410995</v>
      </c>
      <c r="Z22" s="21">
        <v>70.847999999999985</v>
      </c>
      <c r="AA22" s="6"/>
      <c r="AB22" s="21"/>
      <c r="AC22" s="21"/>
      <c r="AD22" s="21"/>
      <c r="AE22" s="21"/>
      <c r="AF22" s="6"/>
      <c r="AG22" s="6"/>
      <c r="AH22" s="21"/>
      <c r="AI22" s="21"/>
      <c r="AJ22" s="6"/>
      <c r="AK22" s="6"/>
      <c r="AL22" s="6"/>
      <c r="AM22" s="21"/>
      <c r="AN22" s="21"/>
      <c r="AO22" s="6"/>
      <c r="AP22" s="6"/>
      <c r="AQ22" s="6"/>
      <c r="AR22" s="21"/>
      <c r="AS22" s="21"/>
      <c r="AT22" s="6"/>
      <c r="AU22" s="6"/>
      <c r="AV22" s="6"/>
      <c r="AW22" s="21"/>
      <c r="AX22" s="21"/>
      <c r="AY22" s="6"/>
      <c r="AZ22" s="6"/>
      <c r="BA22" s="21">
        <v>300.37554109589036</v>
      </c>
      <c r="BB22" s="21">
        <v>0.25426666666666681</v>
      </c>
      <c r="BC22" s="21">
        <f t="shared" ref="BC22:BC42" si="20">(BB22*BA22)</f>
        <v>76.375487582648432</v>
      </c>
      <c r="BD22" s="21">
        <v>102.008</v>
      </c>
      <c r="BE22" s="6"/>
      <c r="BF22" s="21"/>
      <c r="BG22" s="21"/>
      <c r="BH22" s="21"/>
      <c r="BI22" s="21"/>
      <c r="BJ22" s="6"/>
      <c r="BK22" s="6"/>
      <c r="BL22" s="21"/>
      <c r="BM22" s="21"/>
      <c r="BN22" s="6"/>
      <c r="BO22" s="6"/>
      <c r="BP22" s="6"/>
      <c r="BQ22" s="21"/>
      <c r="BR22" s="21"/>
      <c r="BS22" s="6"/>
      <c r="BT22" s="6"/>
      <c r="BU22" s="6"/>
      <c r="BV22" s="21"/>
      <c r="BW22" s="21"/>
      <c r="BX22" s="6"/>
      <c r="BY22" s="6"/>
      <c r="BZ22" s="6"/>
      <c r="CA22" s="21"/>
      <c r="CB22" s="21"/>
      <c r="CC22" s="6"/>
      <c r="CD22" s="6"/>
      <c r="CE22" s="21">
        <v>215.81545890410959</v>
      </c>
      <c r="CF22" s="21">
        <v>0.21396666666666686</v>
      </c>
      <c r="CG22" s="21">
        <f t="shared" ref="CG22:CG41" si="21">(CF22*CE22)</f>
        <v>46.177314356849358</v>
      </c>
      <c r="CH22" s="21">
        <v>31.160000000000011</v>
      </c>
      <c r="CI22" s="6"/>
      <c r="CJ22" s="21"/>
      <c r="CK22" s="21"/>
      <c r="CL22" s="21"/>
      <c r="CM22" s="21"/>
      <c r="CN22" s="6"/>
      <c r="CO22" s="21"/>
      <c r="CP22" s="21"/>
      <c r="CQ22" s="21"/>
    </row>
    <row r="23" spans="1:95" x14ac:dyDescent="0.25">
      <c r="A23" s="6" t="s">
        <v>117</v>
      </c>
      <c r="B23" s="3" t="s">
        <v>91</v>
      </c>
      <c r="C23" s="21">
        <v>57.490198630136952</v>
      </c>
      <c r="D23" s="21">
        <v>0.52856666666666696</v>
      </c>
      <c r="E23" s="21">
        <f t="shared" si="16"/>
        <v>30.387402655936071</v>
      </c>
      <c r="F23" s="21">
        <v>11.152000000000001</v>
      </c>
      <c r="G23" s="6"/>
      <c r="H23" s="21"/>
      <c r="I23" s="21"/>
      <c r="J23" s="21"/>
      <c r="K23" s="21"/>
      <c r="L23" s="6"/>
      <c r="M23" s="21">
        <v>73.682554794520513</v>
      </c>
      <c r="N23" s="21">
        <v>0.53600000000000014</v>
      </c>
      <c r="O23" s="21">
        <f t="shared" si="17"/>
        <v>39.493849369863007</v>
      </c>
      <c r="P23" s="21">
        <v>6.5600000000000058</v>
      </c>
      <c r="Q23" s="6"/>
      <c r="R23" s="21"/>
      <c r="S23" s="21"/>
      <c r="T23" s="21"/>
      <c r="U23" s="21"/>
      <c r="V23" s="6"/>
      <c r="W23" s="21">
        <v>102.46896575342461</v>
      </c>
      <c r="X23" s="21">
        <v>0.43376666666666647</v>
      </c>
      <c r="Y23" s="21">
        <f t="shared" si="19"/>
        <v>44.447621711643798</v>
      </c>
      <c r="Z23" s="21">
        <v>10.824</v>
      </c>
      <c r="AA23" s="6"/>
      <c r="AB23" s="21"/>
      <c r="AC23" s="21"/>
      <c r="AD23" s="21"/>
      <c r="AE23" s="21"/>
      <c r="AF23" s="6"/>
      <c r="AG23" s="21">
        <v>80.879157534246559</v>
      </c>
      <c r="AH23" s="21">
        <v>0.2740000000000003</v>
      </c>
      <c r="AI23" s="21">
        <f t="shared" ref="AI23:AI42" si="22">(AH23*AG23)</f>
        <v>22.16088916438358</v>
      </c>
      <c r="AJ23" s="21">
        <v>7.8719999999999981</v>
      </c>
      <c r="AK23" s="6"/>
      <c r="AL23" s="21"/>
      <c r="AM23" s="21"/>
      <c r="AN23" s="21"/>
      <c r="AO23" s="21"/>
      <c r="AP23" s="6"/>
      <c r="AQ23" s="21"/>
      <c r="AR23" s="21"/>
      <c r="AS23" s="21"/>
      <c r="AT23" s="21"/>
      <c r="AU23" s="6">
        <v>1</v>
      </c>
      <c r="AV23" s="21">
        <v>17.009308219178074</v>
      </c>
      <c r="AW23" s="21">
        <v>0.56333333333333313</v>
      </c>
      <c r="AX23" s="21">
        <f t="shared" ref="AX23:AX41" si="23">(AW23*AV23)</f>
        <v>9.5819102968036454</v>
      </c>
      <c r="AY23" s="21">
        <v>9.1839999999999993</v>
      </c>
      <c r="AZ23" s="6">
        <v>1</v>
      </c>
      <c r="BA23" s="21">
        <v>25.105486301369858</v>
      </c>
      <c r="BB23" s="21">
        <v>0.82783333333333375</v>
      </c>
      <c r="BC23" s="21">
        <f t="shared" si="20"/>
        <v>20.783158409817357</v>
      </c>
      <c r="BD23" s="21">
        <v>7.5439999999999978</v>
      </c>
      <c r="BE23" s="6"/>
      <c r="BF23" s="21"/>
      <c r="BG23" s="21"/>
      <c r="BH23" s="21"/>
      <c r="BI23" s="21"/>
      <c r="BJ23" s="6"/>
      <c r="BK23" s="21">
        <v>69.822642857142881</v>
      </c>
      <c r="BL23" s="21">
        <v>0.35866666666666625</v>
      </c>
      <c r="BM23" s="21">
        <f t="shared" ref="BM23:BM42" si="24">(BL23*BK23)</f>
        <v>25.043054571428552</v>
      </c>
      <c r="BN23" s="21">
        <v>14.760000000000003</v>
      </c>
      <c r="BO23" s="6"/>
      <c r="BP23" s="21"/>
      <c r="BQ23" s="21"/>
      <c r="BR23" s="21"/>
      <c r="BS23" s="21"/>
      <c r="BT23" s="6"/>
      <c r="BU23" s="21">
        <v>116.86217123287668</v>
      </c>
      <c r="BV23" s="21">
        <v>0.98200000000000021</v>
      </c>
      <c r="BW23" s="21">
        <f t="shared" ref="BW22:BW42" si="25">(BV23*BU23)</f>
        <v>114.75865215068492</v>
      </c>
      <c r="BX23" s="21">
        <v>9.5119999999999987</v>
      </c>
      <c r="BY23" s="6"/>
      <c r="BZ23" s="21"/>
      <c r="CA23" s="21"/>
      <c r="CB23" s="21"/>
      <c r="CC23" s="21"/>
      <c r="CD23" s="6"/>
      <c r="CE23" s="6"/>
      <c r="CF23" s="21"/>
      <c r="CG23" s="21"/>
      <c r="CH23" s="6"/>
      <c r="CI23" s="6"/>
      <c r="CJ23" s="6"/>
      <c r="CK23" s="21"/>
      <c r="CL23" s="21"/>
      <c r="CM23" s="6"/>
      <c r="CN23" s="6"/>
      <c r="CO23" s="21"/>
      <c r="CP23" s="21"/>
      <c r="CQ23" s="21"/>
    </row>
    <row r="24" spans="1:95" x14ac:dyDescent="0.25">
      <c r="A24" s="6" t="s">
        <v>118</v>
      </c>
      <c r="B24" s="3" t="s">
        <v>91</v>
      </c>
      <c r="C24" s="21">
        <v>304.87341780821907</v>
      </c>
      <c r="D24" s="21">
        <v>0.16016666666666701</v>
      </c>
      <c r="E24" s="21">
        <f t="shared" si="16"/>
        <v>48.830559085616528</v>
      </c>
      <c r="F24" s="21">
        <v>151.208</v>
      </c>
      <c r="G24" s="6"/>
      <c r="H24" s="21"/>
      <c r="I24" s="21"/>
      <c r="J24" s="21"/>
      <c r="K24" s="21"/>
      <c r="L24" s="6"/>
      <c r="M24" s="21">
        <v>240.10399315068483</v>
      </c>
      <c r="N24" s="21">
        <v>0.2907666666666664</v>
      </c>
      <c r="O24" s="21">
        <f t="shared" si="17"/>
        <v>69.81423774178073</v>
      </c>
      <c r="P24" s="21">
        <v>91.183999999999983</v>
      </c>
      <c r="Q24" s="6"/>
      <c r="R24" s="21"/>
      <c r="S24" s="21"/>
      <c r="T24" s="21"/>
      <c r="U24" s="21"/>
      <c r="V24" s="6"/>
      <c r="W24" s="21">
        <v>312.07002054794515</v>
      </c>
      <c r="X24" s="21">
        <v>0.16159999999999997</v>
      </c>
      <c r="Y24" s="21">
        <f t="shared" si="19"/>
        <v>50.430515320547926</v>
      </c>
      <c r="Z24" s="21">
        <v>137.43199999999999</v>
      </c>
      <c r="AA24" s="6"/>
      <c r="AB24" s="21"/>
      <c r="AC24" s="21"/>
      <c r="AD24" s="21"/>
      <c r="AE24" s="21"/>
      <c r="AF24" s="6"/>
      <c r="AG24" s="21">
        <v>311.17044520547938</v>
      </c>
      <c r="AH24" s="21">
        <v>0.6337333333333337</v>
      </c>
      <c r="AI24" s="21">
        <f t="shared" si="22"/>
        <v>197.19908347488592</v>
      </c>
      <c r="AJ24" s="21">
        <v>88.559999999999988</v>
      </c>
      <c r="AK24" s="6"/>
      <c r="AL24" s="21"/>
      <c r="AM24" s="21"/>
      <c r="AN24" s="21"/>
      <c r="AO24" s="21"/>
      <c r="AP24" s="6"/>
      <c r="AQ24" s="21">
        <v>259.89465068493143</v>
      </c>
      <c r="AR24" s="21">
        <v>0.27503333333333302</v>
      </c>
      <c r="AS24" s="21">
        <f t="shared" ref="AS24:AS42" si="26">(AR24*AQ24)</f>
        <v>71.479692093378887</v>
      </c>
      <c r="AT24" s="21">
        <v>113.48799999999999</v>
      </c>
      <c r="AU24" s="6"/>
      <c r="AV24" s="21"/>
      <c r="AW24" s="21"/>
      <c r="AX24" s="21"/>
      <c r="AY24" s="21"/>
      <c r="AZ24" s="6"/>
      <c r="BA24" s="21">
        <v>286.88191095890403</v>
      </c>
      <c r="BB24" s="21">
        <v>0.4006333333333334</v>
      </c>
      <c r="BC24" s="21">
        <f t="shared" si="20"/>
        <v>114.93445626050227</v>
      </c>
      <c r="BD24" s="21">
        <v>139.72800000000001</v>
      </c>
      <c r="BE24" s="6"/>
      <c r="BF24" s="21"/>
      <c r="BG24" s="21"/>
      <c r="BH24" s="21"/>
      <c r="BI24" s="21"/>
      <c r="BJ24" s="6"/>
      <c r="BK24" s="6"/>
      <c r="BL24" s="21"/>
      <c r="BM24" s="21"/>
      <c r="BN24" s="6"/>
      <c r="BO24" s="6"/>
      <c r="BP24" s="6"/>
      <c r="BQ24" s="21"/>
      <c r="BR24" s="21"/>
      <c r="BS24" s="6"/>
      <c r="BT24" s="6"/>
      <c r="BU24" s="21">
        <v>214.91588356164382</v>
      </c>
      <c r="BV24" s="21">
        <v>0.16403333333333356</v>
      </c>
      <c r="BW24" s="21">
        <f t="shared" si="25"/>
        <v>35.253368766895022</v>
      </c>
      <c r="BX24" s="21">
        <v>41.327999999999989</v>
      </c>
      <c r="BY24" s="6"/>
      <c r="BZ24" s="21"/>
      <c r="CA24" s="21"/>
      <c r="CB24" s="21"/>
      <c r="CC24" s="21"/>
      <c r="CD24" s="6"/>
      <c r="CE24" s="6"/>
      <c r="CF24" s="21"/>
      <c r="CG24" s="21"/>
      <c r="CH24" s="6"/>
      <c r="CI24" s="6"/>
      <c r="CJ24" s="6"/>
      <c r="CK24" s="21"/>
      <c r="CL24" s="21"/>
      <c r="CM24" s="6"/>
      <c r="CN24" s="6"/>
      <c r="CO24" s="21"/>
      <c r="CP24" s="21"/>
      <c r="CQ24" s="21"/>
    </row>
    <row r="25" spans="1:95" x14ac:dyDescent="0.25">
      <c r="A25" s="6" t="s">
        <v>119</v>
      </c>
      <c r="B25" s="3" t="s">
        <v>91</v>
      </c>
      <c r="C25" s="21"/>
      <c r="D25" s="21"/>
      <c r="E25" s="21"/>
      <c r="F25" s="21"/>
      <c r="G25" s="6">
        <v>1</v>
      </c>
      <c r="H25" s="21">
        <v>334.55940410958897</v>
      </c>
      <c r="I25" s="21">
        <v>0.1928666666666666</v>
      </c>
      <c r="J25" s="21">
        <f t="shared" ref="J25:J34" si="27">(I25*H25)</f>
        <v>64.525357072602702</v>
      </c>
      <c r="K25" s="21">
        <v>27.880000000000006</v>
      </c>
      <c r="L25" s="6">
        <v>1</v>
      </c>
      <c r="M25" s="21">
        <v>239.20441780821906</v>
      </c>
      <c r="N25" s="21">
        <v>0.21390000000000006</v>
      </c>
      <c r="O25" s="21">
        <f t="shared" si="17"/>
        <v>51.165824969178075</v>
      </c>
      <c r="P25" s="21">
        <v>29.520000000000007</v>
      </c>
      <c r="Q25" s="6"/>
      <c r="R25" s="21"/>
      <c r="S25" s="21"/>
      <c r="T25" s="21"/>
      <c r="U25" s="21"/>
      <c r="V25" s="6"/>
      <c r="W25" s="21">
        <v>227.50993835616438</v>
      </c>
      <c r="X25" s="21">
        <v>0.2051333333333337</v>
      </c>
      <c r="Y25" s="21">
        <f t="shared" si="19"/>
        <v>46.669872021461266</v>
      </c>
      <c r="Z25" s="21">
        <v>20.664000000000001</v>
      </c>
      <c r="AA25" s="6"/>
      <c r="AB25" s="21"/>
      <c r="AC25" s="21"/>
      <c r="AD25" s="21"/>
      <c r="AE25" s="21"/>
      <c r="AF25" s="6"/>
      <c r="AG25" s="21">
        <v>247.30059589041085</v>
      </c>
      <c r="AH25" s="21">
        <v>0.34483333333333316</v>
      </c>
      <c r="AI25" s="21">
        <f t="shared" si="22"/>
        <v>85.277488816209967</v>
      </c>
      <c r="AJ25" s="21">
        <v>27.880000000000006</v>
      </c>
      <c r="AK25" s="6"/>
      <c r="AL25" s="21"/>
      <c r="AM25" s="21"/>
      <c r="AN25" s="21"/>
      <c r="AO25" s="21"/>
      <c r="AP25" s="6"/>
      <c r="AQ25" s="21">
        <v>157.34306164383557</v>
      </c>
      <c r="AR25" s="21">
        <v>0.48003333333333309</v>
      </c>
      <c r="AS25" s="21">
        <f t="shared" si="26"/>
        <v>75.529914357762493</v>
      </c>
      <c r="AT25" s="21">
        <v>26.896000000000004</v>
      </c>
      <c r="AU25" s="6"/>
      <c r="AV25" s="21"/>
      <c r="AW25" s="21"/>
      <c r="AX25" s="21"/>
      <c r="AY25" s="21"/>
      <c r="AZ25" s="6"/>
      <c r="BA25" s="21">
        <v>261.69380136986291</v>
      </c>
      <c r="BB25" s="21">
        <v>0.24500000000000041</v>
      </c>
      <c r="BC25" s="21">
        <f t="shared" si="20"/>
        <v>64.11498133561652</v>
      </c>
      <c r="BD25" s="21">
        <v>26.240000000000006</v>
      </c>
      <c r="BE25" s="6"/>
      <c r="BF25" s="21"/>
      <c r="BG25" s="21"/>
      <c r="BH25" s="21"/>
      <c r="BI25" s="21"/>
      <c r="BJ25" s="6"/>
      <c r="BK25" s="6"/>
      <c r="BL25" s="21"/>
      <c r="BM25" s="21"/>
      <c r="BN25" s="6"/>
      <c r="BO25" s="6"/>
      <c r="BP25" s="6"/>
      <c r="BQ25" s="21"/>
      <c r="BR25" s="21"/>
      <c r="BS25" s="6"/>
      <c r="BT25" s="6"/>
      <c r="BU25" s="21">
        <v>174.43499315068487</v>
      </c>
      <c r="BV25" s="21">
        <v>0.49624999999999986</v>
      </c>
      <c r="BW25" s="21">
        <f t="shared" si="25"/>
        <v>86.563365351027343</v>
      </c>
      <c r="BX25" s="21">
        <v>13.119999999999994</v>
      </c>
      <c r="BY25" s="6"/>
      <c r="BZ25" s="21"/>
      <c r="CA25" s="21"/>
      <c r="CB25" s="21"/>
      <c r="CC25" s="21"/>
      <c r="CD25" s="6"/>
      <c r="CE25" s="21">
        <v>178.93286986301368</v>
      </c>
      <c r="CF25" s="21">
        <v>0.19389999999999988</v>
      </c>
      <c r="CG25" s="21">
        <f t="shared" si="21"/>
        <v>34.695083466438334</v>
      </c>
      <c r="CH25" s="21">
        <v>34.44</v>
      </c>
      <c r="CI25" s="6"/>
      <c r="CJ25" s="21"/>
      <c r="CK25" s="21"/>
      <c r="CL25" s="21"/>
      <c r="CM25" s="21"/>
      <c r="CN25" s="6"/>
      <c r="CO25" s="21"/>
      <c r="CP25" s="21"/>
      <c r="CQ25" s="21"/>
    </row>
    <row r="26" spans="1:95" x14ac:dyDescent="0.25">
      <c r="A26" s="6" t="s">
        <v>120</v>
      </c>
      <c r="B26" s="3" t="s">
        <v>91</v>
      </c>
      <c r="C26" s="21">
        <v>121.78699999999994</v>
      </c>
      <c r="D26" s="21">
        <v>0.38136666666666663</v>
      </c>
      <c r="E26" s="21">
        <f t="shared" si="16"/>
        <v>46.445502233333308</v>
      </c>
      <c r="F26" s="21"/>
      <c r="G26" s="6"/>
      <c r="H26" s="21"/>
      <c r="I26" s="21"/>
      <c r="J26" s="21"/>
      <c r="K26" s="21"/>
      <c r="L26" s="6"/>
      <c r="M26" s="21"/>
      <c r="N26" s="21"/>
      <c r="O26" s="21"/>
      <c r="P26" s="21"/>
      <c r="Q26" s="6">
        <v>1</v>
      </c>
      <c r="R26" s="21">
        <v>65.047666666666615</v>
      </c>
      <c r="S26" s="21">
        <v>0.48246666666666665</v>
      </c>
      <c r="T26" s="21">
        <f t="shared" si="18"/>
        <v>31.383330911111084</v>
      </c>
      <c r="U26" s="21">
        <v>24.272000000000002</v>
      </c>
      <c r="V26" s="6">
        <v>1</v>
      </c>
      <c r="W26" s="21">
        <v>302.21807999999987</v>
      </c>
      <c r="X26" s="21">
        <v>0.33773333333333372</v>
      </c>
      <c r="Y26" s="21">
        <f t="shared" si="19"/>
        <v>102.06911955200007</v>
      </c>
      <c r="Z26" s="21">
        <v>23.288000000000004</v>
      </c>
      <c r="AA26" s="6"/>
      <c r="AB26" s="21"/>
      <c r="AC26" s="21"/>
      <c r="AD26" s="21"/>
      <c r="AE26" s="21"/>
      <c r="AF26" s="6"/>
      <c r="AG26" s="21">
        <v>114.97828</v>
      </c>
      <c r="AH26" s="21">
        <v>0.53346666666666687</v>
      </c>
      <c r="AI26" s="21">
        <f t="shared" si="22"/>
        <v>61.337079770666691</v>
      </c>
      <c r="AJ26" s="21">
        <v>10.167999999999999</v>
      </c>
      <c r="AK26" s="6"/>
      <c r="AL26" s="21"/>
      <c r="AM26" s="21"/>
      <c r="AN26" s="21"/>
      <c r="AO26" s="21"/>
      <c r="AP26" s="6"/>
      <c r="AQ26" s="21"/>
      <c r="AR26" s="21"/>
      <c r="AS26" s="21"/>
      <c r="AT26" s="21"/>
      <c r="AU26" s="6">
        <v>1</v>
      </c>
      <c r="AV26" s="21">
        <v>111.57391999999997</v>
      </c>
      <c r="AW26" s="21">
        <v>0.13716666666666674</v>
      </c>
      <c r="AX26" s="21">
        <f t="shared" si="23"/>
        <v>15.304222693333339</v>
      </c>
      <c r="AY26" s="21">
        <v>29.520000000000007</v>
      </c>
      <c r="AZ26" s="6">
        <v>1</v>
      </c>
      <c r="BA26" s="21">
        <v>312.43115999999986</v>
      </c>
      <c r="BB26" s="21">
        <v>0.32620000000000005</v>
      </c>
      <c r="BC26" s="21">
        <f t="shared" si="20"/>
        <v>101.91504439199997</v>
      </c>
      <c r="BD26" s="21">
        <v>21.648</v>
      </c>
      <c r="BE26" s="6"/>
      <c r="BF26" s="21"/>
      <c r="BG26" s="21"/>
      <c r="BH26" s="21"/>
      <c r="BI26" s="21"/>
      <c r="BJ26" s="6"/>
      <c r="BK26" s="21">
        <v>235.61627102803746</v>
      </c>
      <c r="BL26" s="21">
        <v>0.28556666666666669</v>
      </c>
      <c r="BM26" s="21">
        <f t="shared" si="24"/>
        <v>67.284153129906571</v>
      </c>
      <c r="BN26" s="21">
        <v>24.272000000000002</v>
      </c>
      <c r="BO26" s="6"/>
      <c r="BP26" s="21"/>
      <c r="BQ26" s="21"/>
      <c r="BR26" s="21"/>
      <c r="BS26" s="21"/>
      <c r="BT26" s="6"/>
      <c r="BU26" s="21"/>
      <c r="BV26" s="21"/>
      <c r="BW26" s="21"/>
      <c r="BX26" s="21"/>
      <c r="BY26" s="6">
        <v>1</v>
      </c>
      <c r="BZ26" s="21">
        <v>344.20518666666658</v>
      </c>
      <c r="CA26" s="21">
        <v>0.10463333333333343</v>
      </c>
      <c r="CB26" s="21">
        <f t="shared" ref="CB26:CB40" si="28">(CA26*BZ26)</f>
        <v>36.015336031555577</v>
      </c>
      <c r="CC26" s="21">
        <v>6.2319999999999967</v>
      </c>
      <c r="CD26" s="6">
        <v>1</v>
      </c>
      <c r="CE26" s="21">
        <v>222.78301333333326</v>
      </c>
      <c r="CF26" s="21">
        <v>0.15733333333333346</v>
      </c>
      <c r="CG26" s="21">
        <f t="shared" si="21"/>
        <v>35.051194097777795</v>
      </c>
      <c r="CH26" s="21">
        <v>21.32</v>
      </c>
      <c r="CI26" s="6"/>
      <c r="CJ26" s="21"/>
      <c r="CK26" s="21"/>
      <c r="CL26" s="21"/>
      <c r="CM26" s="21"/>
      <c r="CN26" s="6"/>
      <c r="CO26" s="21"/>
      <c r="CP26" s="21"/>
      <c r="CQ26" s="21"/>
    </row>
    <row r="27" spans="1:95" x14ac:dyDescent="0.25">
      <c r="A27" s="6" t="s">
        <v>121</v>
      </c>
      <c r="B27" s="3" t="s">
        <v>91</v>
      </c>
      <c r="C27" s="21">
        <v>531.44498666666652</v>
      </c>
      <c r="D27" s="21">
        <v>0.12746666666666684</v>
      </c>
      <c r="E27" s="21">
        <f t="shared" si="16"/>
        <v>67.741520967111185</v>
      </c>
      <c r="F27" s="21">
        <v>9.5119999999999987</v>
      </c>
      <c r="G27" s="6"/>
      <c r="H27" s="21"/>
      <c r="I27" s="21"/>
      <c r="J27" s="21"/>
      <c r="K27" s="21"/>
      <c r="L27" s="6"/>
      <c r="M27" s="21">
        <v>520.09711999999979</v>
      </c>
      <c r="N27" s="21">
        <v>0.36140000000000033</v>
      </c>
      <c r="O27" s="21">
        <f t="shared" si="17"/>
        <v>187.9630991680001</v>
      </c>
      <c r="P27" s="21">
        <v>17.384000000000007</v>
      </c>
      <c r="Q27" s="6"/>
      <c r="R27" s="21"/>
      <c r="S27" s="21"/>
      <c r="T27" s="21"/>
      <c r="U27" s="21"/>
      <c r="V27" s="6"/>
      <c r="W27" s="21">
        <v>524.63626666666653</v>
      </c>
      <c r="X27" s="21">
        <v>0.12716666666666634</v>
      </c>
      <c r="Y27" s="21">
        <f t="shared" si="19"/>
        <v>66.716245244444252</v>
      </c>
      <c r="Z27" s="21">
        <v>45.591999999999992</v>
      </c>
      <c r="AA27" s="6"/>
      <c r="AB27" s="21"/>
      <c r="AC27" s="21"/>
      <c r="AD27" s="21"/>
      <c r="AE27" s="21"/>
      <c r="AF27" s="6"/>
      <c r="AG27" s="21">
        <v>500.80574666666661</v>
      </c>
      <c r="AH27" s="21">
        <v>0.40163333333333345</v>
      </c>
      <c r="AI27" s="21">
        <f t="shared" si="22"/>
        <v>201.14028138622226</v>
      </c>
      <c r="AJ27" s="21"/>
      <c r="AK27" s="6"/>
      <c r="AL27" s="21"/>
      <c r="AM27" s="21"/>
      <c r="AN27" s="21"/>
      <c r="AO27" s="21"/>
      <c r="AP27" s="6"/>
      <c r="AQ27" s="21">
        <v>469.03171999999989</v>
      </c>
      <c r="AR27" s="21">
        <v>0.13546666666666654</v>
      </c>
      <c r="AS27" s="21">
        <f t="shared" si="26"/>
        <v>63.538163669333258</v>
      </c>
      <c r="AT27" s="21">
        <v>11.479999999999992</v>
      </c>
      <c r="AU27" s="6"/>
      <c r="AV27" s="21"/>
      <c r="AW27" s="21"/>
      <c r="AX27" s="21"/>
      <c r="AY27" s="21"/>
      <c r="AZ27" s="6"/>
      <c r="BA27" s="21">
        <v>615.41919999999971</v>
      </c>
      <c r="BB27" s="21">
        <v>0.15249999999999986</v>
      </c>
      <c r="BC27" s="21">
        <f t="shared" si="20"/>
        <v>93.851427999999871</v>
      </c>
      <c r="BD27" s="21">
        <v>58.384</v>
      </c>
      <c r="BE27" s="6"/>
      <c r="BF27" s="21"/>
      <c r="BG27" s="21"/>
      <c r="BH27" s="21"/>
      <c r="BI27" s="21"/>
      <c r="BJ27" s="6"/>
      <c r="BK27" s="21">
        <v>394.80490654205613</v>
      </c>
      <c r="BL27" s="21">
        <v>0.13979999999999984</v>
      </c>
      <c r="BM27" s="21">
        <f t="shared" si="24"/>
        <v>55.193725934579383</v>
      </c>
      <c r="BN27" s="21">
        <v>5.5759999999999961</v>
      </c>
      <c r="BO27" s="6"/>
      <c r="BP27" s="21"/>
      <c r="BQ27" s="21"/>
      <c r="BR27" s="21"/>
      <c r="BS27" s="21"/>
      <c r="BT27" s="6"/>
      <c r="BU27" s="21">
        <v>330.58774666666659</v>
      </c>
      <c r="BV27" s="21">
        <v>0.11396666666666662</v>
      </c>
      <c r="BW27" s="21">
        <f t="shared" si="25"/>
        <v>37.675983528444419</v>
      </c>
      <c r="BX27" s="21">
        <v>45.26400000000001</v>
      </c>
      <c r="BY27" s="6"/>
      <c r="BZ27" s="21"/>
      <c r="CA27" s="21"/>
      <c r="CB27" s="21"/>
      <c r="CC27" s="21"/>
      <c r="CD27" s="6"/>
      <c r="CE27" s="6"/>
      <c r="CF27" s="21"/>
      <c r="CG27" s="21"/>
      <c r="CH27" s="6"/>
      <c r="CI27" s="6"/>
      <c r="CJ27" s="6"/>
      <c r="CK27" s="21"/>
      <c r="CL27" s="21"/>
      <c r="CM27" s="6"/>
      <c r="CN27" s="6"/>
      <c r="CO27" s="21"/>
      <c r="CP27" s="21"/>
      <c r="CQ27" s="21"/>
    </row>
    <row r="28" spans="1:95" x14ac:dyDescent="0.25">
      <c r="A28" s="6" t="s">
        <v>122</v>
      </c>
      <c r="B28" s="3" t="s">
        <v>91</v>
      </c>
      <c r="C28" s="21">
        <v>971.7422133333331</v>
      </c>
      <c r="D28" s="21">
        <v>8.1766666666666765E-2</v>
      </c>
      <c r="E28" s="21">
        <f t="shared" si="16"/>
        <v>79.456121643555633</v>
      </c>
      <c r="F28" s="21">
        <v>140.05599999999998</v>
      </c>
      <c r="G28" s="6"/>
      <c r="H28" s="21"/>
      <c r="I28" s="21"/>
      <c r="J28" s="21"/>
      <c r="K28" s="21"/>
      <c r="L28" s="6"/>
      <c r="M28" s="21">
        <v>403.21409333333327</v>
      </c>
      <c r="N28" s="21">
        <v>0.35210000000000008</v>
      </c>
      <c r="O28" s="21">
        <f t="shared" si="17"/>
        <v>141.97168226266666</v>
      </c>
      <c r="P28" s="21">
        <v>191.88</v>
      </c>
      <c r="Q28" s="6"/>
      <c r="R28" s="21"/>
      <c r="S28" s="21"/>
      <c r="T28" s="21"/>
      <c r="U28" s="21"/>
      <c r="V28" s="6"/>
      <c r="W28" s="21">
        <v>683.50639999999987</v>
      </c>
      <c r="X28" s="21">
        <v>8.7199999999999875E-2</v>
      </c>
      <c r="Y28" s="21">
        <f t="shared" si="19"/>
        <v>59.601758079999904</v>
      </c>
      <c r="Z28" s="21">
        <v>141.04</v>
      </c>
      <c r="AA28" s="6"/>
      <c r="AB28" s="21"/>
      <c r="AC28" s="21"/>
      <c r="AD28" s="21"/>
      <c r="AE28" s="21"/>
      <c r="AF28" s="6"/>
      <c r="AG28" s="21">
        <v>531.44498666666652</v>
      </c>
      <c r="AH28" s="21">
        <v>0.12670000000000017</v>
      </c>
      <c r="AI28" s="21">
        <f t="shared" si="22"/>
        <v>67.334079810666736</v>
      </c>
      <c r="AJ28" s="21">
        <v>158.75200000000001</v>
      </c>
      <c r="AK28" s="6"/>
      <c r="AL28" s="21"/>
      <c r="AM28" s="21"/>
      <c r="AN28" s="21"/>
      <c r="AO28" s="21"/>
      <c r="AP28" s="6"/>
      <c r="AQ28" s="21">
        <v>663.08023999999989</v>
      </c>
      <c r="AR28" s="21">
        <v>0.35180000000000017</v>
      </c>
      <c r="AS28" s="21">
        <f t="shared" si="26"/>
        <v>233.27162843200009</v>
      </c>
      <c r="AT28" s="21">
        <v>12.136000000000001</v>
      </c>
      <c r="AU28" s="6"/>
      <c r="AV28" s="21"/>
      <c r="AW28" s="21"/>
      <c r="AX28" s="21"/>
      <c r="AY28" s="21"/>
      <c r="AZ28" s="6"/>
      <c r="BA28" s="21">
        <v>332.8573199999999</v>
      </c>
      <c r="BB28" s="21">
        <v>0.17786666666666662</v>
      </c>
      <c r="BC28" s="21">
        <f t="shared" si="20"/>
        <v>59.204221983999965</v>
      </c>
      <c r="BD28" s="21">
        <v>261.08799999999997</v>
      </c>
      <c r="BE28" s="6"/>
      <c r="BF28" s="21"/>
      <c r="BG28" s="21"/>
      <c r="BH28" s="21"/>
      <c r="BI28" s="21"/>
      <c r="BJ28" s="6"/>
      <c r="BK28" s="6"/>
      <c r="BL28" s="21"/>
      <c r="BM28" s="21"/>
      <c r="BN28" s="6"/>
      <c r="BO28" s="6"/>
      <c r="BP28" s="6"/>
      <c r="BQ28" s="21"/>
      <c r="BR28" s="21"/>
      <c r="BS28" s="6"/>
      <c r="BT28" s="6"/>
      <c r="BU28" s="6"/>
      <c r="BV28" s="21"/>
      <c r="BW28" s="21"/>
      <c r="BX28" s="6"/>
      <c r="BY28" s="6"/>
      <c r="BZ28" s="6"/>
      <c r="CA28" s="21"/>
      <c r="CB28" s="21"/>
      <c r="CC28" s="6"/>
      <c r="CD28" s="6"/>
      <c r="CE28" s="6"/>
      <c r="CF28" s="21"/>
      <c r="CG28" s="21"/>
      <c r="CH28" s="6"/>
      <c r="CI28" s="6"/>
      <c r="CJ28" s="6"/>
      <c r="CK28" s="21"/>
      <c r="CL28" s="21"/>
      <c r="CM28" s="6"/>
      <c r="CN28" s="6"/>
      <c r="CO28" s="21"/>
      <c r="CP28" s="21"/>
      <c r="CQ28" s="21"/>
    </row>
    <row r="29" spans="1:95" x14ac:dyDescent="0.25">
      <c r="A29" s="6" t="s">
        <v>123</v>
      </c>
      <c r="B29" s="3" t="s">
        <v>91</v>
      </c>
      <c r="C29" s="21">
        <v>314.70073333333323</v>
      </c>
      <c r="D29" s="21">
        <v>0.12086666666666683</v>
      </c>
      <c r="E29" s="21">
        <f t="shared" si="16"/>
        <v>38.036828635555594</v>
      </c>
      <c r="F29" s="21">
        <v>86.263999999999982</v>
      </c>
      <c r="G29" s="6"/>
      <c r="H29" s="21"/>
      <c r="I29" s="21"/>
      <c r="J29" s="21"/>
      <c r="K29" s="21"/>
      <c r="L29" s="6"/>
      <c r="M29" s="21"/>
      <c r="N29" s="21"/>
      <c r="O29" s="21"/>
      <c r="P29" s="21"/>
      <c r="Q29" s="6">
        <v>1</v>
      </c>
      <c r="R29" s="21">
        <v>358.95741333333331</v>
      </c>
      <c r="S29" s="21">
        <v>0.24400000000000036</v>
      </c>
      <c r="T29" s="21">
        <f t="shared" si="18"/>
        <v>87.585608853333454</v>
      </c>
      <c r="U29" s="21">
        <v>55.431999999999995</v>
      </c>
      <c r="V29" s="6">
        <v>1</v>
      </c>
      <c r="W29" s="21">
        <v>439.52726666666649</v>
      </c>
      <c r="X29" s="21">
        <v>0.13899999999999993</v>
      </c>
      <c r="Y29" s="21">
        <f t="shared" si="19"/>
        <v>61.094290066666609</v>
      </c>
      <c r="Z29" s="21">
        <v>228.28799999999998</v>
      </c>
      <c r="AA29" s="6"/>
      <c r="AB29" s="21"/>
      <c r="AC29" s="21"/>
      <c r="AD29" s="21"/>
      <c r="AE29" s="21"/>
      <c r="AF29" s="6"/>
      <c r="AG29" s="21">
        <v>217.10907999999995</v>
      </c>
      <c r="AH29" s="21">
        <v>0.45393333333333291</v>
      </c>
      <c r="AI29" s="21">
        <f t="shared" si="22"/>
        <v>98.553048381333213</v>
      </c>
      <c r="AJ29" s="21">
        <v>69.536000000000001</v>
      </c>
      <c r="AK29" s="6"/>
      <c r="AL29" s="21"/>
      <c r="AM29" s="21"/>
      <c r="AN29" s="21"/>
      <c r="AO29" s="21"/>
      <c r="AP29" s="6"/>
      <c r="AQ29" s="21">
        <v>180.79590666666661</v>
      </c>
      <c r="AR29" s="21">
        <v>0.50159999999999982</v>
      </c>
      <c r="AS29" s="21">
        <f t="shared" si="26"/>
        <v>90.687226783999947</v>
      </c>
      <c r="AT29" s="21">
        <v>111.84799999999998</v>
      </c>
      <c r="AU29" s="6"/>
      <c r="AV29" s="21"/>
      <c r="AW29" s="21"/>
      <c r="AX29" s="21"/>
      <c r="AY29" s="21"/>
      <c r="AZ29" s="6"/>
      <c r="BA29" s="21">
        <v>161.50453333333331</v>
      </c>
      <c r="BB29" s="21">
        <v>0.37843333333333301</v>
      </c>
      <c r="BC29" s="21">
        <f t="shared" si="20"/>
        <v>61.118698897777719</v>
      </c>
      <c r="BD29" s="21">
        <v>98.072000000000003</v>
      </c>
      <c r="BE29" s="6"/>
      <c r="BF29" s="21"/>
      <c r="BG29" s="21"/>
      <c r="BH29" s="21"/>
      <c r="BI29" s="21"/>
      <c r="BJ29" s="6"/>
      <c r="BK29" s="21">
        <v>111.54277570093457</v>
      </c>
      <c r="BL29" s="21">
        <v>0.42110000000000092</v>
      </c>
      <c r="BM29" s="21">
        <f t="shared" si="24"/>
        <v>46.970662847663647</v>
      </c>
      <c r="BN29" s="21">
        <v>198.11199999999997</v>
      </c>
      <c r="BO29" s="6"/>
      <c r="BP29" s="21"/>
      <c r="BQ29" s="21"/>
      <c r="BR29" s="21"/>
      <c r="BS29" s="21"/>
      <c r="BT29" s="6"/>
      <c r="BU29" s="21"/>
      <c r="BV29" s="21"/>
      <c r="BW29" s="21"/>
      <c r="BX29" s="21"/>
      <c r="BY29" s="6">
        <v>1</v>
      </c>
      <c r="BZ29" s="21">
        <v>146.75230666666664</v>
      </c>
      <c r="CA29" s="21">
        <v>0.32366666666666671</v>
      </c>
      <c r="CB29" s="21">
        <f t="shared" si="28"/>
        <v>47.498829924444443</v>
      </c>
      <c r="CC29" s="21">
        <v>69.536000000000001</v>
      </c>
      <c r="CD29" s="6">
        <v>1</v>
      </c>
      <c r="CE29" s="21">
        <v>382.78793333333323</v>
      </c>
      <c r="CF29" s="21">
        <v>0.30819999999999964</v>
      </c>
      <c r="CG29" s="21">
        <f t="shared" si="21"/>
        <v>117.97524105333316</v>
      </c>
      <c r="CH29" s="21">
        <v>104.96000000000002</v>
      </c>
      <c r="CI29" s="6"/>
      <c r="CJ29" s="21"/>
      <c r="CK29" s="21"/>
      <c r="CL29" s="21"/>
      <c r="CM29" s="21"/>
      <c r="CN29" s="6"/>
      <c r="CO29" s="21"/>
      <c r="CP29" s="21"/>
      <c r="CQ29" s="21"/>
    </row>
    <row r="30" spans="1:95" x14ac:dyDescent="0.25">
      <c r="A30" s="6" t="s">
        <v>124</v>
      </c>
      <c r="B30" s="3" t="s">
        <v>91</v>
      </c>
      <c r="C30" s="21">
        <v>532.57977333333326</v>
      </c>
      <c r="D30" s="21">
        <v>0.2265666666666668</v>
      </c>
      <c r="E30" s="21">
        <f t="shared" si="16"/>
        <v>120.66482397822229</v>
      </c>
      <c r="F30" s="21">
        <v>53.792000000000009</v>
      </c>
      <c r="G30" s="6"/>
      <c r="H30" s="21"/>
      <c r="I30" s="21"/>
      <c r="J30" s="21"/>
      <c r="K30" s="21"/>
      <c r="L30" s="6"/>
      <c r="M30" s="21">
        <v>290.87021333333337</v>
      </c>
      <c r="N30" s="21">
        <v>0.29393333333333338</v>
      </c>
      <c r="O30" s="21">
        <f t="shared" si="17"/>
        <v>85.496451372444469</v>
      </c>
      <c r="P30" s="21">
        <v>96.760000000000019</v>
      </c>
      <c r="Q30" s="6"/>
      <c r="R30" s="21"/>
      <c r="S30" s="21"/>
      <c r="T30" s="21"/>
      <c r="U30" s="21"/>
      <c r="V30" s="6"/>
      <c r="W30" s="21">
        <v>319.23987999999986</v>
      </c>
      <c r="X30" s="21">
        <v>0.28513333333333318</v>
      </c>
      <c r="Y30" s="21">
        <f t="shared" si="19"/>
        <v>91.025931117333243</v>
      </c>
      <c r="Z30" s="21">
        <v>127.59199999999998</v>
      </c>
      <c r="AA30" s="6"/>
      <c r="AB30" s="21"/>
      <c r="AC30" s="21"/>
      <c r="AD30" s="21"/>
      <c r="AE30" s="21"/>
      <c r="AF30" s="6"/>
      <c r="AG30" s="21">
        <v>434.98811999999998</v>
      </c>
      <c r="AH30" s="21">
        <v>0.37523333333333336</v>
      </c>
      <c r="AI30" s="21">
        <f t="shared" si="22"/>
        <v>163.22204222799999</v>
      </c>
      <c r="AJ30" s="21">
        <v>38.704000000000008</v>
      </c>
      <c r="AK30" s="6"/>
      <c r="AL30" s="21"/>
      <c r="AM30" s="21"/>
      <c r="AN30" s="21"/>
      <c r="AO30" s="21"/>
      <c r="AP30" s="6"/>
      <c r="AQ30" s="21">
        <v>314.70073333333323</v>
      </c>
      <c r="AR30" s="21">
        <v>0.62513333333333299</v>
      </c>
      <c r="AS30" s="21">
        <f t="shared" si="26"/>
        <v>196.72991843111095</v>
      </c>
      <c r="AT30" s="21">
        <v>34.111999999999995</v>
      </c>
      <c r="AU30" s="6"/>
      <c r="AV30" s="21"/>
      <c r="AW30" s="21"/>
      <c r="AX30" s="21"/>
      <c r="AY30" s="21"/>
      <c r="AZ30" s="6"/>
      <c r="BA30" s="21">
        <v>276.11798666666664</v>
      </c>
      <c r="BB30" s="21">
        <v>0.51133333333333353</v>
      </c>
      <c r="BC30" s="21">
        <f t="shared" si="20"/>
        <v>141.18833051555561</v>
      </c>
      <c r="BD30" s="21">
        <v>24.928000000000004</v>
      </c>
      <c r="BE30" s="6"/>
      <c r="BF30" s="21"/>
      <c r="BG30" s="21"/>
      <c r="BH30" s="21"/>
      <c r="BI30" s="21"/>
      <c r="BJ30" s="6"/>
      <c r="BK30" s="21">
        <v>268.39040186915889</v>
      </c>
      <c r="BL30" s="21">
        <v>0.78220000000000012</v>
      </c>
      <c r="BM30" s="21">
        <f t="shared" si="24"/>
        <v>209.93497234205611</v>
      </c>
      <c r="BN30" s="21">
        <v>200.07999999999998</v>
      </c>
      <c r="BO30" s="6"/>
      <c r="BP30" s="21"/>
      <c r="BQ30" s="21"/>
      <c r="BR30" s="21"/>
      <c r="BS30" s="21"/>
      <c r="BT30" s="6"/>
      <c r="BU30" s="21"/>
      <c r="BV30" s="21"/>
      <c r="BW30" s="21"/>
      <c r="BX30" s="21"/>
      <c r="BY30" s="6">
        <v>1</v>
      </c>
      <c r="BZ30" s="21">
        <v>330.58774666666659</v>
      </c>
      <c r="CA30" s="21">
        <v>0.21205000000000007</v>
      </c>
      <c r="CB30" s="21">
        <f t="shared" si="28"/>
        <v>70.101131680666668</v>
      </c>
      <c r="CC30" s="21">
        <v>21.976000000000003</v>
      </c>
      <c r="CD30" s="6">
        <v>1</v>
      </c>
      <c r="CE30" s="21"/>
      <c r="CF30" s="21"/>
      <c r="CG30" s="21"/>
      <c r="CH30" s="21"/>
      <c r="CI30" s="6">
        <v>1</v>
      </c>
      <c r="CJ30" s="21">
        <v>67.317239999999941</v>
      </c>
      <c r="CK30" s="21">
        <v>0.41976666666666623</v>
      </c>
      <c r="CL30" s="21">
        <f t="shared" ref="CL30:CL38" si="29">(CK30*CJ30)</f>
        <v>28.257533443999947</v>
      </c>
      <c r="CM30" s="21">
        <v>41.655999999999992</v>
      </c>
      <c r="CN30" s="6">
        <v>1</v>
      </c>
      <c r="CO30" s="21"/>
      <c r="CP30" s="21"/>
      <c r="CQ30" s="21"/>
    </row>
    <row r="31" spans="1:95" x14ac:dyDescent="0.25">
      <c r="A31" s="6" t="s">
        <v>125</v>
      </c>
      <c r="B31" s="3" t="s">
        <v>91</v>
      </c>
      <c r="C31" s="21">
        <v>13.411006849315058</v>
      </c>
      <c r="D31" s="21">
        <v>0.14743333333333375</v>
      </c>
      <c r="E31" s="21">
        <f t="shared" si="16"/>
        <v>1.9772294431506889</v>
      </c>
      <c r="F31" s="21">
        <v>39.031999999999996</v>
      </c>
      <c r="G31" s="6"/>
      <c r="H31" s="21"/>
      <c r="I31" s="21"/>
      <c r="J31" s="21"/>
      <c r="K31" s="21"/>
      <c r="L31" s="6"/>
      <c r="M31" s="21"/>
      <c r="N31" s="21"/>
      <c r="O31" s="21"/>
      <c r="P31" s="21"/>
      <c r="Q31" s="6">
        <v>1</v>
      </c>
      <c r="R31" s="21">
        <v>54.791472602739695</v>
      </c>
      <c r="S31" s="21">
        <v>0.37826666666666614</v>
      </c>
      <c r="T31" s="21">
        <f t="shared" si="18"/>
        <v>20.725787703196307</v>
      </c>
      <c r="U31" s="21">
        <v>20.007999999999999</v>
      </c>
      <c r="V31" s="6">
        <v>1</v>
      </c>
      <c r="W31" s="21"/>
      <c r="X31" s="21"/>
      <c r="Y31" s="21"/>
      <c r="Z31" s="21"/>
      <c r="AA31" s="6">
        <v>1</v>
      </c>
      <c r="AB31" s="21">
        <v>113.26386986301367</v>
      </c>
      <c r="AC31" s="21">
        <v>0.20689999999999978</v>
      </c>
      <c r="AD31" s="21">
        <f t="shared" ref="AD31:AD40" si="30">(AC31*AB31)</f>
        <v>23.434294674657501</v>
      </c>
      <c r="AE31" s="21">
        <v>33.455999999999996</v>
      </c>
      <c r="AF31" s="6">
        <v>1</v>
      </c>
      <c r="AG31" s="21"/>
      <c r="AH31" s="21"/>
      <c r="AI31" s="21"/>
      <c r="AJ31" s="21"/>
      <c r="AK31" s="6">
        <v>1</v>
      </c>
      <c r="AL31" s="21">
        <v>108.76599315068489</v>
      </c>
      <c r="AM31" s="21">
        <v>0.48199999999999993</v>
      </c>
      <c r="AN31" s="21">
        <f t="shared" ref="AN22:AN40" si="31">(AM31*AL31)</f>
        <v>52.425208698630108</v>
      </c>
      <c r="AO31" s="21">
        <v>68.88</v>
      </c>
      <c r="AP31" s="6">
        <v>1</v>
      </c>
      <c r="AQ31" s="21">
        <v>168.13796575342462</v>
      </c>
      <c r="AR31" s="21">
        <v>0.28786666666666666</v>
      </c>
      <c r="AS31" s="21">
        <f t="shared" si="26"/>
        <v>48.401315741552501</v>
      </c>
      <c r="AT31" s="21">
        <v>55.76</v>
      </c>
      <c r="AU31" s="6"/>
      <c r="AV31" s="21"/>
      <c r="AW31" s="21"/>
      <c r="AX31" s="21"/>
      <c r="AY31" s="21"/>
      <c r="AZ31" s="6"/>
      <c r="BA31" s="21">
        <v>73.682554794520513</v>
      </c>
      <c r="BB31" s="21">
        <v>0.64946666666666653</v>
      </c>
      <c r="BC31" s="21">
        <f t="shared" si="20"/>
        <v>47.854363253881246</v>
      </c>
      <c r="BD31" s="21">
        <v>32.471999999999994</v>
      </c>
      <c r="BE31" s="6"/>
      <c r="BF31" s="21"/>
      <c r="BG31" s="21"/>
      <c r="BH31" s="21"/>
      <c r="BI31" s="21"/>
      <c r="BJ31" s="6"/>
      <c r="BK31" s="21">
        <v>222.74071962616827</v>
      </c>
      <c r="BL31" s="21">
        <v>0.19969999999999999</v>
      </c>
      <c r="BM31" s="21">
        <f t="shared" si="24"/>
        <v>44.481321709345799</v>
      </c>
      <c r="BN31" s="21">
        <v>58.055999999999997</v>
      </c>
      <c r="BO31" s="6"/>
      <c r="BP31" s="21"/>
      <c r="BQ31" s="21"/>
      <c r="BR31" s="21"/>
      <c r="BS31" s="21"/>
      <c r="BT31" s="6"/>
      <c r="BU31" s="21"/>
      <c r="BV31" s="21"/>
      <c r="BW31" s="21"/>
      <c r="BX31" s="21"/>
      <c r="BY31" s="6">
        <v>1</v>
      </c>
      <c r="BZ31" s="21">
        <v>133.05452739726024</v>
      </c>
      <c r="CA31" s="21">
        <v>0.3635499999999996</v>
      </c>
      <c r="CB31" s="21">
        <f t="shared" si="28"/>
        <v>48.371973435273908</v>
      </c>
      <c r="CC31" s="21">
        <v>12.464000000000002</v>
      </c>
      <c r="CD31" s="6">
        <v>1</v>
      </c>
      <c r="CE31" s="6"/>
      <c r="CF31" s="21"/>
      <c r="CG31" s="21"/>
      <c r="CH31" s="6"/>
      <c r="CI31" s="6"/>
      <c r="CJ31" s="6"/>
      <c r="CK31" s="21"/>
      <c r="CL31" s="21"/>
      <c r="CM31" s="6"/>
      <c r="CN31" s="6"/>
      <c r="CO31" s="21"/>
      <c r="CP31" s="21"/>
      <c r="CQ31" s="21"/>
    </row>
    <row r="32" spans="1:95" x14ac:dyDescent="0.25">
      <c r="A32" s="6" t="s">
        <v>126</v>
      </c>
      <c r="B32" s="3" t="s">
        <v>91</v>
      </c>
      <c r="C32" s="21">
        <v>682.37161333333324</v>
      </c>
      <c r="D32" s="21">
        <v>0.25319999999999965</v>
      </c>
      <c r="E32" s="21">
        <f t="shared" si="16"/>
        <v>172.77649249599975</v>
      </c>
      <c r="F32" s="21">
        <v>18.04</v>
      </c>
      <c r="G32" s="6"/>
      <c r="H32" s="21"/>
      <c r="I32" s="21"/>
      <c r="J32" s="21"/>
      <c r="K32" s="21"/>
      <c r="L32" s="6"/>
      <c r="M32" s="21">
        <v>355.55305333333325</v>
      </c>
      <c r="N32" s="21">
        <v>0.27863333333333351</v>
      </c>
      <c r="O32" s="21">
        <f t="shared" si="17"/>
        <v>99.06893242711115</v>
      </c>
      <c r="P32" s="21">
        <v>9.84</v>
      </c>
      <c r="Q32" s="6"/>
      <c r="R32" s="21"/>
      <c r="S32" s="21"/>
      <c r="T32" s="21"/>
      <c r="U32" s="21"/>
      <c r="V32" s="6"/>
      <c r="W32" s="21">
        <v>346.47475999999989</v>
      </c>
      <c r="X32" s="21">
        <v>0.75339999999999974</v>
      </c>
      <c r="Y32" s="21">
        <f t="shared" si="19"/>
        <v>261.03408418399982</v>
      </c>
      <c r="Z32" s="21">
        <v>10.167999999999999</v>
      </c>
      <c r="AA32" s="6"/>
      <c r="AB32" s="21"/>
      <c r="AC32" s="21"/>
      <c r="AD32" s="21"/>
      <c r="AE32" s="21"/>
      <c r="AF32" s="6"/>
      <c r="AG32" s="21">
        <v>582.51038666666636</v>
      </c>
      <c r="AH32" s="21">
        <v>0.25973333333333315</v>
      </c>
      <c r="AI32" s="21">
        <f t="shared" si="22"/>
        <v>151.29736443022205</v>
      </c>
      <c r="AJ32" s="21">
        <v>23.943999999999996</v>
      </c>
      <c r="AK32" s="6"/>
      <c r="AL32" s="21"/>
      <c r="AM32" s="21"/>
      <c r="AN32" s="21"/>
      <c r="AO32" s="21"/>
      <c r="AP32" s="6"/>
      <c r="AQ32" s="21">
        <v>277.25277333333332</v>
      </c>
      <c r="AR32" s="21">
        <v>1.0648999999999997</v>
      </c>
      <c r="AS32" s="21">
        <f t="shared" si="26"/>
        <v>295.24647832266658</v>
      </c>
      <c r="AT32" s="21">
        <v>9.5119999999999987</v>
      </c>
      <c r="AU32" s="6"/>
      <c r="AV32" s="21"/>
      <c r="AW32" s="21"/>
      <c r="AX32" s="21"/>
      <c r="AY32" s="21"/>
      <c r="AZ32" s="6"/>
      <c r="BA32" s="21">
        <v>271.57883999999996</v>
      </c>
      <c r="BB32" s="21">
        <v>0.66890000000000016</v>
      </c>
      <c r="BC32" s="21">
        <f t="shared" si="20"/>
        <v>181.65908607600002</v>
      </c>
      <c r="BD32" s="21">
        <v>17.711999999999996</v>
      </c>
      <c r="BE32" s="6"/>
      <c r="BF32" s="21"/>
      <c r="BG32" s="21"/>
      <c r="BH32" s="21"/>
      <c r="BI32" s="21"/>
      <c r="BJ32" s="6"/>
      <c r="BK32" s="21">
        <v>489.61578504672912</v>
      </c>
      <c r="BL32" s="21">
        <v>0.27993333333333342</v>
      </c>
      <c r="BM32" s="21">
        <f t="shared" si="24"/>
        <v>137.05977876074775</v>
      </c>
      <c r="BN32" s="21">
        <v>22.632000000000001</v>
      </c>
      <c r="BO32" s="6"/>
      <c r="BP32" s="21"/>
      <c r="BQ32" s="21"/>
      <c r="BR32" s="21"/>
      <c r="BS32" s="21"/>
      <c r="BT32" s="6"/>
      <c r="BU32" s="21">
        <v>380.51835999999992</v>
      </c>
      <c r="BV32" s="21">
        <v>0.54233333333333322</v>
      </c>
      <c r="BW32" s="21">
        <f t="shared" si="25"/>
        <v>206.36779057333325</v>
      </c>
      <c r="BX32" s="21">
        <v>56.415999999999997</v>
      </c>
      <c r="BY32" s="6"/>
      <c r="BZ32" s="21"/>
      <c r="CA32" s="21"/>
      <c r="CB32" s="21"/>
      <c r="CC32" s="21"/>
      <c r="CD32" s="6"/>
      <c r="CE32" s="6"/>
      <c r="CF32" s="21"/>
      <c r="CG32" s="21"/>
      <c r="CH32" s="6"/>
      <c r="CI32" s="6"/>
      <c r="CJ32" s="6"/>
      <c r="CK32" s="21"/>
      <c r="CL32" s="21"/>
      <c r="CM32" s="6"/>
      <c r="CN32" s="6"/>
      <c r="CO32" s="21"/>
      <c r="CP32" s="21"/>
      <c r="CQ32" s="21"/>
    </row>
    <row r="33" spans="1:95" x14ac:dyDescent="0.25">
      <c r="A33" s="6" t="s">
        <v>127</v>
      </c>
      <c r="B33" s="3" t="s">
        <v>91</v>
      </c>
      <c r="C33" s="21">
        <v>206.8959999999999</v>
      </c>
      <c r="D33" s="21">
        <v>9.6333333333333826E-2</v>
      </c>
      <c r="E33" s="21">
        <f t="shared" si="16"/>
        <v>19.930981333333424</v>
      </c>
      <c r="F33" s="21">
        <v>5.5759999999999961</v>
      </c>
      <c r="G33" s="6"/>
      <c r="H33" s="21"/>
      <c r="I33" s="21"/>
      <c r="J33" s="21"/>
      <c r="K33" s="21"/>
      <c r="L33" s="6"/>
      <c r="M33" s="21">
        <v>171.7176133333333</v>
      </c>
      <c r="N33" s="21">
        <v>0.10593333333333337</v>
      </c>
      <c r="O33" s="21">
        <f t="shared" si="17"/>
        <v>18.190619172444446</v>
      </c>
      <c r="P33" s="21"/>
      <c r="Q33" s="6"/>
      <c r="R33" s="21"/>
      <c r="S33" s="21"/>
      <c r="T33" s="21"/>
      <c r="U33" s="21"/>
      <c r="V33" s="6"/>
      <c r="W33" s="21">
        <v>237.53523999999993</v>
      </c>
      <c r="X33" s="21">
        <v>9.1866666666666319E-2</v>
      </c>
      <c r="Y33" s="21">
        <f t="shared" si="19"/>
        <v>21.821570714666578</v>
      </c>
      <c r="Z33" s="21">
        <v>9.84</v>
      </c>
      <c r="AA33" s="6"/>
      <c r="AB33" s="21"/>
      <c r="AC33" s="21"/>
      <c r="AD33" s="21"/>
      <c r="AE33" s="21"/>
      <c r="AF33" s="6"/>
      <c r="AG33" s="6"/>
      <c r="AH33" s="21"/>
      <c r="AI33" s="21">
        <f t="shared" si="22"/>
        <v>0</v>
      </c>
      <c r="AJ33" s="6"/>
      <c r="AK33" s="6"/>
      <c r="AL33" s="6"/>
      <c r="AM33" s="21"/>
      <c r="AN33" s="21"/>
      <c r="AO33" s="6"/>
      <c r="AP33" s="6"/>
      <c r="AQ33" s="21"/>
      <c r="AR33" s="21"/>
      <c r="AS33" s="21"/>
      <c r="AT33" s="21"/>
      <c r="AU33" s="6">
        <v>1</v>
      </c>
      <c r="AV33" s="21">
        <v>245.47874666666667</v>
      </c>
      <c r="AW33" s="21">
        <v>0.25389999999999979</v>
      </c>
      <c r="AX33" s="21">
        <f t="shared" si="23"/>
        <v>62.327053778666617</v>
      </c>
      <c r="AY33" s="21">
        <v>8.5279999999999987</v>
      </c>
      <c r="AZ33" s="6">
        <v>1</v>
      </c>
      <c r="BA33" s="21">
        <v>231.86130666666662</v>
      </c>
      <c r="BB33" s="21">
        <v>0.11129999999999995</v>
      </c>
      <c r="BC33" s="21">
        <f t="shared" si="20"/>
        <v>25.806163431999984</v>
      </c>
      <c r="BD33" s="21">
        <v>3.6080000000000032</v>
      </c>
      <c r="BE33" s="6"/>
      <c r="BF33" s="21"/>
      <c r="BG33" s="21"/>
      <c r="BH33" s="21"/>
      <c r="BI33" s="21"/>
      <c r="BJ33" s="6"/>
      <c r="BK33" s="21">
        <v>81.109654205607526</v>
      </c>
      <c r="BL33" s="21">
        <v>0.41843333333333338</v>
      </c>
      <c r="BM33" s="21">
        <f t="shared" si="24"/>
        <v>33.938982974766382</v>
      </c>
      <c r="BN33" s="21">
        <v>36.735999999999997</v>
      </c>
      <c r="BO33" s="6"/>
      <c r="BP33" s="21"/>
      <c r="BQ33" s="21"/>
      <c r="BR33" s="21"/>
      <c r="BS33" s="21"/>
      <c r="BT33" s="6"/>
      <c r="BU33" s="21">
        <v>196.68291999999991</v>
      </c>
      <c r="BV33" s="21">
        <v>0.2528999999999999</v>
      </c>
      <c r="BW33" s="21">
        <f t="shared" si="25"/>
        <v>49.74111046799996</v>
      </c>
      <c r="BX33" s="21">
        <v>182.36800000000002</v>
      </c>
      <c r="BY33" s="6"/>
      <c r="BZ33" s="21"/>
      <c r="CA33" s="21"/>
      <c r="CB33" s="21"/>
      <c r="CC33" s="21"/>
      <c r="CD33" s="6"/>
      <c r="CE33" s="6"/>
      <c r="CF33" s="21"/>
      <c r="CG33" s="21"/>
      <c r="CH33" s="6"/>
      <c r="CI33" s="6"/>
      <c r="CJ33" s="6"/>
      <c r="CK33" s="21"/>
      <c r="CL33" s="21"/>
      <c r="CM33" s="6"/>
      <c r="CN33" s="6"/>
      <c r="CO33" s="21"/>
      <c r="CP33" s="21"/>
      <c r="CQ33" s="21"/>
    </row>
    <row r="34" spans="1:95" x14ac:dyDescent="0.25">
      <c r="A34" s="3" t="s">
        <v>128</v>
      </c>
      <c r="B34" s="3" t="s">
        <v>91</v>
      </c>
      <c r="C34" s="21"/>
      <c r="D34" s="21"/>
      <c r="E34" s="21"/>
      <c r="F34" s="21"/>
      <c r="G34" s="6">
        <v>1</v>
      </c>
      <c r="H34" s="21">
        <v>608.61047999999971</v>
      </c>
      <c r="I34" s="21">
        <v>8.0000000000000071E-2</v>
      </c>
      <c r="J34" s="21">
        <f t="shared" si="27"/>
        <v>48.688838400000023</v>
      </c>
      <c r="K34" s="21">
        <v>64.944000000000003</v>
      </c>
      <c r="L34" s="6">
        <v>1</v>
      </c>
      <c r="M34" s="21">
        <v>284.06149333333332</v>
      </c>
      <c r="N34" s="21">
        <v>0.17209999999999978</v>
      </c>
      <c r="O34" s="21">
        <f t="shared" si="17"/>
        <v>48.886983002666604</v>
      </c>
      <c r="P34" s="21">
        <v>24.272000000000002</v>
      </c>
      <c r="Q34" s="6"/>
      <c r="R34" s="21"/>
      <c r="S34" s="21"/>
      <c r="T34" s="21"/>
      <c r="U34" s="21"/>
      <c r="V34" s="6"/>
      <c r="W34" s="21">
        <v>119.51742666666665</v>
      </c>
      <c r="X34" s="21">
        <v>4.1433333333333287E-2</v>
      </c>
      <c r="Y34" s="21">
        <f t="shared" si="19"/>
        <v>4.952005378222216</v>
      </c>
      <c r="Z34" s="21">
        <v>13.120000000000003</v>
      </c>
      <c r="AA34" s="6"/>
      <c r="AB34" s="21"/>
      <c r="AC34" s="21"/>
      <c r="AD34" s="21"/>
      <c r="AE34" s="21"/>
      <c r="AF34" s="6"/>
      <c r="AG34" s="21">
        <v>80.934679999999972</v>
      </c>
      <c r="AH34" s="21">
        <v>0.71170000000000044</v>
      </c>
      <c r="AI34" s="21">
        <f t="shared" si="22"/>
        <v>57.601211756000019</v>
      </c>
      <c r="AJ34" s="21">
        <v>22.631999999999994</v>
      </c>
      <c r="AK34" s="6"/>
      <c r="AL34" s="21"/>
      <c r="AM34" s="21"/>
      <c r="AN34" s="21"/>
      <c r="AO34" s="21"/>
      <c r="AP34" s="6"/>
      <c r="AQ34" s="21"/>
      <c r="AR34" s="21"/>
      <c r="AS34" s="21"/>
      <c r="AT34" s="21"/>
      <c r="AU34" s="6">
        <v>1</v>
      </c>
      <c r="AV34" s="21">
        <v>297.67893333333325</v>
      </c>
      <c r="AW34" s="21">
        <v>0.23793333333333364</v>
      </c>
      <c r="AX34" s="21">
        <f t="shared" si="23"/>
        <v>70.827740871111175</v>
      </c>
      <c r="AY34" s="21">
        <v>32.800000000000004</v>
      </c>
      <c r="AZ34" s="6">
        <v>1</v>
      </c>
      <c r="BA34" s="21"/>
      <c r="BB34" s="21"/>
      <c r="BC34" s="21"/>
      <c r="BD34" s="21"/>
      <c r="BE34" s="6">
        <v>1</v>
      </c>
      <c r="BF34" s="21">
        <v>285.19628</v>
      </c>
      <c r="BG34" s="21">
        <v>0.31236666666666696</v>
      </c>
      <c r="BH34" s="21">
        <f t="shared" ref="BH34:BH40" si="32">(BG34*BF34)</f>
        <v>89.085811329333424</v>
      </c>
      <c r="BI34" s="21">
        <v>43.295999999999992</v>
      </c>
      <c r="BJ34" s="6">
        <v>1</v>
      </c>
      <c r="BK34" s="6"/>
      <c r="BL34" s="21"/>
      <c r="BM34" s="21"/>
      <c r="BN34" s="6"/>
      <c r="BO34" s="6"/>
      <c r="BP34" s="6"/>
      <c r="BQ34" s="21"/>
      <c r="BR34" s="21"/>
      <c r="BS34" s="6"/>
      <c r="BT34" s="6"/>
      <c r="BU34" s="6"/>
      <c r="BV34" s="21"/>
      <c r="BW34" s="21"/>
      <c r="BX34" s="21"/>
      <c r="BY34" s="6"/>
      <c r="BZ34" s="6"/>
      <c r="CA34" s="21"/>
      <c r="CB34" s="21"/>
      <c r="CC34" s="21"/>
      <c r="CD34" s="6"/>
      <c r="CE34" s="6"/>
      <c r="CF34" s="21"/>
      <c r="CG34" s="21"/>
      <c r="CH34" s="6"/>
      <c r="CI34" s="6"/>
      <c r="CJ34" s="6"/>
      <c r="CK34" s="21"/>
      <c r="CL34" s="21"/>
      <c r="CM34" s="6"/>
      <c r="CN34" s="6"/>
      <c r="CO34" s="21"/>
      <c r="CP34" s="21"/>
      <c r="CQ34" s="21"/>
    </row>
    <row r="35" spans="1:95" x14ac:dyDescent="0.25">
      <c r="A35" s="6" t="s">
        <v>129</v>
      </c>
      <c r="B35" s="3" t="s">
        <v>91</v>
      </c>
      <c r="C35" s="21">
        <v>379.38357333333323</v>
      </c>
      <c r="D35" s="21">
        <v>0.22586666666666666</v>
      </c>
      <c r="E35" s="21">
        <f t="shared" si="16"/>
        <v>85.690103096888862</v>
      </c>
      <c r="F35" s="21">
        <v>49.856000000000009</v>
      </c>
      <c r="G35" s="6"/>
      <c r="H35" s="21"/>
      <c r="I35" s="21"/>
      <c r="J35" s="21"/>
      <c r="K35" s="21"/>
      <c r="L35" s="6"/>
      <c r="M35" s="21"/>
      <c r="N35" s="21"/>
      <c r="O35" s="21"/>
      <c r="P35" s="21"/>
      <c r="Q35" s="6">
        <v>1</v>
      </c>
      <c r="R35" s="21">
        <v>240.93959999999993</v>
      </c>
      <c r="S35" s="21">
        <v>0.27913333333333351</v>
      </c>
      <c r="T35" s="21">
        <f t="shared" si="18"/>
        <v>67.254273680000026</v>
      </c>
      <c r="U35" s="21">
        <v>75.112000000000009</v>
      </c>
      <c r="V35" s="6">
        <v>1</v>
      </c>
      <c r="W35" s="21">
        <v>478.11001333333326</v>
      </c>
      <c r="X35" s="21">
        <v>0.16269999999999976</v>
      </c>
      <c r="Y35" s="21">
        <f t="shared" si="19"/>
        <v>77.788499169333207</v>
      </c>
      <c r="Z35" s="21">
        <v>65.271999999999991</v>
      </c>
      <c r="AA35" s="6"/>
      <c r="AB35" s="21"/>
      <c r="AC35" s="21"/>
      <c r="AD35" s="21"/>
      <c r="AE35" s="21"/>
      <c r="AF35" s="6"/>
      <c r="AG35" s="6"/>
      <c r="AH35" s="21"/>
      <c r="AI35" s="21"/>
      <c r="AJ35" s="6"/>
      <c r="AK35" s="6"/>
      <c r="AL35" s="6"/>
      <c r="AM35" s="21"/>
      <c r="AN35" s="21"/>
      <c r="AO35" s="6"/>
      <c r="AP35" s="6"/>
      <c r="AQ35" s="21">
        <v>507.6144666666666</v>
      </c>
      <c r="AR35" s="21">
        <v>0.54399999999999993</v>
      </c>
      <c r="AS35" s="21">
        <f t="shared" si="26"/>
        <v>276.1422698666666</v>
      </c>
      <c r="AT35" s="21"/>
      <c r="AU35" s="6"/>
      <c r="AV35" s="21"/>
      <c r="AW35" s="21"/>
      <c r="AX35" s="21"/>
      <c r="AY35" s="21"/>
      <c r="AZ35" s="6"/>
      <c r="BA35" s="21">
        <v>425.90982666666667</v>
      </c>
      <c r="BB35" s="21">
        <v>0.25076666666666725</v>
      </c>
      <c r="BC35" s="21">
        <f t="shared" si="20"/>
        <v>106.80398753377803</v>
      </c>
      <c r="BD35" s="21">
        <v>76.096000000000018</v>
      </c>
      <c r="BE35" s="6"/>
      <c r="BF35" s="21"/>
      <c r="BG35" s="21"/>
      <c r="BH35" s="21"/>
      <c r="BI35" s="21"/>
      <c r="BJ35" s="6"/>
      <c r="BK35" s="6"/>
      <c r="BL35" s="21"/>
      <c r="BM35" s="21"/>
      <c r="BN35" s="6"/>
      <c r="BO35" s="6"/>
      <c r="BP35" s="6"/>
      <c r="BQ35" s="21"/>
      <c r="BR35" s="21"/>
      <c r="BS35" s="6"/>
      <c r="BT35" s="6"/>
      <c r="BU35" s="21">
        <v>554.14071999999987</v>
      </c>
      <c r="BV35" s="21">
        <v>0.65454999999999997</v>
      </c>
      <c r="BW35" s="21">
        <f t="shared" si="25"/>
        <v>362.71280827599992</v>
      </c>
      <c r="BX35" s="21">
        <v>10.496</v>
      </c>
      <c r="BY35" s="6"/>
      <c r="BZ35" s="21"/>
      <c r="CA35" s="21"/>
      <c r="CB35" s="21"/>
      <c r="CC35" s="21"/>
      <c r="CD35" s="6"/>
      <c r="CE35" s="6"/>
      <c r="CF35" s="21"/>
      <c r="CG35" s="21"/>
      <c r="CH35" s="6"/>
      <c r="CI35" s="6"/>
      <c r="CJ35" s="6"/>
      <c r="CK35" s="21"/>
      <c r="CL35" s="21"/>
      <c r="CM35" s="6"/>
      <c r="CN35" s="6"/>
      <c r="CO35" s="21"/>
      <c r="CP35" s="21"/>
      <c r="CQ35" s="21"/>
    </row>
    <row r="36" spans="1:95" x14ac:dyDescent="0.25">
      <c r="A36" s="6" t="s">
        <v>130</v>
      </c>
      <c r="B36" s="3" t="s">
        <v>91</v>
      </c>
      <c r="C36" s="21">
        <v>387.32707999999991</v>
      </c>
      <c r="D36" s="21">
        <v>0.34773333333333351</v>
      </c>
      <c r="E36" s="21">
        <f t="shared" si="16"/>
        <v>134.68653661866671</v>
      </c>
      <c r="F36" s="21">
        <v>63.632000000000005</v>
      </c>
      <c r="G36" s="6"/>
      <c r="H36" s="21"/>
      <c r="I36" s="21"/>
      <c r="J36" s="21"/>
      <c r="K36" s="21"/>
      <c r="L36" s="6"/>
      <c r="M36" s="21">
        <v>229.59173333333331</v>
      </c>
      <c r="N36" s="21">
        <v>0.53423333333333345</v>
      </c>
      <c r="O36" s="21">
        <f t="shared" si="17"/>
        <v>122.65555700444446</v>
      </c>
      <c r="P36" s="21">
        <v>43.296000000000014</v>
      </c>
      <c r="Q36" s="6"/>
      <c r="R36" s="21"/>
      <c r="S36" s="21"/>
      <c r="T36" s="21"/>
      <c r="U36" s="21"/>
      <c r="V36" s="6"/>
      <c r="W36" s="21">
        <v>269.30926666666664</v>
      </c>
      <c r="X36" s="21">
        <v>0.31589999999999979</v>
      </c>
      <c r="Y36" s="21">
        <f t="shared" si="19"/>
        <v>85.074797339999932</v>
      </c>
      <c r="Z36" s="21">
        <v>48.543999999999997</v>
      </c>
      <c r="AA36" s="6"/>
      <c r="AB36" s="21"/>
      <c r="AC36" s="21"/>
      <c r="AD36" s="21"/>
      <c r="AE36" s="21"/>
      <c r="AF36" s="6"/>
      <c r="AG36" s="21">
        <v>238.67002666666662</v>
      </c>
      <c r="AH36" s="21">
        <v>0.3450999999999998</v>
      </c>
      <c r="AI36" s="21">
        <f t="shared" si="22"/>
        <v>82.365026202666598</v>
      </c>
      <c r="AJ36" s="21">
        <v>59.04</v>
      </c>
      <c r="AK36" s="6"/>
      <c r="AL36" s="21"/>
      <c r="AM36" s="21"/>
      <c r="AN36" s="21"/>
      <c r="AO36" s="21"/>
      <c r="AP36" s="6"/>
      <c r="AQ36" s="21">
        <v>206.8959999999999</v>
      </c>
      <c r="AR36" s="21">
        <v>0.35050000000000026</v>
      </c>
      <c r="AS36" s="21">
        <f t="shared" si="26"/>
        <v>72.517048000000017</v>
      </c>
      <c r="AT36" s="21">
        <v>62.648000000000003</v>
      </c>
      <c r="AU36" s="6"/>
      <c r="AV36" s="21"/>
      <c r="AW36" s="21"/>
      <c r="AX36" s="21"/>
      <c r="AY36" s="21"/>
      <c r="AZ36" s="6"/>
      <c r="BA36" s="6"/>
      <c r="BB36" s="21"/>
      <c r="BC36" s="21"/>
      <c r="BD36" s="6"/>
      <c r="BE36" s="6"/>
      <c r="BF36" s="6"/>
      <c r="BG36" s="21"/>
      <c r="BH36" s="21"/>
      <c r="BI36" s="6"/>
      <c r="BJ36" s="6"/>
      <c r="BK36" s="21"/>
      <c r="BL36" s="21"/>
      <c r="BM36" s="21"/>
      <c r="BN36" s="21"/>
      <c r="BO36" s="6">
        <v>1</v>
      </c>
      <c r="BP36" s="21">
        <v>229.76374766355147</v>
      </c>
      <c r="BQ36" s="21">
        <v>0.29390000000000011</v>
      </c>
      <c r="BR36" s="21">
        <f t="shared" ref="BR36:BR40" si="33">(BQ36*BP36)</f>
        <v>67.527565438317808</v>
      </c>
      <c r="BS36" s="21">
        <v>73.472000000000008</v>
      </c>
      <c r="BT36" s="6">
        <v>1</v>
      </c>
      <c r="BU36" s="21"/>
      <c r="BV36" s="21"/>
      <c r="BW36" s="21"/>
      <c r="BX36" s="21"/>
      <c r="BY36" s="6">
        <v>1</v>
      </c>
      <c r="BZ36" s="21">
        <v>189.87419999999997</v>
      </c>
      <c r="CA36" s="21">
        <v>0.22910000000000075</v>
      </c>
      <c r="CB36" s="21">
        <f t="shared" si="28"/>
        <v>43.500179220000135</v>
      </c>
      <c r="CC36" s="21">
        <v>7.5439999999999978</v>
      </c>
      <c r="CD36" s="6">
        <v>1</v>
      </c>
      <c r="CE36" s="21"/>
      <c r="CF36" s="21"/>
      <c r="CG36" s="21"/>
      <c r="CH36" s="21"/>
      <c r="CI36" s="6">
        <v>1</v>
      </c>
      <c r="CJ36" s="21">
        <v>245.47874666666667</v>
      </c>
      <c r="CK36" s="21">
        <v>0.18593333333333342</v>
      </c>
      <c r="CL36" s="21">
        <f t="shared" si="29"/>
        <v>45.642681630222242</v>
      </c>
      <c r="CM36" s="21">
        <v>49.20000000000001</v>
      </c>
      <c r="CN36" s="6">
        <v>1</v>
      </c>
      <c r="CO36" s="21"/>
      <c r="CP36" s="21"/>
      <c r="CQ36" s="21"/>
    </row>
    <row r="37" spans="1:95" x14ac:dyDescent="0.25">
      <c r="A37" s="6" t="s">
        <v>131</v>
      </c>
      <c r="B37" s="3" t="s">
        <v>91</v>
      </c>
      <c r="C37" s="21">
        <v>399.04174358974376</v>
      </c>
      <c r="D37" s="21">
        <v>0.17743333333333369</v>
      </c>
      <c r="E37" s="21">
        <f t="shared" si="16"/>
        <v>70.80330670427368</v>
      </c>
      <c r="F37" s="21">
        <v>24.272000000000002</v>
      </c>
      <c r="G37" s="6"/>
      <c r="H37" s="21"/>
      <c r="I37" s="21"/>
      <c r="J37" s="21"/>
      <c r="K37" s="21"/>
      <c r="L37" s="6"/>
      <c r="M37" s="21">
        <v>256.25764102564108</v>
      </c>
      <c r="N37" s="21">
        <v>0.21286666666666676</v>
      </c>
      <c r="O37" s="21">
        <f t="shared" si="17"/>
        <v>54.548709852991486</v>
      </c>
      <c r="P37" s="21">
        <v>5.2480000000000002</v>
      </c>
      <c r="Q37" s="6"/>
      <c r="R37" s="21"/>
      <c r="S37" s="21"/>
      <c r="T37" s="21"/>
      <c r="U37" s="21"/>
      <c r="V37" s="6"/>
      <c r="W37" s="21">
        <v>376.39323076923097</v>
      </c>
      <c r="X37" s="21">
        <v>0.3736666666666662</v>
      </c>
      <c r="Y37" s="21">
        <f t="shared" si="19"/>
        <v>140.64560389743579</v>
      </c>
      <c r="Z37" s="21">
        <v>21.32</v>
      </c>
      <c r="AA37" s="6"/>
      <c r="AB37" s="21"/>
      <c r="AC37" s="21"/>
      <c r="AD37" s="21"/>
      <c r="AE37" s="21"/>
      <c r="AF37" s="6"/>
      <c r="AG37" s="21"/>
      <c r="AH37" s="21"/>
      <c r="AI37" s="21"/>
      <c r="AJ37" s="21"/>
      <c r="AK37" s="6">
        <v>1</v>
      </c>
      <c r="AL37" s="21">
        <v>235.57856410256423</v>
      </c>
      <c r="AM37" s="21">
        <v>0.38133333333333336</v>
      </c>
      <c r="AN37" s="21">
        <f t="shared" si="31"/>
        <v>89.83395911111117</v>
      </c>
      <c r="AO37" s="21">
        <v>5.9040000000000008</v>
      </c>
      <c r="AP37" s="6">
        <v>1</v>
      </c>
      <c r="AQ37" s="21">
        <v>285.79917948717957</v>
      </c>
      <c r="AR37" s="21">
        <v>1.3717666666666659</v>
      </c>
      <c r="AS37" s="21">
        <f t="shared" si="26"/>
        <v>392.04978778119647</v>
      </c>
      <c r="AT37" s="21">
        <v>16.072000000000006</v>
      </c>
      <c r="AU37" s="6"/>
      <c r="AV37" s="21"/>
      <c r="AW37" s="21"/>
      <c r="AX37" s="21"/>
      <c r="AY37" s="21"/>
      <c r="AZ37" s="6"/>
      <c r="BA37" s="6"/>
      <c r="BB37" s="21"/>
      <c r="BC37" s="21"/>
      <c r="BD37" s="6"/>
      <c r="BE37" s="6"/>
      <c r="BF37" s="6"/>
      <c r="BG37" s="21"/>
      <c r="BH37" s="21"/>
      <c r="BI37" s="6"/>
      <c r="BJ37" s="6"/>
      <c r="BK37" s="21">
        <v>420.55600934579445</v>
      </c>
      <c r="BL37" s="21">
        <v>0.62696666666666678</v>
      </c>
      <c r="BM37" s="21">
        <f t="shared" si="24"/>
        <v>263.67459932616833</v>
      </c>
      <c r="BN37" s="6"/>
      <c r="BO37" s="6"/>
      <c r="BP37" s="21"/>
      <c r="BQ37" s="21"/>
      <c r="BR37" s="21"/>
      <c r="BS37" s="6"/>
      <c r="BT37" s="6"/>
      <c r="BU37" s="21">
        <v>332.08092307692323</v>
      </c>
      <c r="BV37" s="21">
        <v>0.80184999999999951</v>
      </c>
      <c r="BW37" s="21">
        <f t="shared" si="25"/>
        <v>266.2790881692307</v>
      </c>
      <c r="BX37" s="6"/>
      <c r="BY37" s="6"/>
      <c r="BZ37" s="21"/>
      <c r="CA37" s="21"/>
      <c r="CB37" s="21"/>
      <c r="CC37" s="6"/>
      <c r="CD37" s="6"/>
      <c r="CE37" s="21">
        <v>369.50020512820527</v>
      </c>
      <c r="CF37" s="21">
        <v>0.42876666666666657</v>
      </c>
      <c r="CG37" s="21">
        <f t="shared" si="21"/>
        <v>158.4293712854701</v>
      </c>
      <c r="CH37" s="21">
        <v>15.416000000000004</v>
      </c>
      <c r="CI37" s="6"/>
      <c r="CJ37" s="21"/>
      <c r="CK37" s="21"/>
      <c r="CL37" s="21"/>
      <c r="CM37" s="21"/>
      <c r="CN37" s="6"/>
      <c r="CO37" s="21"/>
      <c r="CP37" s="21"/>
      <c r="CQ37" s="21"/>
    </row>
    <row r="38" spans="1:95" x14ac:dyDescent="0.25">
      <c r="A38" s="6" t="s">
        <v>132</v>
      </c>
      <c r="B38" s="3" t="s">
        <v>91</v>
      </c>
      <c r="C38" s="21">
        <v>218.83835897435912</v>
      </c>
      <c r="D38" s="21">
        <v>0.16646666666666712</v>
      </c>
      <c r="E38" s="21">
        <f t="shared" si="16"/>
        <v>36.429292157265081</v>
      </c>
      <c r="F38" s="21">
        <v>97.744000000000014</v>
      </c>
      <c r="G38" s="6"/>
      <c r="H38" s="21"/>
      <c r="I38" s="21"/>
      <c r="J38" s="21"/>
      <c r="K38" s="21"/>
      <c r="L38" s="6"/>
      <c r="M38" s="21">
        <v>208.99117948717955</v>
      </c>
      <c r="N38" s="21">
        <v>0.21896666666666675</v>
      </c>
      <c r="O38" s="21">
        <f t="shared" si="17"/>
        <v>45.762101935042764</v>
      </c>
      <c r="P38" s="21">
        <v>8.8559999999999981</v>
      </c>
      <c r="Q38" s="6"/>
      <c r="R38" s="21"/>
      <c r="S38" s="21"/>
      <c r="T38" s="21"/>
      <c r="U38" s="21"/>
      <c r="V38" s="6"/>
      <c r="W38" s="6"/>
      <c r="X38" s="21"/>
      <c r="Y38" s="21"/>
      <c r="Z38" s="6"/>
      <c r="AA38" s="6"/>
      <c r="AB38" s="6"/>
      <c r="AC38" s="21"/>
      <c r="AD38" s="21"/>
      <c r="AE38" s="6"/>
      <c r="AF38" s="6"/>
      <c r="AG38" s="21">
        <v>197.17456410256418</v>
      </c>
      <c r="AH38" s="21">
        <v>6.7066666666666677E-2</v>
      </c>
      <c r="AI38" s="21">
        <f t="shared" si="22"/>
        <v>13.223840765811973</v>
      </c>
      <c r="AJ38" s="21"/>
      <c r="AK38" s="6"/>
      <c r="AL38" s="21"/>
      <c r="AM38" s="21"/>
      <c r="AN38" s="21"/>
      <c r="AO38" s="21"/>
      <c r="AP38" s="6"/>
      <c r="AQ38" s="21">
        <v>251.33405128205143</v>
      </c>
      <c r="AR38" s="21">
        <v>0.1127333333333335</v>
      </c>
      <c r="AS38" s="21">
        <f t="shared" si="26"/>
        <v>28.33372538119664</v>
      </c>
      <c r="AT38" s="21">
        <v>20.992000000000001</v>
      </c>
      <c r="AU38" s="6"/>
      <c r="AV38" s="21"/>
      <c r="AW38" s="21"/>
      <c r="AX38" s="21"/>
      <c r="AY38" s="21"/>
      <c r="AZ38" s="6"/>
      <c r="BA38" s="21">
        <v>220.80779487179498</v>
      </c>
      <c r="BB38" s="21">
        <v>0.43086666666666673</v>
      </c>
      <c r="BC38" s="21">
        <f t="shared" si="20"/>
        <v>95.138718550427413</v>
      </c>
      <c r="BD38" s="21">
        <v>31.81600000000001</v>
      </c>
      <c r="BE38" s="6"/>
      <c r="BF38" s="21"/>
      <c r="BG38" s="21"/>
      <c r="BH38" s="21"/>
      <c r="BI38" s="21"/>
      <c r="BJ38" s="6"/>
      <c r="BK38" s="21">
        <v>348.67900000000014</v>
      </c>
      <c r="BL38" s="21">
        <v>0.19695000000000018</v>
      </c>
      <c r="BM38" s="21">
        <f t="shared" si="24"/>
        <v>68.672329050000087</v>
      </c>
      <c r="BN38" s="6"/>
      <c r="BO38" s="6"/>
      <c r="BP38" s="21"/>
      <c r="BQ38" s="21"/>
      <c r="BR38" s="21"/>
      <c r="BS38" s="6"/>
      <c r="BT38" s="6"/>
      <c r="BU38" s="21">
        <v>202.09815384615393</v>
      </c>
      <c r="BV38" s="21">
        <v>0.16403333333333325</v>
      </c>
      <c r="BW38" s="21">
        <f t="shared" si="25"/>
        <v>33.150833835897437</v>
      </c>
      <c r="BX38" s="6"/>
      <c r="BY38" s="6"/>
      <c r="BZ38" s="21"/>
      <c r="CA38" s="21"/>
      <c r="CB38" s="21"/>
      <c r="CC38" s="6"/>
      <c r="CD38" s="6"/>
      <c r="CE38" s="21"/>
      <c r="CF38" s="21"/>
      <c r="CG38" s="21"/>
      <c r="CH38" s="21"/>
      <c r="CI38" s="6">
        <v>1</v>
      </c>
      <c r="CJ38" s="21">
        <v>240.50215384615396</v>
      </c>
      <c r="CK38" s="21">
        <v>0.21723333333333331</v>
      </c>
      <c r="CL38" s="21">
        <f t="shared" si="29"/>
        <v>52.245084553846169</v>
      </c>
      <c r="CM38" s="21">
        <v>21.32</v>
      </c>
      <c r="CN38" s="6">
        <v>1</v>
      </c>
      <c r="CO38" s="21"/>
      <c r="CP38" s="21"/>
      <c r="CQ38" s="21"/>
    </row>
    <row r="39" spans="1:95" x14ac:dyDescent="0.25">
      <c r="A39" s="6" t="s">
        <v>133</v>
      </c>
      <c r="B39" s="3" t="s">
        <v>91</v>
      </c>
      <c r="C39" s="21">
        <v>208.03078666666664</v>
      </c>
      <c r="D39" s="21">
        <v>0.33490000000000048</v>
      </c>
      <c r="E39" s="21">
        <f t="shared" si="16"/>
        <v>69.669510454666764</v>
      </c>
      <c r="F39" s="21">
        <v>53.791999999999994</v>
      </c>
      <c r="G39" s="6"/>
      <c r="H39" s="21"/>
      <c r="I39" s="21"/>
      <c r="J39" s="21"/>
      <c r="K39" s="21"/>
      <c r="L39" s="6"/>
      <c r="M39" s="21">
        <v>247.74831999999998</v>
      </c>
      <c r="N39" s="21">
        <v>0.29260000000000019</v>
      </c>
      <c r="O39" s="21">
        <f t="shared" si="17"/>
        <v>72.491158432000049</v>
      </c>
      <c r="P39" s="21">
        <v>62.647999999999982</v>
      </c>
      <c r="Q39" s="6"/>
      <c r="R39" s="21"/>
      <c r="S39" s="21"/>
      <c r="T39" s="21"/>
      <c r="U39" s="21"/>
      <c r="V39" s="6"/>
      <c r="W39" s="21">
        <v>136.53922666666659</v>
      </c>
      <c r="X39" s="21">
        <v>0.59703333333333275</v>
      </c>
      <c r="Y39" s="21">
        <f t="shared" si="19"/>
        <v>81.518469627555433</v>
      </c>
      <c r="Z39" s="21">
        <v>21.648</v>
      </c>
      <c r="AA39" s="6"/>
      <c r="AB39" s="21"/>
      <c r="AC39" s="21"/>
      <c r="AD39" s="21"/>
      <c r="AE39" s="21"/>
      <c r="AF39" s="6"/>
      <c r="AG39" s="21">
        <v>201.22206666666659</v>
      </c>
      <c r="AH39" s="21">
        <v>0.67806666666666671</v>
      </c>
      <c r="AI39" s="21">
        <f t="shared" si="22"/>
        <v>136.4419760044444</v>
      </c>
      <c r="AJ39" s="21">
        <v>30.176000000000009</v>
      </c>
      <c r="AK39" s="6"/>
      <c r="AL39" s="21"/>
      <c r="AM39" s="21"/>
      <c r="AN39" s="21"/>
      <c r="AO39" s="21"/>
      <c r="AP39" s="6"/>
      <c r="AQ39" s="21">
        <v>254.55703999999997</v>
      </c>
      <c r="AR39" s="21">
        <v>0.58426666666666627</v>
      </c>
      <c r="AS39" s="21">
        <f t="shared" si="26"/>
        <v>148.72919323733322</v>
      </c>
      <c r="AT39" s="21">
        <v>48.872</v>
      </c>
      <c r="AU39" s="6"/>
      <c r="AV39" s="21"/>
      <c r="AW39" s="21"/>
      <c r="AX39" s="21"/>
      <c r="AY39" s="21"/>
      <c r="AZ39" s="6"/>
      <c r="BA39" s="21">
        <v>214.83950666666664</v>
      </c>
      <c r="BB39" s="21">
        <v>0.69843333333333335</v>
      </c>
      <c r="BC39" s="21">
        <f t="shared" si="20"/>
        <v>150.05107277288886</v>
      </c>
      <c r="BD39" s="21">
        <v>40.344000000000008</v>
      </c>
      <c r="BE39" s="6"/>
      <c r="BF39" s="21"/>
      <c r="BG39" s="21"/>
      <c r="BH39" s="21"/>
      <c r="BI39" s="21"/>
      <c r="BJ39" s="6"/>
      <c r="BK39" s="21">
        <v>420.55600934579445</v>
      </c>
      <c r="BL39" s="21">
        <v>0.3985000000000003</v>
      </c>
      <c r="BM39" s="21">
        <f t="shared" si="24"/>
        <v>167.59156972429921</v>
      </c>
      <c r="BN39" s="21">
        <v>18.695999999999998</v>
      </c>
      <c r="BO39" s="6"/>
      <c r="BP39" s="21"/>
      <c r="BQ39" s="21"/>
      <c r="BR39" s="21"/>
      <c r="BS39" s="21"/>
      <c r="BT39" s="6"/>
      <c r="BU39" s="21"/>
      <c r="BV39" s="21"/>
      <c r="BW39" s="21"/>
      <c r="BX39" s="21"/>
      <c r="BY39" s="6">
        <v>1</v>
      </c>
      <c r="BZ39" s="21">
        <v>237.53523999999993</v>
      </c>
      <c r="CA39" s="21">
        <v>0.44279999999999964</v>
      </c>
      <c r="CB39" s="21">
        <f t="shared" si="28"/>
        <v>105.18060427199988</v>
      </c>
      <c r="CC39" s="21">
        <v>20.007999999999999</v>
      </c>
      <c r="CD39" s="6">
        <v>1</v>
      </c>
      <c r="CE39" s="21">
        <v>122.92178666666662</v>
      </c>
      <c r="CF39" s="21">
        <v>0.43733333333333341</v>
      </c>
      <c r="CG39" s="21">
        <f t="shared" si="21"/>
        <v>53.757794702222213</v>
      </c>
      <c r="CH39" s="21">
        <v>31.815999999999992</v>
      </c>
      <c r="CI39" s="6"/>
      <c r="CJ39" s="21"/>
      <c r="CK39" s="21"/>
      <c r="CL39" s="21"/>
      <c r="CM39" s="21"/>
      <c r="CN39" s="6"/>
      <c r="CO39" s="21"/>
      <c r="CP39" s="21"/>
      <c r="CQ39" s="21"/>
    </row>
    <row r="40" spans="1:95" x14ac:dyDescent="0.25">
      <c r="A40" s="3" t="s">
        <v>134</v>
      </c>
      <c r="B40" s="3" t="s">
        <v>91</v>
      </c>
      <c r="C40" s="6"/>
      <c r="D40" s="21"/>
      <c r="E40" s="21"/>
      <c r="F40" s="6"/>
      <c r="G40" s="6"/>
      <c r="H40" s="6"/>
      <c r="I40" s="21"/>
      <c r="J40" s="21"/>
      <c r="K40" s="6"/>
      <c r="L40" s="6"/>
      <c r="M40" s="21"/>
      <c r="N40" s="21"/>
      <c r="O40" s="21"/>
      <c r="P40" s="21"/>
      <c r="Q40" s="6">
        <v>1</v>
      </c>
      <c r="R40" s="21">
        <v>203.08287179487189</v>
      </c>
      <c r="S40" s="21">
        <v>0.28763333333333385</v>
      </c>
      <c r="T40" s="21">
        <f t="shared" si="18"/>
        <v>58.413403357265089</v>
      </c>
      <c r="U40" s="21">
        <v>21.976000000000003</v>
      </c>
      <c r="V40" s="6">
        <v>1</v>
      </c>
      <c r="W40" s="21"/>
      <c r="X40" s="21"/>
      <c r="Y40" s="21"/>
      <c r="Z40" s="21"/>
      <c r="AA40" s="6">
        <v>1</v>
      </c>
      <c r="AB40" s="21">
        <v>277.92143589743591</v>
      </c>
      <c r="AC40" s="21">
        <v>0.19543333333333321</v>
      </c>
      <c r="AD40" s="21">
        <f t="shared" si="30"/>
        <v>54.315112622222188</v>
      </c>
      <c r="AE40" s="21">
        <v>13.775999999999994</v>
      </c>
      <c r="AF40" s="6">
        <v>1</v>
      </c>
      <c r="AG40" s="21"/>
      <c r="AH40" s="21"/>
      <c r="AI40" s="21"/>
      <c r="AJ40" s="21"/>
      <c r="AK40" s="6">
        <v>1</v>
      </c>
      <c r="AL40" s="21">
        <v>179.44964102564109</v>
      </c>
      <c r="AM40" s="21">
        <v>0.32556666666666639</v>
      </c>
      <c r="AN40" s="21">
        <f t="shared" si="31"/>
        <v>58.422821463247836</v>
      </c>
      <c r="AO40" s="21">
        <v>13.120000000000003</v>
      </c>
      <c r="AP40" s="6">
        <v>1</v>
      </c>
      <c r="AQ40" s="6"/>
      <c r="AR40" s="21"/>
      <c r="AS40" s="21"/>
      <c r="AT40" s="6"/>
      <c r="AU40" s="6"/>
      <c r="AV40" s="6"/>
      <c r="AW40" s="21"/>
      <c r="AX40" s="21"/>
      <c r="AY40" s="6"/>
      <c r="AZ40" s="6"/>
      <c r="BA40" s="21"/>
      <c r="BB40" s="21"/>
      <c r="BC40" s="21"/>
      <c r="BD40" s="21"/>
      <c r="BE40" s="6">
        <v>1</v>
      </c>
      <c r="BF40" s="21">
        <v>161.72471794871797</v>
      </c>
      <c r="BG40" s="21">
        <v>0.32330000000000031</v>
      </c>
      <c r="BH40" s="21">
        <f t="shared" si="32"/>
        <v>52.285601312820567</v>
      </c>
      <c r="BI40" s="21">
        <v>8.8559999999999981</v>
      </c>
      <c r="BJ40" s="6">
        <v>1</v>
      </c>
      <c r="BK40" s="21"/>
      <c r="BL40" s="21"/>
      <c r="BM40" s="21"/>
      <c r="BN40" s="21"/>
      <c r="BO40" s="6">
        <v>1</v>
      </c>
      <c r="BP40" s="21">
        <v>348.67900000000014</v>
      </c>
      <c r="BQ40" s="21">
        <v>0.22119999999999962</v>
      </c>
      <c r="BR40" s="21">
        <f t="shared" si="33"/>
        <v>77.127794799999904</v>
      </c>
      <c r="BS40" s="21">
        <v>39.360000000000007</v>
      </c>
      <c r="BT40" s="6">
        <v>1</v>
      </c>
      <c r="BU40" s="21"/>
      <c r="BV40" s="21"/>
      <c r="BW40" s="21"/>
      <c r="BX40" s="21"/>
      <c r="BY40" s="6">
        <v>1</v>
      </c>
      <c r="BZ40" s="21">
        <v>125.29015384615388</v>
      </c>
      <c r="CA40" s="21">
        <v>0.34845000000000015</v>
      </c>
      <c r="CB40" s="21">
        <f t="shared" si="28"/>
        <v>43.657354107692342</v>
      </c>
      <c r="CC40" s="21">
        <v>3.6080000000000032</v>
      </c>
      <c r="CD40" s="6">
        <v>1</v>
      </c>
      <c r="CE40" s="6"/>
      <c r="CF40" s="21"/>
      <c r="CG40" s="21"/>
      <c r="CH40" s="6"/>
      <c r="CI40" s="6"/>
      <c r="CJ40" s="6"/>
      <c r="CK40" s="21"/>
      <c r="CL40" s="21"/>
      <c r="CM40" s="6"/>
      <c r="CN40" s="6"/>
      <c r="CO40" s="21"/>
      <c r="CP40" s="21"/>
      <c r="CQ40" s="21"/>
    </row>
    <row r="41" spans="1:95" x14ac:dyDescent="0.25">
      <c r="A41" s="6" t="s">
        <v>135</v>
      </c>
      <c r="B41" s="3" t="s">
        <v>91</v>
      </c>
      <c r="C41" s="25"/>
      <c r="D41" s="21"/>
      <c r="E41" s="21"/>
      <c r="F41" s="25"/>
      <c r="G41" s="6"/>
      <c r="H41" s="25"/>
      <c r="I41" s="21"/>
      <c r="J41" s="21"/>
      <c r="K41" s="25"/>
      <c r="L41" s="6"/>
      <c r="M41" s="21">
        <v>240.50215384615396</v>
      </c>
      <c r="N41" s="21">
        <v>0.27389999999999998</v>
      </c>
      <c r="O41" s="21">
        <f t="shared" si="17"/>
        <v>65.873539938461562</v>
      </c>
      <c r="P41" s="21">
        <v>63.632000000000005</v>
      </c>
      <c r="Q41" s="6"/>
      <c r="R41" s="21"/>
      <c r="S41" s="21"/>
      <c r="T41" s="21"/>
      <c r="U41" s="21"/>
      <c r="V41" s="6"/>
      <c r="W41" s="21">
        <v>157.78584615384622</v>
      </c>
      <c r="X41" s="21">
        <v>0.22846666666666651</v>
      </c>
      <c r="Y41" s="21">
        <f t="shared" si="19"/>
        <v>36.04880631794871</v>
      </c>
      <c r="Z41" s="21">
        <v>51.496000000000002</v>
      </c>
      <c r="AA41" s="6"/>
      <c r="AB41" s="21"/>
      <c r="AC41" s="21"/>
      <c r="AD41" s="21"/>
      <c r="AE41" s="21"/>
      <c r="AF41" s="6"/>
      <c r="AG41" s="21">
        <v>293.67692307692312</v>
      </c>
      <c r="AH41" s="21">
        <v>0.51969999999999972</v>
      </c>
      <c r="AI41" s="21">
        <f t="shared" si="22"/>
        <v>152.62389692307687</v>
      </c>
      <c r="AJ41" s="21">
        <v>76.096000000000018</v>
      </c>
      <c r="AK41" s="6"/>
      <c r="AL41" s="21"/>
      <c r="AM41" s="21"/>
      <c r="AN41" s="21"/>
      <c r="AO41" s="21"/>
      <c r="AP41" s="6"/>
      <c r="AQ41" s="21"/>
      <c r="AR41" s="21"/>
      <c r="AS41" s="21"/>
      <c r="AT41" s="21"/>
      <c r="AU41" s="6">
        <v>1</v>
      </c>
      <c r="AV41" s="21">
        <v>272.01312820512828</v>
      </c>
      <c r="AW41" s="21">
        <v>0.14703333333333291</v>
      </c>
      <c r="AX41" s="21">
        <f t="shared" si="23"/>
        <v>39.994996950427243</v>
      </c>
      <c r="AY41" s="21">
        <v>111.19199999999999</v>
      </c>
      <c r="AZ41" s="6">
        <v>1</v>
      </c>
      <c r="BA41" s="21">
        <v>194.22041025641033</v>
      </c>
      <c r="BB41" s="21">
        <v>0.70889999999999986</v>
      </c>
      <c r="BC41" s="21">
        <f t="shared" si="20"/>
        <v>137.68284883076925</v>
      </c>
      <c r="BD41" s="21">
        <v>47.559999999999995</v>
      </c>
      <c r="BE41" s="6"/>
      <c r="BF41" s="21"/>
      <c r="BG41" s="21"/>
      <c r="BH41" s="21"/>
      <c r="BI41" s="21"/>
      <c r="BJ41" s="6"/>
      <c r="BK41" s="21">
        <v>447.86350000000027</v>
      </c>
      <c r="BL41" s="21">
        <v>0.86920000000000108</v>
      </c>
      <c r="BM41" s="21">
        <f t="shared" si="24"/>
        <v>389.28295420000075</v>
      </c>
      <c r="BN41" s="21">
        <v>56.415999999999997</v>
      </c>
      <c r="BO41" s="6"/>
      <c r="BP41" s="21"/>
      <c r="BQ41" s="21"/>
      <c r="BR41" s="21"/>
      <c r="BS41" s="21"/>
      <c r="BT41" s="6"/>
      <c r="BU41" s="21">
        <v>347.83641025641043</v>
      </c>
      <c r="BV41" s="21">
        <v>0.17079999999999984</v>
      </c>
      <c r="BW41" s="21">
        <f t="shared" si="25"/>
        <v>59.410458871794845</v>
      </c>
      <c r="BX41" s="21">
        <v>10.496</v>
      </c>
      <c r="BY41" s="6"/>
      <c r="BZ41" s="21"/>
      <c r="CA41" s="21"/>
      <c r="CB41" s="21"/>
      <c r="CC41" s="21"/>
      <c r="CD41" s="6"/>
      <c r="CE41" s="21">
        <v>223.7619487179488</v>
      </c>
      <c r="CF41" s="21">
        <v>0.26133333333333358</v>
      </c>
      <c r="CG41" s="21">
        <f t="shared" si="21"/>
        <v>58.47645593162401</v>
      </c>
      <c r="CH41" s="21">
        <v>122.01600000000001</v>
      </c>
      <c r="CI41" s="6"/>
      <c r="CJ41" s="21"/>
      <c r="CK41" s="21"/>
      <c r="CL41" s="21"/>
      <c r="CM41" s="21"/>
      <c r="CN41" s="6"/>
      <c r="CO41" s="21"/>
      <c r="CP41" s="21"/>
      <c r="CQ41" s="21"/>
    </row>
    <row r="42" spans="1:95" x14ac:dyDescent="0.25">
      <c r="A42" s="6" t="s">
        <v>136</v>
      </c>
      <c r="B42" s="3" t="s">
        <v>91</v>
      </c>
      <c r="C42" s="25"/>
      <c r="D42" s="21"/>
      <c r="E42" s="21"/>
      <c r="F42" s="25"/>
      <c r="G42" s="6"/>
      <c r="H42" s="25"/>
      <c r="I42" s="21"/>
      <c r="J42" s="21"/>
      <c r="K42" s="25"/>
      <c r="L42" s="6"/>
      <c r="M42" s="21">
        <v>226.71610256410267</v>
      </c>
      <c r="N42" s="21">
        <v>0.28656666666666669</v>
      </c>
      <c r="O42" s="21">
        <f t="shared" si="17"/>
        <v>64.969277791453024</v>
      </c>
      <c r="P42" s="21">
        <v>32.472000000000008</v>
      </c>
      <c r="Q42" s="6"/>
      <c r="R42" s="21"/>
      <c r="S42" s="21"/>
      <c r="T42" s="21"/>
      <c r="U42" s="21"/>
      <c r="V42" s="6"/>
      <c r="W42" s="21">
        <v>168.61774358974364</v>
      </c>
      <c r="X42" s="21">
        <v>0.28726666666666684</v>
      </c>
      <c r="Y42" s="21">
        <f t="shared" si="19"/>
        <v>48.438257141880385</v>
      </c>
      <c r="Z42" s="21">
        <v>26.567999999999998</v>
      </c>
      <c r="AA42" s="6"/>
      <c r="AB42" s="21"/>
      <c r="AC42" s="21"/>
      <c r="AD42" s="21"/>
      <c r="AE42" s="21"/>
      <c r="AF42" s="6"/>
      <c r="AG42" s="21">
        <v>221.79251282051294</v>
      </c>
      <c r="AH42" s="21">
        <v>0.74746666666666661</v>
      </c>
      <c r="AI42" s="21">
        <f t="shared" si="22"/>
        <v>165.78251024957274</v>
      </c>
      <c r="AJ42" s="21">
        <v>423.12000000000006</v>
      </c>
      <c r="AK42" s="6"/>
      <c r="AL42" s="21"/>
      <c r="AM42" s="21"/>
      <c r="AN42" s="21"/>
      <c r="AO42" s="21"/>
      <c r="AP42" s="6"/>
      <c r="AQ42" s="21">
        <v>195.20512820512829</v>
      </c>
      <c r="AR42" s="21">
        <v>0.53783333333333339</v>
      </c>
      <c r="AS42" s="21">
        <f t="shared" si="26"/>
        <v>104.98782478632484</v>
      </c>
      <c r="AT42" s="21">
        <v>26.239999999999995</v>
      </c>
      <c r="AU42" s="6"/>
      <c r="AV42" s="21"/>
      <c r="AW42" s="21"/>
      <c r="AX42" s="21"/>
      <c r="AY42" s="21"/>
      <c r="AZ42" s="6"/>
      <c r="BA42" s="21">
        <v>159.75528205128214</v>
      </c>
      <c r="BB42" s="21">
        <v>0.87273333333333325</v>
      </c>
      <c r="BC42" s="21">
        <f t="shared" si="20"/>
        <v>139.42375982222228</v>
      </c>
      <c r="BD42" s="21">
        <v>57.071999999999996</v>
      </c>
      <c r="BE42" s="6"/>
      <c r="BF42" s="21"/>
      <c r="BG42" s="21"/>
      <c r="BH42" s="21"/>
      <c r="BI42" s="21"/>
      <c r="BJ42" s="6"/>
      <c r="BK42" s="21">
        <v>317.75050000000022</v>
      </c>
      <c r="BL42" s="21">
        <v>0.51855000000000029</v>
      </c>
      <c r="BM42" s="21">
        <f t="shared" si="24"/>
        <v>164.76952177500021</v>
      </c>
      <c r="BN42" s="21">
        <v>10.167999999999999</v>
      </c>
      <c r="BO42" s="6"/>
      <c r="BP42" s="21"/>
      <c r="BQ42" s="21"/>
      <c r="BR42" s="21"/>
      <c r="BS42" s="21"/>
      <c r="BT42" s="6"/>
      <c r="BU42" s="21">
        <v>85.90143589743596</v>
      </c>
      <c r="BV42" s="21">
        <v>0.4923666666666664</v>
      </c>
      <c r="BW42" s="21">
        <f t="shared" si="25"/>
        <v>42.295003654700864</v>
      </c>
      <c r="BX42" s="21">
        <v>45.591999999999992</v>
      </c>
      <c r="BY42" s="6"/>
      <c r="BZ42" s="21"/>
      <c r="CA42" s="21"/>
      <c r="CB42" s="21"/>
      <c r="CC42" s="21"/>
      <c r="CD42" s="6"/>
      <c r="CE42" s="21"/>
      <c r="CF42" s="21"/>
      <c r="CG42" s="21"/>
      <c r="CH42" s="21"/>
      <c r="CI42" s="21"/>
      <c r="CJ42" s="21"/>
      <c r="CK42" s="21"/>
      <c r="CL42" s="21"/>
      <c r="CM42" s="21"/>
      <c r="CN42" s="21"/>
      <c r="CO42" s="21"/>
      <c r="CP42" s="21"/>
      <c r="CQ42" s="21"/>
    </row>
    <row r="43" spans="1:95" x14ac:dyDescent="0.25">
      <c r="A43" s="6" t="s">
        <v>137</v>
      </c>
      <c r="B43" s="25" t="s">
        <v>95</v>
      </c>
      <c r="C43" s="21">
        <v>119.3818461538462</v>
      </c>
      <c r="D43" s="21">
        <v>0.4418333333333333</v>
      </c>
      <c r="E43" s="21">
        <f>(D43*C43)</f>
        <v>52.746879025641043</v>
      </c>
      <c r="F43" s="21">
        <v>39.688000000000002</v>
      </c>
      <c r="G43" s="6"/>
      <c r="H43" s="21"/>
      <c r="I43" s="21"/>
      <c r="J43" s="21"/>
      <c r="K43" s="21"/>
      <c r="L43" s="6"/>
      <c r="M43" s="21">
        <v>258.22707692307699</v>
      </c>
      <c r="N43" s="21">
        <v>0.21280000000000024</v>
      </c>
      <c r="O43" s="21">
        <f>(N43*M43)</f>
        <v>54.950721969230848</v>
      </c>
      <c r="P43" s="21">
        <v>58.712000000000003</v>
      </c>
      <c r="Q43" s="6"/>
      <c r="R43" s="21"/>
      <c r="S43" s="21"/>
      <c r="T43" s="21"/>
      <c r="U43" s="21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21">
        <v>91.809743589743647</v>
      </c>
      <c r="AH43" s="21">
        <v>0.54933333333333323</v>
      </c>
      <c r="AI43" s="21">
        <f>(AH43*AG43)</f>
        <v>50.434152478632498</v>
      </c>
      <c r="AJ43" s="6"/>
      <c r="AK43" s="6"/>
      <c r="AL43" s="21"/>
      <c r="AM43" s="21"/>
      <c r="AN43" s="21"/>
      <c r="AO43" s="6"/>
      <c r="AP43" s="6"/>
      <c r="AQ43" s="21"/>
      <c r="AR43" s="21"/>
      <c r="AS43" s="21"/>
      <c r="AT43" s="21"/>
      <c r="AU43" s="6">
        <v>1</v>
      </c>
      <c r="AV43" s="21">
        <v>150.89282051282058</v>
      </c>
      <c r="AW43" s="21">
        <v>0.60833333333333306</v>
      </c>
      <c r="AX43" s="21">
        <f>(AW43*AV43)</f>
        <v>91.793132478632472</v>
      </c>
      <c r="AY43" s="21">
        <v>74.127999999999986</v>
      </c>
      <c r="AZ43" s="6">
        <v>1</v>
      </c>
      <c r="BA43" s="21">
        <v>472.3930000000002</v>
      </c>
      <c r="BB43" s="21">
        <v>0.19253333333333345</v>
      </c>
      <c r="BC43" s="21">
        <f>(BB43*BA43)</f>
        <v>90.951398933333422</v>
      </c>
      <c r="BD43" s="21">
        <v>205.65599999999998</v>
      </c>
      <c r="BE43" s="6"/>
      <c r="BF43" s="21"/>
      <c r="BG43" s="21"/>
      <c r="BH43" s="21"/>
      <c r="BI43" s="21"/>
      <c r="BJ43" s="6"/>
      <c r="BK43" s="21">
        <v>146.9539487179488</v>
      </c>
      <c r="BL43" s="21">
        <v>0.55906666666666671</v>
      </c>
      <c r="BM43" s="21">
        <f>(BL43*BK43)</f>
        <v>82.157054263247915</v>
      </c>
      <c r="BN43" s="21"/>
      <c r="BO43" s="6"/>
      <c r="BP43" s="21"/>
      <c r="BQ43" s="21"/>
      <c r="BR43" s="21"/>
      <c r="BS43" s="21"/>
      <c r="BT43" s="6"/>
      <c r="BU43" s="6"/>
      <c r="BV43" s="21"/>
      <c r="BW43" s="21"/>
      <c r="BX43" s="6"/>
      <c r="BY43" s="6"/>
      <c r="BZ43" s="6"/>
      <c r="CA43" s="21"/>
      <c r="CB43" s="21"/>
      <c r="CC43" s="6"/>
      <c r="CD43" s="6"/>
      <c r="CE43" s="21"/>
      <c r="CF43" s="21"/>
      <c r="CG43" s="21"/>
      <c r="CH43" s="21"/>
      <c r="CI43" s="21"/>
      <c r="CJ43" s="21"/>
      <c r="CK43" s="21"/>
      <c r="CL43" s="21"/>
      <c r="CM43" s="21"/>
      <c r="CN43" s="21"/>
      <c r="CO43" s="21"/>
      <c r="CP43" s="21"/>
      <c r="CQ43" s="21"/>
    </row>
    <row r="44" spans="1:95" x14ac:dyDescent="0.25">
      <c r="A44" s="6" t="s">
        <v>138</v>
      </c>
      <c r="B44" s="25" t="s">
        <v>95</v>
      </c>
      <c r="C44" s="21">
        <v>354.72943589743602</v>
      </c>
      <c r="D44" s="21">
        <v>0.28516666666666701</v>
      </c>
      <c r="E44" s="21">
        <f t="shared" ref="E44:E56" si="34">(D44*C44)</f>
        <v>101.15701080341896</v>
      </c>
      <c r="F44" s="21">
        <v>158.42399999999998</v>
      </c>
      <c r="G44" s="6"/>
      <c r="H44" s="21"/>
      <c r="I44" s="21"/>
      <c r="J44" s="21"/>
      <c r="K44" s="21"/>
      <c r="L44" s="6"/>
      <c r="M44" s="21">
        <v>334.05035897435903</v>
      </c>
      <c r="N44" s="21">
        <v>0.20403333333333329</v>
      </c>
      <c r="O44" s="21">
        <f t="shared" ref="O44:O59" si="35">(N44*M44)</f>
        <v>68.157408242735045</v>
      </c>
      <c r="P44" s="21">
        <v>141.04</v>
      </c>
      <c r="Q44" s="6"/>
      <c r="R44" s="21"/>
      <c r="S44" s="21"/>
      <c r="T44" s="21"/>
      <c r="U44" s="21"/>
      <c r="V44" s="6"/>
      <c r="W44" s="21">
        <v>298.6005128205129</v>
      </c>
      <c r="X44" s="21">
        <v>0.24339999999999998</v>
      </c>
      <c r="Y44" s="6">
        <f t="shared" ref="Y44:Y59" si="36">(X44*W44)</f>
        <v>72.679364820512831</v>
      </c>
      <c r="Z44" s="21">
        <v>91.183999999999983</v>
      </c>
      <c r="AA44" s="6"/>
      <c r="AB44" s="21"/>
      <c r="AC44" s="21"/>
      <c r="AD44" s="6"/>
      <c r="AE44" s="21"/>
      <c r="AF44" s="6"/>
      <c r="AG44" s="21">
        <v>330.11148717948731</v>
      </c>
      <c r="AH44" s="21">
        <v>0.27566666666666667</v>
      </c>
      <c r="AI44" s="21">
        <f t="shared" ref="AI44:AI57" si="37">(AH44*AG44)</f>
        <v>91.000733299145338</v>
      </c>
      <c r="AJ44" s="21">
        <v>88.888000000000019</v>
      </c>
      <c r="AK44" s="6"/>
      <c r="AL44" s="21"/>
      <c r="AM44" s="21"/>
      <c r="AN44" s="21"/>
      <c r="AO44" s="21"/>
      <c r="AP44" s="6"/>
      <c r="AQ44" s="21"/>
      <c r="AR44" s="21"/>
      <c r="AS44" s="21"/>
      <c r="AT44" s="21"/>
      <c r="AU44" s="6">
        <v>1</v>
      </c>
      <c r="AV44" s="21">
        <v>293.67692307692312</v>
      </c>
      <c r="AW44" s="21">
        <v>0.25563333333333321</v>
      </c>
      <c r="AX44" s="21">
        <f t="shared" ref="AX44:AX55" si="38">(AW44*AV44)</f>
        <v>75.07361076923074</v>
      </c>
      <c r="AY44" s="21">
        <v>176.79199999999997</v>
      </c>
      <c r="AZ44" s="6">
        <v>1</v>
      </c>
      <c r="BA44" s="21"/>
      <c r="BB44" s="21"/>
      <c r="BC44" s="21"/>
      <c r="BD44" s="21"/>
      <c r="BE44" s="6">
        <v>1</v>
      </c>
      <c r="BF44" s="21">
        <v>510.78700000000032</v>
      </c>
      <c r="BG44" s="21">
        <v>0.19000000000000009</v>
      </c>
      <c r="BH44" s="21">
        <f t="shared" ref="BH44:BH58" si="39">(BG44*BF44)</f>
        <v>97.049530000000104</v>
      </c>
      <c r="BI44" s="21">
        <v>102.99199999999998</v>
      </c>
      <c r="BJ44" s="6">
        <v>1</v>
      </c>
      <c r="BK44" s="21">
        <v>258.22707692307699</v>
      </c>
      <c r="BL44" s="21">
        <v>0.32656666666666673</v>
      </c>
      <c r="BM44" s="21">
        <f t="shared" ref="BM44:BM59" si="40">(BL44*BK44)</f>
        <v>84.328355753846196</v>
      </c>
      <c r="BN44" s="21">
        <v>90.855999999999995</v>
      </c>
      <c r="BO44" s="6"/>
      <c r="BP44" s="21"/>
      <c r="BQ44" s="21"/>
      <c r="BR44" s="21"/>
      <c r="BS44" s="21"/>
      <c r="BT44" s="6"/>
      <c r="BU44" s="21">
        <v>306.47825641025656</v>
      </c>
      <c r="BV44" s="21">
        <v>0.25073333333333342</v>
      </c>
      <c r="BW44" s="21">
        <f t="shared" ref="BW44:BW59" si="41">BV44*BU44</f>
        <v>76.844314823931683</v>
      </c>
      <c r="BX44" s="21">
        <v>112.50399999999999</v>
      </c>
      <c r="BY44" s="6"/>
      <c r="BZ44" s="21"/>
      <c r="CA44" s="21"/>
      <c r="CB44" s="21"/>
      <c r="CC44" s="21"/>
      <c r="CD44" s="6"/>
      <c r="CE44" s="21"/>
      <c r="CF44" s="21"/>
      <c r="CG44" s="21"/>
      <c r="CH44" s="21"/>
      <c r="CI44" s="21"/>
      <c r="CJ44" s="21"/>
      <c r="CK44" s="21"/>
      <c r="CL44" s="21"/>
      <c r="CM44" s="21"/>
      <c r="CN44" s="21"/>
      <c r="CO44" s="21"/>
      <c r="CP44" s="21"/>
      <c r="CQ44" s="21"/>
    </row>
    <row r="45" spans="1:95" x14ac:dyDescent="0.25">
      <c r="A45" s="6" t="s">
        <v>139</v>
      </c>
      <c r="B45" s="25" t="s">
        <v>95</v>
      </c>
      <c r="C45" s="21">
        <v>265.12010256410258</v>
      </c>
      <c r="D45" s="21">
        <v>0.40163333333333345</v>
      </c>
      <c r="E45" s="21">
        <f t="shared" si="34"/>
        <v>106.48107052649577</v>
      </c>
      <c r="F45" s="21">
        <v>76.75200000000001</v>
      </c>
      <c r="G45" s="6"/>
      <c r="H45" s="21"/>
      <c r="I45" s="21"/>
      <c r="J45" s="21"/>
      <c r="K45" s="21"/>
      <c r="L45" s="6"/>
      <c r="M45" s="21">
        <v>113.47353846153848</v>
      </c>
      <c r="N45" s="21">
        <v>0.32649999999999996</v>
      </c>
      <c r="O45" s="21">
        <f t="shared" si="35"/>
        <v>37.04911030769231</v>
      </c>
      <c r="P45" s="21">
        <v>67.895999999999987</v>
      </c>
      <c r="Q45" s="6"/>
      <c r="R45" s="21"/>
      <c r="S45" s="21"/>
      <c r="T45" s="21"/>
      <c r="U45" s="21"/>
      <c r="V45" s="6"/>
      <c r="W45" s="21"/>
      <c r="X45" s="21"/>
      <c r="Y45" s="6"/>
      <c r="Z45" s="21"/>
      <c r="AA45" s="6">
        <v>1</v>
      </c>
      <c r="AB45" s="21">
        <v>269.05897435897441</v>
      </c>
      <c r="AC45" s="21">
        <v>0.18053333333333299</v>
      </c>
      <c r="AD45" s="6">
        <f>(AC45*AB45)</f>
        <v>48.57411350427342</v>
      </c>
      <c r="AE45" s="21">
        <v>22.304000000000002</v>
      </c>
      <c r="AF45" s="6">
        <v>1</v>
      </c>
      <c r="AG45" s="21"/>
      <c r="AH45" s="21"/>
      <c r="AI45" s="21"/>
      <c r="AJ45" s="21"/>
      <c r="AK45" s="6">
        <v>1</v>
      </c>
      <c r="AL45" s="21">
        <v>212.93005128205138</v>
      </c>
      <c r="AM45" s="21">
        <v>0.22196666666666687</v>
      </c>
      <c r="AN45" s="21">
        <f t="shared" ref="AN45:AN58" si="42">(AM45*AL45)</f>
        <v>47.263373716239379</v>
      </c>
      <c r="AO45" s="21">
        <v>108.56800000000001</v>
      </c>
      <c r="AP45" s="6">
        <v>1</v>
      </c>
      <c r="AQ45" s="21"/>
      <c r="AR45" s="21"/>
      <c r="AS45" s="21"/>
      <c r="AT45" s="21"/>
      <c r="AU45" s="6">
        <v>1</v>
      </c>
      <c r="AV45" s="21">
        <v>180.43435897435901</v>
      </c>
      <c r="AW45" s="21">
        <v>0.2296666666666661</v>
      </c>
      <c r="AX45" s="21">
        <f t="shared" si="38"/>
        <v>41.439757777777686</v>
      </c>
      <c r="AY45" s="21">
        <v>174.16799999999998</v>
      </c>
      <c r="AZ45" s="6">
        <v>1</v>
      </c>
      <c r="BA45" s="21"/>
      <c r="BB45" s="21"/>
      <c r="BC45" s="21"/>
      <c r="BD45" s="21"/>
      <c r="BE45" s="6"/>
      <c r="BF45" s="21"/>
      <c r="BG45" s="21"/>
      <c r="BH45" s="21"/>
      <c r="BI45" s="21"/>
      <c r="BJ45" s="6"/>
      <c r="BK45" s="21"/>
      <c r="BL45" s="21"/>
      <c r="BM45" s="21"/>
      <c r="BN45" s="21"/>
      <c r="BO45" s="6"/>
      <c r="BP45" s="21"/>
      <c r="BQ45" s="21"/>
      <c r="BR45" s="21"/>
      <c r="BS45" s="21"/>
      <c r="BT45" s="6"/>
      <c r="BU45" s="21"/>
      <c r="BV45" s="21"/>
      <c r="BW45" s="21"/>
      <c r="BX45" s="21"/>
      <c r="BY45" s="6"/>
      <c r="BZ45" s="21"/>
      <c r="CA45" s="21"/>
      <c r="CB45" s="21"/>
      <c r="CC45" s="21"/>
      <c r="CD45" s="6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</row>
    <row r="46" spans="1:95" x14ac:dyDescent="0.25">
      <c r="A46" s="6" t="s">
        <v>140</v>
      </c>
      <c r="B46" s="25" t="s">
        <v>95</v>
      </c>
      <c r="C46" s="21">
        <v>238.5327179487181</v>
      </c>
      <c r="D46" s="21">
        <v>0.7210333333333333</v>
      </c>
      <c r="E46" s="21">
        <f t="shared" si="34"/>
        <v>171.99004073162402</v>
      </c>
      <c r="F46" s="21">
        <v>70.52000000000001</v>
      </c>
      <c r="G46" s="6"/>
      <c r="H46" s="21"/>
      <c r="I46" s="21"/>
      <c r="J46" s="21"/>
      <c r="K46" s="21"/>
      <c r="L46" s="6"/>
      <c r="M46" s="21">
        <v>324.20317948717968</v>
      </c>
      <c r="N46" s="21">
        <v>0.43956666666666661</v>
      </c>
      <c r="O46" s="21">
        <f t="shared" si="35"/>
        <v>142.50891092991461</v>
      </c>
      <c r="P46" s="21">
        <v>114.79999999999997</v>
      </c>
      <c r="Q46" s="6"/>
      <c r="R46" s="21"/>
      <c r="S46" s="21"/>
      <c r="T46" s="21"/>
      <c r="U46" s="21"/>
      <c r="V46" s="6"/>
      <c r="W46" s="21"/>
      <c r="X46" s="21"/>
      <c r="Y46" s="6"/>
      <c r="Z46" s="21"/>
      <c r="AA46" s="6">
        <v>1</v>
      </c>
      <c r="AB46" s="21">
        <v>247.39517948717966</v>
      </c>
      <c r="AC46" s="21">
        <v>0.14803333333333354</v>
      </c>
      <c r="AD46" s="6">
        <f>(AC46*AB46)</f>
        <v>36.622733070085545</v>
      </c>
      <c r="AE46" s="21">
        <v>133.49600000000001</v>
      </c>
      <c r="AF46" s="6">
        <v>1</v>
      </c>
      <c r="AG46" s="21"/>
      <c r="AH46" s="21"/>
      <c r="AI46" s="21"/>
      <c r="AJ46" s="21">
        <v>63.632000000000005</v>
      </c>
      <c r="AK46" s="6"/>
      <c r="AL46" s="21"/>
      <c r="AM46" s="21"/>
      <c r="AN46" s="21"/>
      <c r="AO46" s="21"/>
      <c r="AP46" s="6"/>
      <c r="AQ46" s="21"/>
      <c r="AR46" s="21"/>
      <c r="AS46" s="21"/>
      <c r="AT46" s="21"/>
      <c r="AU46" s="6">
        <v>1</v>
      </c>
      <c r="AV46" s="21">
        <v>114.45825641025644</v>
      </c>
      <c r="AW46" s="21">
        <v>0.25760000000000005</v>
      </c>
      <c r="AX46" s="21">
        <f t="shared" si="38"/>
        <v>29.484446851282065</v>
      </c>
      <c r="AY46" s="21">
        <v>67.240000000000009</v>
      </c>
      <c r="AZ46" s="6">
        <v>1</v>
      </c>
      <c r="BA46" s="21"/>
      <c r="BB46" s="21"/>
      <c r="BC46" s="21"/>
      <c r="BD46" s="21"/>
      <c r="BE46" s="6">
        <v>1</v>
      </c>
      <c r="BF46" s="21">
        <v>191.90350000000007</v>
      </c>
      <c r="BG46" s="21">
        <v>0.13510000000000014</v>
      </c>
      <c r="BH46" s="21">
        <f t="shared" si="39"/>
        <v>25.926162850000036</v>
      </c>
      <c r="BI46" s="21">
        <v>48.872000000000007</v>
      </c>
      <c r="BJ46" s="6">
        <v>1</v>
      </c>
      <c r="BK46" s="21"/>
      <c r="BL46" s="21"/>
      <c r="BM46" s="21"/>
      <c r="BN46" s="21"/>
      <c r="BO46" s="6"/>
      <c r="BP46" s="21"/>
      <c r="BQ46" s="21"/>
      <c r="BR46" s="21"/>
      <c r="BS46" s="21"/>
      <c r="BT46" s="6"/>
      <c r="BU46" s="21"/>
      <c r="BV46" s="21"/>
      <c r="BW46" s="21"/>
      <c r="BX46" s="21"/>
      <c r="BY46" s="6">
        <v>1</v>
      </c>
      <c r="BZ46" s="21">
        <v>45.528000000000006</v>
      </c>
      <c r="CA46" s="21">
        <v>0.20993333333333317</v>
      </c>
      <c r="CB46" s="21">
        <f>CA46*BZ46</f>
        <v>9.5578447999999945</v>
      </c>
      <c r="CC46" s="21">
        <v>40.015999999999998</v>
      </c>
      <c r="CD46" s="6">
        <v>1</v>
      </c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</row>
    <row r="47" spans="1:95" x14ac:dyDescent="0.25">
      <c r="A47" s="6" t="s">
        <v>141</v>
      </c>
      <c r="B47" s="25" t="s">
        <v>95</v>
      </c>
      <c r="C47" s="21">
        <v>323.61395454545448</v>
      </c>
      <c r="D47" s="21">
        <v>0.37266666666666676</v>
      </c>
      <c r="E47" s="21">
        <f t="shared" si="34"/>
        <v>120.60013372727273</v>
      </c>
      <c r="F47" s="21">
        <v>62.648000000000003</v>
      </c>
      <c r="G47" s="6"/>
      <c r="H47" s="21"/>
      <c r="I47" s="21"/>
      <c r="J47" s="21"/>
      <c r="K47" s="21"/>
      <c r="L47" s="6"/>
      <c r="M47" s="21"/>
      <c r="N47" s="21"/>
      <c r="O47" s="21"/>
      <c r="P47" s="21"/>
      <c r="Q47" s="6">
        <v>1</v>
      </c>
      <c r="R47" s="21">
        <v>311.2412272727272</v>
      </c>
      <c r="S47" s="21">
        <v>0.23550000000000004</v>
      </c>
      <c r="T47" s="21">
        <f t="shared" ref="T47:T56" si="43">(S47*R47)</f>
        <v>73.297309022727262</v>
      </c>
      <c r="U47" s="21">
        <v>20.007999999999999</v>
      </c>
      <c r="V47" s="6">
        <v>1</v>
      </c>
      <c r="W47" s="21">
        <v>404.80997727272722</v>
      </c>
      <c r="X47" s="21">
        <v>0.26476666666666659</v>
      </c>
      <c r="Y47" s="6">
        <f t="shared" si="36"/>
        <v>107.18018831590905</v>
      </c>
      <c r="Z47" s="21">
        <v>82.328000000000003</v>
      </c>
      <c r="AA47" s="6"/>
      <c r="AB47" s="21"/>
      <c r="AC47" s="21"/>
      <c r="AD47" s="6"/>
      <c r="AE47" s="21"/>
      <c r="AF47" s="6"/>
      <c r="AG47" s="21"/>
      <c r="AH47" s="21"/>
      <c r="AI47" s="21"/>
      <c r="AJ47" s="21"/>
      <c r="AK47" s="6"/>
      <c r="AL47" s="21"/>
      <c r="AM47" s="21"/>
      <c r="AN47" s="21"/>
      <c r="AO47" s="21"/>
      <c r="AP47" s="6"/>
      <c r="AQ47" s="21">
        <v>228.49861363636361</v>
      </c>
      <c r="AR47" s="21">
        <v>0.68683333333333374</v>
      </c>
      <c r="AS47" s="21">
        <f>(AR47*AQ47)</f>
        <v>156.94046446590917</v>
      </c>
      <c r="AT47" s="21">
        <v>187.28799999999998</v>
      </c>
      <c r="AU47" s="6"/>
      <c r="AV47" s="21"/>
      <c r="AW47" s="21"/>
      <c r="AX47" s="21"/>
      <c r="AY47" s="21"/>
      <c r="AZ47" s="6"/>
      <c r="BA47" s="21"/>
      <c r="BB47" s="21"/>
      <c r="BC47" s="21"/>
      <c r="BD47" s="21"/>
      <c r="BE47" s="6"/>
      <c r="BF47" s="21"/>
      <c r="BG47" s="21"/>
      <c r="BH47" s="21"/>
      <c r="BI47" s="21"/>
      <c r="BJ47" s="6"/>
      <c r="BK47" s="21"/>
      <c r="BL47" s="21"/>
      <c r="BM47" s="21"/>
      <c r="BN47" s="21"/>
      <c r="BO47" s="6"/>
      <c r="BP47" s="21"/>
      <c r="BQ47" s="21"/>
      <c r="BR47" s="21"/>
      <c r="BS47" s="21"/>
      <c r="BT47" s="6"/>
      <c r="BU47" s="21">
        <v>326.70713636363632</v>
      </c>
      <c r="BV47" s="21">
        <v>0.38059999999999999</v>
      </c>
      <c r="BW47" s="21">
        <f t="shared" si="41"/>
        <v>124.34473609999998</v>
      </c>
      <c r="BX47" s="21">
        <v>89.543999999999983</v>
      </c>
      <c r="BY47" s="6"/>
      <c r="BZ47" s="21"/>
      <c r="CA47" s="21"/>
      <c r="CB47" s="21"/>
      <c r="CC47" s="21"/>
      <c r="CD47" s="6"/>
      <c r="CE47" s="21"/>
      <c r="CF47" s="21"/>
      <c r="CG47" s="21"/>
      <c r="CH47" s="21"/>
      <c r="CI47" s="21"/>
      <c r="CJ47" s="21"/>
      <c r="CK47" s="21"/>
      <c r="CL47" s="21"/>
      <c r="CM47" s="21"/>
      <c r="CN47" s="21"/>
      <c r="CO47" s="21"/>
      <c r="CP47" s="21"/>
      <c r="CQ47" s="21"/>
    </row>
    <row r="48" spans="1:95" x14ac:dyDescent="0.25">
      <c r="A48" s="6" t="s">
        <v>142</v>
      </c>
      <c r="B48" s="25" t="s">
        <v>95</v>
      </c>
      <c r="C48" s="21">
        <v>325.1605454545454</v>
      </c>
      <c r="D48" s="21">
        <v>3.9399999999999956E-2</v>
      </c>
      <c r="E48" s="21">
        <f t="shared" si="34"/>
        <v>12.811325490909075</v>
      </c>
      <c r="F48" s="21">
        <v>58.056000000000004</v>
      </c>
      <c r="G48" s="6"/>
      <c r="H48" s="21"/>
      <c r="I48" s="21"/>
      <c r="J48" s="21"/>
      <c r="K48" s="21"/>
      <c r="L48" s="6"/>
      <c r="M48" s="21">
        <v>485.23270454545445</v>
      </c>
      <c r="N48" s="21">
        <v>0.13983333333333312</v>
      </c>
      <c r="O48" s="21">
        <f t="shared" si="35"/>
        <v>67.851706518939281</v>
      </c>
      <c r="P48" s="21">
        <v>27.88</v>
      </c>
      <c r="Q48" s="6"/>
      <c r="R48" s="21"/>
      <c r="S48" s="21"/>
      <c r="T48" s="21"/>
      <c r="U48" s="21"/>
      <c r="V48" s="6"/>
      <c r="W48" s="21"/>
      <c r="X48" s="21"/>
      <c r="Y48" s="6"/>
      <c r="Z48" s="21"/>
      <c r="AA48" s="6"/>
      <c r="AB48" s="21"/>
      <c r="AC48" s="21"/>
      <c r="AD48" s="6"/>
      <c r="AE48" s="21"/>
      <c r="AF48" s="6"/>
      <c r="AG48" s="21">
        <v>525.4440681818179</v>
      </c>
      <c r="AH48" s="21">
        <v>0.16986666666666692</v>
      </c>
      <c r="AI48" s="21">
        <f t="shared" si="37"/>
        <v>89.255432381818267</v>
      </c>
      <c r="AJ48" s="21">
        <v>191.55200000000002</v>
      </c>
      <c r="AK48" s="6"/>
      <c r="AL48" s="21"/>
      <c r="AM48" s="21"/>
      <c r="AN48" s="21"/>
      <c r="AO48" s="21"/>
      <c r="AP48" s="6"/>
      <c r="AQ48" s="21">
        <v>142.66281818181815</v>
      </c>
      <c r="AR48" s="21">
        <v>7.243333333333328E-2</v>
      </c>
      <c r="AS48" s="21">
        <f>(AR48*AQ48)</f>
        <v>10.333543463636355</v>
      </c>
      <c r="AT48" s="21">
        <v>43.624000000000002</v>
      </c>
      <c r="AU48" s="6"/>
      <c r="AV48" s="21"/>
      <c r="AW48" s="21"/>
      <c r="AX48" s="21"/>
      <c r="AY48" s="21"/>
      <c r="AZ48" s="6"/>
      <c r="BA48" s="21">
        <v>830.73700000000031</v>
      </c>
      <c r="BB48" s="21">
        <v>0.15520000000000009</v>
      </c>
      <c r="BC48" s="21">
        <f>(BB48*BA48)</f>
        <v>128.93038240000013</v>
      </c>
      <c r="BD48" s="21">
        <v>449.68799999999993</v>
      </c>
      <c r="BE48" s="6"/>
      <c r="BF48" s="21"/>
      <c r="BG48" s="21"/>
      <c r="BH48" s="21"/>
      <c r="BI48" s="21"/>
      <c r="BJ48" s="6"/>
      <c r="BK48" s="21"/>
      <c r="BL48" s="21"/>
      <c r="BM48" s="21"/>
      <c r="BN48" s="21"/>
      <c r="BO48" s="6"/>
      <c r="BP48" s="21"/>
      <c r="BQ48" s="21"/>
      <c r="BR48" s="21"/>
      <c r="BS48" s="21"/>
      <c r="BT48" s="6"/>
      <c r="BU48" s="21">
        <v>517.71111363636351</v>
      </c>
      <c r="BV48" s="21">
        <v>0.24083333333333368</v>
      </c>
      <c r="BW48" s="21">
        <f t="shared" si="41"/>
        <v>124.68209320075772</v>
      </c>
      <c r="BX48" s="21">
        <v>207.29599999999999</v>
      </c>
      <c r="BY48" s="6"/>
      <c r="BZ48" s="21"/>
      <c r="CA48" s="21"/>
      <c r="CB48" s="21"/>
      <c r="CC48" s="21"/>
      <c r="CD48" s="6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</row>
    <row r="49" spans="1:95" x14ac:dyDescent="0.25">
      <c r="A49" s="6" t="s">
        <v>143</v>
      </c>
      <c r="B49" s="25" t="s">
        <v>95</v>
      </c>
      <c r="C49" s="21">
        <v>403.2633863636363</v>
      </c>
      <c r="D49" s="21">
        <v>0.12726666666666672</v>
      </c>
      <c r="E49" s="21">
        <f t="shared" si="34"/>
        <v>51.321986971212134</v>
      </c>
      <c r="F49" s="21">
        <v>139.72800000000001</v>
      </c>
      <c r="G49" s="6"/>
      <c r="H49" s="21"/>
      <c r="I49" s="21"/>
      <c r="J49" s="21"/>
      <c r="K49" s="21"/>
      <c r="L49" s="6"/>
      <c r="M49" s="21">
        <v>270.25656818181812</v>
      </c>
      <c r="N49" s="21">
        <v>0.34763333333333318</v>
      </c>
      <c r="O49" s="21">
        <f t="shared" si="35"/>
        <v>93.950191652272665</v>
      </c>
      <c r="P49" s="21">
        <v>107.256</v>
      </c>
      <c r="Q49" s="6"/>
      <c r="R49" s="21"/>
      <c r="S49" s="21"/>
      <c r="T49" s="21"/>
      <c r="U49" s="21"/>
      <c r="V49" s="6"/>
      <c r="W49" s="21">
        <v>307.37474999999995</v>
      </c>
      <c r="X49" s="21">
        <v>0.24333333333333348</v>
      </c>
      <c r="Y49" s="6">
        <f t="shared" si="36"/>
        <v>74.794522500000028</v>
      </c>
      <c r="Z49" s="21">
        <v>131.52800000000002</v>
      </c>
      <c r="AA49" s="6"/>
      <c r="AB49" s="21"/>
      <c r="AC49" s="21"/>
      <c r="AD49" s="6"/>
      <c r="AE49" s="21"/>
      <c r="AF49" s="6"/>
      <c r="AG49" s="21"/>
      <c r="AH49" s="21"/>
      <c r="AI49" s="21"/>
      <c r="AJ49" s="21"/>
      <c r="AK49" s="6">
        <v>1</v>
      </c>
      <c r="AL49" s="21">
        <v>197.5667954545454</v>
      </c>
      <c r="AM49" s="21">
        <v>0.27936666666666693</v>
      </c>
      <c r="AN49" s="21">
        <f t="shared" si="42"/>
        <v>55.19357709015155</v>
      </c>
      <c r="AO49" s="21">
        <v>39.36</v>
      </c>
      <c r="AP49" s="6">
        <v>1</v>
      </c>
      <c r="AQ49" s="21"/>
      <c r="AR49" s="21"/>
      <c r="AS49" s="21"/>
      <c r="AT49" s="21"/>
      <c r="AU49" s="6">
        <v>1</v>
      </c>
      <c r="AV49" s="21">
        <v>281.08270454545448</v>
      </c>
      <c r="AW49" s="21">
        <v>0.32673333333333332</v>
      </c>
      <c r="AX49" s="21">
        <f t="shared" si="38"/>
        <v>91.839088998484826</v>
      </c>
      <c r="AY49" s="21">
        <v>168.59200000000001</v>
      </c>
      <c r="AZ49" s="6">
        <v>1</v>
      </c>
      <c r="BA49" s="21">
        <v>426.53350000000023</v>
      </c>
      <c r="BB49" s="21">
        <v>0.41506666666666686</v>
      </c>
      <c r="BC49" s="21">
        <f>(BB49*BA49)</f>
        <v>177.03983806666685</v>
      </c>
      <c r="BD49" s="21">
        <v>96.104000000000013</v>
      </c>
      <c r="BE49" s="6"/>
      <c r="BF49" s="21"/>
      <c r="BG49" s="21"/>
      <c r="BH49" s="21"/>
      <c r="BI49" s="21"/>
      <c r="BJ49" s="6"/>
      <c r="BK49" s="21">
        <v>331.34690909090898</v>
      </c>
      <c r="BL49" s="21">
        <v>0.21950000000000003</v>
      </c>
      <c r="BM49" s="21">
        <f t="shared" si="40"/>
        <v>72.730646545454533</v>
      </c>
      <c r="BN49" s="21">
        <v>274.536</v>
      </c>
      <c r="BO49" s="6"/>
      <c r="BP49" s="21"/>
      <c r="BQ49" s="21"/>
      <c r="BR49" s="21"/>
      <c r="BS49" s="21"/>
      <c r="BT49" s="6"/>
      <c r="BU49" s="21">
        <v>323.61395454545448</v>
      </c>
      <c r="BV49" s="21">
        <v>0.25433333333333358</v>
      </c>
      <c r="BW49" s="21">
        <f t="shared" si="41"/>
        <v>82.305815772727328</v>
      </c>
      <c r="BX49" s="21">
        <v>176.79199999999997</v>
      </c>
      <c r="BY49" s="6"/>
      <c r="BZ49" s="21"/>
      <c r="CA49" s="21"/>
      <c r="CB49" s="21"/>
      <c r="CC49" s="21"/>
      <c r="CD49" s="6"/>
      <c r="CE49" s="21"/>
      <c r="CF49" s="21"/>
      <c r="CG49" s="21"/>
      <c r="CH49" s="21"/>
      <c r="CI49" s="21"/>
      <c r="CJ49" s="21"/>
      <c r="CK49" s="21"/>
      <c r="CL49" s="21"/>
      <c r="CM49" s="21"/>
      <c r="CN49" s="21"/>
      <c r="CO49" s="21"/>
      <c r="CP49" s="21"/>
      <c r="CQ49" s="21"/>
    </row>
    <row r="50" spans="1:95" x14ac:dyDescent="0.25">
      <c r="A50" s="6" t="s">
        <v>144</v>
      </c>
      <c r="B50" s="25" t="s">
        <v>95</v>
      </c>
      <c r="C50" s="21">
        <v>301.96168181818177</v>
      </c>
      <c r="D50" s="21">
        <v>0.52973333333333328</v>
      </c>
      <c r="E50" s="21">
        <f t="shared" si="34"/>
        <v>159.95916824848481</v>
      </c>
      <c r="F50" s="21">
        <v>219.76000000000002</v>
      </c>
      <c r="G50" s="6"/>
      <c r="H50" s="21"/>
      <c r="I50" s="21"/>
      <c r="J50" s="21"/>
      <c r="K50" s="21"/>
      <c r="L50" s="6"/>
      <c r="M50" s="21">
        <v>417.9559999999999</v>
      </c>
      <c r="N50" s="21">
        <v>0.34946666666666698</v>
      </c>
      <c r="O50" s="21">
        <f t="shared" si="35"/>
        <v>146.06169013333343</v>
      </c>
      <c r="P50" s="21">
        <v>147.6</v>
      </c>
      <c r="Q50" s="6"/>
      <c r="R50" s="21"/>
      <c r="S50" s="21"/>
      <c r="T50" s="21"/>
      <c r="U50" s="21"/>
      <c r="V50" s="6"/>
      <c r="W50" s="21">
        <v>282.6292954545454</v>
      </c>
      <c r="X50" s="21">
        <v>0.21699999999999994</v>
      </c>
      <c r="Y50" s="6">
        <f t="shared" si="36"/>
        <v>61.330557113636338</v>
      </c>
      <c r="Z50" s="21">
        <v>61.991999999999997</v>
      </c>
      <c r="AA50" s="6"/>
      <c r="AB50" s="21"/>
      <c r="AC50" s="21"/>
      <c r="AD50" s="6"/>
      <c r="AE50" s="21"/>
      <c r="AF50" s="6"/>
      <c r="AG50" s="21"/>
      <c r="AH50" s="21"/>
      <c r="AI50" s="21"/>
      <c r="AJ50" s="21"/>
      <c r="AK50" s="6"/>
      <c r="AL50" s="21"/>
      <c r="AM50" s="21"/>
      <c r="AN50" s="21"/>
      <c r="AO50" s="21"/>
      <c r="AP50" s="6"/>
      <c r="AQ50" s="21">
        <v>135.70315909090908</v>
      </c>
      <c r="AR50" s="21">
        <v>0.73196666666666665</v>
      </c>
      <c r="AS50" s="21">
        <f>(AR50*AQ50)</f>
        <v>99.330189015909085</v>
      </c>
      <c r="AT50" s="21">
        <v>79.703999999999994</v>
      </c>
      <c r="AU50" s="6"/>
      <c r="AV50" s="21"/>
      <c r="AW50" s="21"/>
      <c r="AX50" s="21"/>
      <c r="AY50" s="21"/>
      <c r="AZ50" s="6"/>
      <c r="BA50" s="21">
        <v>391.33900000000017</v>
      </c>
      <c r="BB50" s="21">
        <v>0.52156666666666673</v>
      </c>
      <c r="BC50" s="21">
        <f>(BB50*BA50)</f>
        <v>204.10937776666677</v>
      </c>
      <c r="BD50" s="21">
        <v>111.84800000000001</v>
      </c>
      <c r="BE50" s="6"/>
      <c r="BF50" s="21"/>
      <c r="BG50" s="21"/>
      <c r="BH50" s="21"/>
      <c r="BI50" s="21"/>
      <c r="BJ50" s="6"/>
      <c r="BK50" s="21"/>
      <c r="BL50" s="21"/>
      <c r="BM50" s="21"/>
      <c r="BN50" s="21"/>
      <c r="BO50" s="6"/>
      <c r="BP50" s="21"/>
      <c r="BQ50" s="21"/>
      <c r="BR50" s="21"/>
      <c r="BS50" s="21"/>
      <c r="BT50" s="6"/>
      <c r="BU50" s="21"/>
      <c r="BV50" s="21"/>
      <c r="BW50" s="21"/>
      <c r="BX50" s="21"/>
      <c r="BY50" s="6"/>
      <c r="BZ50" s="21"/>
      <c r="CA50" s="21"/>
      <c r="CB50" s="21"/>
      <c r="CC50" s="21"/>
      <c r="CD50" s="6"/>
      <c r="CE50" s="21"/>
      <c r="CF50" s="21"/>
      <c r="CG50" s="21"/>
      <c r="CH50" s="21"/>
      <c r="CI50" s="21"/>
      <c r="CJ50" s="21"/>
      <c r="CK50" s="21"/>
      <c r="CL50" s="21"/>
      <c r="CM50" s="21"/>
      <c r="CN50" s="21"/>
      <c r="CO50" s="21"/>
      <c r="CP50" s="21"/>
      <c r="CQ50" s="21"/>
    </row>
    <row r="51" spans="1:95" x14ac:dyDescent="0.25">
      <c r="A51" s="6" t="s">
        <v>145</v>
      </c>
      <c r="B51" s="25" t="s">
        <v>95</v>
      </c>
      <c r="C51" s="21"/>
      <c r="D51" s="21"/>
      <c r="E51" s="21"/>
      <c r="F51" s="21"/>
      <c r="G51" s="6">
        <v>1</v>
      </c>
      <c r="H51" s="21">
        <v>303.5082727272727</v>
      </c>
      <c r="I51" s="21">
        <v>0.29846666666666621</v>
      </c>
      <c r="J51" s="21">
        <f t="shared" ref="J51:J55" si="44">(I51*H51)</f>
        <v>90.587102466666522</v>
      </c>
      <c r="K51" s="21">
        <v>53.792000000000002</v>
      </c>
      <c r="L51" s="6">
        <v>1</v>
      </c>
      <c r="M51" s="21"/>
      <c r="N51" s="21"/>
      <c r="O51" s="21"/>
      <c r="P51" s="21"/>
      <c r="Q51" s="6">
        <v>1</v>
      </c>
      <c r="R51" s="21">
        <v>321.29406818181815</v>
      </c>
      <c r="S51" s="21">
        <v>0.24139999999999992</v>
      </c>
      <c r="T51" s="21">
        <f t="shared" si="43"/>
        <v>77.560388059090869</v>
      </c>
      <c r="U51" s="21">
        <v>36.735999999999997</v>
      </c>
      <c r="V51" s="6">
        <v>1</v>
      </c>
      <c r="W51" s="21"/>
      <c r="X51" s="21"/>
      <c r="Y51" s="6"/>
      <c r="Z51" s="21"/>
      <c r="AA51" s="6">
        <v>1</v>
      </c>
      <c r="AB51" s="21">
        <v>241.64463636363629</v>
      </c>
      <c r="AC51" s="21">
        <v>0.38189999999999991</v>
      </c>
      <c r="AD51" s="6">
        <f>(AC51*AB51)</f>
        <v>92.284086627272671</v>
      </c>
      <c r="AE51" s="21">
        <v>167.28</v>
      </c>
      <c r="AF51" s="6">
        <v>1</v>
      </c>
      <c r="AG51" s="21"/>
      <c r="AH51" s="21"/>
      <c r="AI51" s="21"/>
      <c r="AJ51" s="21"/>
      <c r="AK51" s="6">
        <v>1</v>
      </c>
      <c r="AL51" s="21">
        <v>107.86452272727271</v>
      </c>
      <c r="AM51" s="21">
        <v>0.4001333333333334</v>
      </c>
      <c r="AN51" s="21">
        <f t="shared" si="42"/>
        <v>43.160191027272731</v>
      </c>
      <c r="AO51" s="21">
        <v>73.144000000000005</v>
      </c>
      <c r="AP51" s="6">
        <v>1</v>
      </c>
      <c r="AQ51" s="21"/>
      <c r="AR51" s="21"/>
      <c r="AS51" s="21"/>
      <c r="AT51" s="21"/>
      <c r="AU51" s="6">
        <v>1</v>
      </c>
      <c r="AV51" s="21">
        <v>142.66281818181815</v>
      </c>
      <c r="AW51" s="21">
        <v>0.51286666666666625</v>
      </c>
      <c r="AX51" s="21">
        <f t="shared" si="38"/>
        <v>73.167004018181743</v>
      </c>
      <c r="AY51" s="21">
        <v>42.311999999999991</v>
      </c>
      <c r="AZ51" s="6">
        <v>1</v>
      </c>
      <c r="BA51" s="21"/>
      <c r="BB51" s="21"/>
      <c r="BC51" s="21"/>
      <c r="BD51" s="21"/>
      <c r="BE51" s="6"/>
      <c r="BF51" s="21"/>
      <c r="BG51" s="21"/>
      <c r="BH51" s="21"/>
      <c r="BI51" s="21"/>
      <c r="BJ51" s="6"/>
      <c r="BK51" s="21"/>
      <c r="BL51" s="21"/>
      <c r="BM51" s="21"/>
      <c r="BN51" s="21"/>
      <c r="BO51" s="6">
        <v>1</v>
      </c>
      <c r="BP51" s="21">
        <v>117.9173636363636</v>
      </c>
      <c r="BQ51" s="21">
        <v>0.14083333333333345</v>
      </c>
      <c r="BR51" s="21">
        <f>(BQ51*BP51)</f>
        <v>16.606695378787887</v>
      </c>
      <c r="BS51" s="21">
        <v>88.888000000000005</v>
      </c>
      <c r="BT51" s="6">
        <v>1</v>
      </c>
      <c r="BU51" s="21"/>
      <c r="BV51" s="21"/>
      <c r="BW51" s="21"/>
      <c r="BX51" s="21"/>
      <c r="BY51" s="6">
        <v>1</v>
      </c>
      <c r="BZ51" s="21">
        <v>197.5667954545454</v>
      </c>
      <c r="CA51" s="21">
        <v>0.16993333333333313</v>
      </c>
      <c r="CB51" s="21">
        <f>CA51*BZ51</f>
        <v>33.573184107575706</v>
      </c>
      <c r="CC51" s="21">
        <v>41.000000000000007</v>
      </c>
      <c r="CD51" s="6">
        <v>1</v>
      </c>
      <c r="CE51" s="21"/>
      <c r="CF51" s="21"/>
      <c r="CG51" s="21"/>
      <c r="CH51" s="21"/>
      <c r="CI51" s="21"/>
      <c r="CJ51" s="21"/>
      <c r="CK51" s="21"/>
      <c r="CL51" s="21"/>
      <c r="CM51" s="21"/>
      <c r="CN51" s="21"/>
      <c r="CO51" s="21"/>
      <c r="CP51" s="21"/>
      <c r="CQ51" s="21"/>
    </row>
    <row r="52" spans="1:95" x14ac:dyDescent="0.25">
      <c r="A52" s="6" t="s">
        <v>146</v>
      </c>
      <c r="B52" s="25" t="s">
        <v>95</v>
      </c>
      <c r="C52" s="21">
        <v>132.60997727272724</v>
      </c>
      <c r="D52" s="21">
        <v>0.16569999999999988</v>
      </c>
      <c r="E52" s="21">
        <f t="shared" si="34"/>
        <v>21.973473234090886</v>
      </c>
      <c r="F52" s="21">
        <v>63.96</v>
      </c>
      <c r="G52" s="6"/>
      <c r="H52" s="21"/>
      <c r="I52" s="21"/>
      <c r="J52" s="21"/>
      <c r="K52" s="21"/>
      <c r="L52" s="6"/>
      <c r="M52" s="21">
        <v>319.74747727272722</v>
      </c>
      <c r="N52" s="21">
        <v>0.30813333333333343</v>
      </c>
      <c r="O52" s="21">
        <f t="shared" si="35"/>
        <v>98.524855996969706</v>
      </c>
      <c r="P52" s="21">
        <v>78.063999999999993</v>
      </c>
      <c r="Q52" s="6"/>
      <c r="R52" s="21"/>
      <c r="S52" s="21"/>
      <c r="T52" s="21"/>
      <c r="U52" s="21"/>
      <c r="V52" s="6"/>
      <c r="W52" s="21">
        <v>374.6514545454545</v>
      </c>
      <c r="X52" s="21">
        <v>0.30349999999999966</v>
      </c>
      <c r="Y52" s="6">
        <f t="shared" si="36"/>
        <v>113.70671645454532</v>
      </c>
      <c r="Z52" s="21">
        <v>87.575999999999993</v>
      </c>
      <c r="AA52" s="6"/>
      <c r="AB52" s="21"/>
      <c r="AC52" s="21"/>
      <c r="AD52" s="6"/>
      <c r="AE52" s="21"/>
      <c r="AF52" s="6"/>
      <c r="AG52" s="21">
        <v>198.34009090909089</v>
      </c>
      <c r="AH52" s="21">
        <v>0.29106666666666686</v>
      </c>
      <c r="AI52" s="21">
        <f t="shared" si="37"/>
        <v>57.730189127272759</v>
      </c>
      <c r="AJ52" s="21">
        <v>63.304000000000002</v>
      </c>
      <c r="AK52" s="6"/>
      <c r="AL52" s="21"/>
      <c r="AM52" s="21"/>
      <c r="AN52" s="21"/>
      <c r="AO52" s="21"/>
      <c r="AP52" s="6"/>
      <c r="AQ52" s="21">
        <v>355.31906818181812</v>
      </c>
      <c r="AR52" s="21">
        <v>0.44330000000000008</v>
      </c>
      <c r="AS52" s="21">
        <f>(AR52*AQ52)</f>
        <v>157.512942925</v>
      </c>
      <c r="AT52" s="21">
        <v>123.98399999999999</v>
      </c>
      <c r="AU52" s="6"/>
      <c r="AV52" s="21"/>
      <c r="AW52" s="21"/>
      <c r="AX52" s="21"/>
      <c r="AY52" s="21"/>
      <c r="AZ52" s="6"/>
      <c r="BA52" s="21">
        <v>319.27744347826092</v>
      </c>
      <c r="BB52" s="21">
        <v>0.45670000000000027</v>
      </c>
      <c r="BC52" s="21">
        <f>(BB52*BA52)</f>
        <v>145.81400843652185</v>
      </c>
      <c r="BD52" s="21">
        <v>50.183999999999997</v>
      </c>
      <c r="BE52" s="6"/>
      <c r="BF52" s="21"/>
      <c r="BG52" s="21"/>
      <c r="BH52" s="21"/>
      <c r="BI52" s="21"/>
      <c r="BJ52" s="6"/>
      <c r="BK52" s="21">
        <v>411.76963636363632</v>
      </c>
      <c r="BL52" s="21">
        <v>0.31149999999999994</v>
      </c>
      <c r="BM52" s="21">
        <f t="shared" si="40"/>
        <v>128.2662417272727</v>
      </c>
      <c r="BN52" s="21">
        <v>105.28800000000003</v>
      </c>
      <c r="BO52" s="6"/>
      <c r="BP52" s="21"/>
      <c r="BQ52" s="21"/>
      <c r="BR52" s="21"/>
      <c r="BS52" s="21"/>
      <c r="BT52" s="6"/>
      <c r="BU52" s="21"/>
      <c r="BV52" s="21"/>
      <c r="BW52" s="21"/>
      <c r="BX52" s="21"/>
      <c r="BY52" s="6"/>
      <c r="BZ52" s="21"/>
      <c r="CA52" s="21"/>
      <c r="CB52" s="21"/>
      <c r="CC52" s="21"/>
      <c r="CD52" s="6"/>
      <c r="CE52" s="21"/>
      <c r="CF52" s="21"/>
      <c r="CG52" s="21"/>
      <c r="CH52" s="21"/>
      <c r="CI52" s="21"/>
      <c r="CJ52" s="21"/>
      <c r="CK52" s="21"/>
      <c r="CL52" s="21"/>
      <c r="CM52" s="21"/>
      <c r="CN52" s="21"/>
      <c r="CO52" s="21"/>
      <c r="CP52" s="21"/>
      <c r="CQ52" s="21"/>
    </row>
    <row r="53" spans="1:95" x14ac:dyDescent="0.25">
      <c r="A53" s="6" t="s">
        <v>147</v>
      </c>
      <c r="B53" s="25" t="s">
        <v>95</v>
      </c>
      <c r="C53" s="21"/>
      <c r="D53" s="21"/>
      <c r="E53" s="21"/>
      <c r="F53" s="21"/>
      <c r="G53" s="6">
        <v>1</v>
      </c>
      <c r="H53" s="21">
        <v>107.86452272727271</v>
      </c>
      <c r="I53" s="21">
        <v>0.38519999999999993</v>
      </c>
      <c r="J53" s="21">
        <f t="shared" si="44"/>
        <v>41.549414154545445</v>
      </c>
      <c r="K53" s="21">
        <v>19.68</v>
      </c>
      <c r="L53" s="6">
        <v>1</v>
      </c>
      <c r="M53" s="21"/>
      <c r="N53" s="21"/>
      <c r="O53" s="21"/>
      <c r="P53" s="21"/>
      <c r="Q53" s="6">
        <v>1</v>
      </c>
      <c r="R53" s="21">
        <v>225.4054318181818</v>
      </c>
      <c r="S53" s="21">
        <v>0.50993333333333324</v>
      </c>
      <c r="T53" s="21">
        <f t="shared" si="43"/>
        <v>114.94174319848482</v>
      </c>
      <c r="U53" s="21">
        <v>112.50399999999999</v>
      </c>
      <c r="V53" s="6">
        <v>1</v>
      </c>
      <c r="W53" s="21"/>
      <c r="X53" s="21"/>
      <c r="Y53" s="6"/>
      <c r="Z53" s="21"/>
      <c r="AA53" s="6">
        <v>1</v>
      </c>
      <c r="AB53" s="21">
        <v>239.32474999999991</v>
      </c>
      <c r="AC53" s="21">
        <v>0.36206666666666659</v>
      </c>
      <c r="AD53" s="6">
        <f>(AC53*AB53)</f>
        <v>86.651514483333287</v>
      </c>
      <c r="AE53" s="21">
        <v>47.559999999999995</v>
      </c>
      <c r="AF53" s="6">
        <v>1</v>
      </c>
      <c r="AG53" s="21"/>
      <c r="AH53" s="21"/>
      <c r="AI53" s="21"/>
      <c r="AJ53" s="21"/>
      <c r="AK53" s="6">
        <v>1</v>
      </c>
      <c r="AL53" s="21">
        <v>182.87418181818177</v>
      </c>
      <c r="AM53" s="21">
        <v>0.32950000000000007</v>
      </c>
      <c r="AN53" s="21">
        <f t="shared" si="42"/>
        <v>60.257042909090906</v>
      </c>
      <c r="AO53" s="21">
        <v>60.024000000000001</v>
      </c>
      <c r="AP53" s="6">
        <v>1</v>
      </c>
      <c r="AQ53" s="21"/>
      <c r="AR53" s="21"/>
      <c r="AS53" s="21"/>
      <c r="AT53" s="21"/>
      <c r="AU53" s="6">
        <v>1</v>
      </c>
      <c r="AV53" s="21">
        <v>138.79634090909087</v>
      </c>
      <c r="AW53" s="21">
        <v>0.42160000000000036</v>
      </c>
      <c r="AX53" s="21">
        <f t="shared" si="38"/>
        <v>58.516537327272765</v>
      </c>
      <c r="AY53" s="21">
        <v>134.80800000000002</v>
      </c>
      <c r="AZ53" s="6">
        <v>1</v>
      </c>
      <c r="BA53" s="21"/>
      <c r="BB53" s="21"/>
      <c r="BC53" s="21"/>
      <c r="BD53" s="21"/>
      <c r="BE53" s="6">
        <v>1</v>
      </c>
      <c r="BF53" s="21">
        <v>244.89245217391306</v>
      </c>
      <c r="BG53" s="21">
        <v>0.21970000000000015</v>
      </c>
      <c r="BH53" s="21">
        <f t="shared" si="39"/>
        <v>53.802871742608737</v>
      </c>
      <c r="BI53" s="21">
        <v>36.08</v>
      </c>
      <c r="BJ53" s="6">
        <v>1</v>
      </c>
      <c r="BK53" s="21">
        <v>174.36793181818177</v>
      </c>
      <c r="BL53" s="21">
        <v>0.25960000000000011</v>
      </c>
      <c r="BM53" s="21">
        <f t="shared" si="40"/>
        <v>45.265915100000008</v>
      </c>
      <c r="BN53" s="21">
        <v>61.664000000000001</v>
      </c>
      <c r="BO53" s="6"/>
      <c r="BP53" s="21"/>
      <c r="BQ53" s="21"/>
      <c r="BR53" s="21"/>
      <c r="BS53" s="21"/>
      <c r="BT53" s="6"/>
      <c r="BU53" s="21">
        <v>243.19122727272716</v>
      </c>
      <c r="BV53" s="21">
        <v>0.33713333333333334</v>
      </c>
      <c r="BW53" s="21">
        <f t="shared" si="41"/>
        <v>81.987869087878749</v>
      </c>
      <c r="BX53" s="21">
        <v>94.791999999999987</v>
      </c>
      <c r="BY53" s="6"/>
      <c r="BZ53" s="21"/>
      <c r="CA53" s="21"/>
      <c r="CB53" s="21"/>
      <c r="CC53" s="21"/>
      <c r="CD53" s="6"/>
      <c r="CE53" s="21"/>
      <c r="CF53" s="21"/>
      <c r="CG53" s="21"/>
      <c r="CH53" s="21"/>
      <c r="CI53" s="21"/>
      <c r="CJ53" s="21"/>
      <c r="CK53" s="21"/>
      <c r="CL53" s="21"/>
      <c r="CM53" s="21"/>
      <c r="CN53" s="21"/>
      <c r="CO53" s="21"/>
      <c r="CP53" s="21"/>
      <c r="CQ53" s="21"/>
    </row>
    <row r="54" spans="1:95" x14ac:dyDescent="0.25">
      <c r="A54" s="6" t="s">
        <v>148</v>
      </c>
      <c r="B54" s="25" t="s">
        <v>95</v>
      </c>
      <c r="C54" s="21">
        <v>308.14804545454535</v>
      </c>
      <c r="D54" s="21">
        <v>0.52099999999999957</v>
      </c>
      <c r="E54" s="21">
        <f t="shared" si="34"/>
        <v>160.54513168181799</v>
      </c>
      <c r="F54" s="21">
        <v>146.28800000000001</v>
      </c>
      <c r="G54" s="6"/>
      <c r="H54" s="21"/>
      <c r="I54" s="21"/>
      <c r="J54" s="21"/>
      <c r="K54" s="21"/>
      <c r="L54" s="6"/>
      <c r="M54" s="21"/>
      <c r="N54" s="21"/>
      <c r="O54" s="21"/>
      <c r="P54" s="21"/>
      <c r="Q54" s="6">
        <v>1</v>
      </c>
      <c r="R54" s="21">
        <v>223.85884090909087</v>
      </c>
      <c r="S54" s="21">
        <v>0.31533333333333324</v>
      </c>
      <c r="T54" s="21">
        <f t="shared" si="43"/>
        <v>70.590154499999969</v>
      </c>
      <c r="U54" s="21">
        <v>50.512</v>
      </c>
      <c r="V54" s="6">
        <v>1</v>
      </c>
      <c r="W54" s="21"/>
      <c r="X54" s="21"/>
      <c r="Y54" s="6"/>
      <c r="Z54" s="21"/>
      <c r="AA54" s="6">
        <v>1</v>
      </c>
      <c r="AB54" s="21">
        <v>229.27190909090908</v>
      </c>
      <c r="AC54" s="21">
        <v>0.35573333333333323</v>
      </c>
      <c r="AD54" s="6">
        <f>(AC54*AB54)</f>
        <v>81.55966046060604</v>
      </c>
      <c r="AE54" s="21">
        <v>53.136000000000003</v>
      </c>
      <c r="AF54" s="6">
        <v>1</v>
      </c>
      <c r="AG54" s="21">
        <v>168.18156818181811</v>
      </c>
      <c r="AH54" s="21">
        <v>0.78883333333333283</v>
      </c>
      <c r="AI54" s="21">
        <f t="shared" si="37"/>
        <v>132.66722703409076</v>
      </c>
      <c r="AJ54" s="21">
        <v>40.016000000000005</v>
      </c>
      <c r="AK54" s="6"/>
      <c r="AL54" s="21"/>
      <c r="AM54" s="21"/>
      <c r="AN54" s="21"/>
      <c r="AO54" s="21"/>
      <c r="AP54" s="6"/>
      <c r="AQ54" s="21"/>
      <c r="AR54" s="21"/>
      <c r="AS54" s="21"/>
      <c r="AT54" s="21"/>
      <c r="AU54" s="6"/>
      <c r="AV54" s="21"/>
      <c r="AW54" s="21"/>
      <c r="AX54" s="21"/>
      <c r="AY54" s="21"/>
      <c r="AZ54" s="6"/>
      <c r="BA54" s="21"/>
      <c r="BB54" s="21"/>
      <c r="BC54" s="21"/>
      <c r="BD54" s="21"/>
      <c r="BE54" s="6">
        <v>1</v>
      </c>
      <c r="BF54" s="21">
        <v>161.97147826086956</v>
      </c>
      <c r="BG54" s="21">
        <v>0.4221666666666663</v>
      </c>
      <c r="BH54" s="21">
        <f t="shared" si="39"/>
        <v>68.378959072463701</v>
      </c>
      <c r="BI54" s="21">
        <v>13.327999999999999</v>
      </c>
      <c r="BJ54" s="6">
        <v>1</v>
      </c>
      <c r="BK54" s="21">
        <v>125.65031818181814</v>
      </c>
      <c r="BL54" s="21">
        <v>0.22463333333333355</v>
      </c>
      <c r="BM54" s="21">
        <f t="shared" si="40"/>
        <v>28.225249807575775</v>
      </c>
      <c r="BN54" s="21">
        <v>18.367999999999999</v>
      </c>
      <c r="BO54" s="6"/>
      <c r="BP54" s="21"/>
      <c r="BQ54" s="21"/>
      <c r="BR54" s="21"/>
      <c r="BS54" s="21"/>
      <c r="BT54" s="6"/>
      <c r="BU54" s="21"/>
      <c r="BV54" s="21"/>
      <c r="BW54" s="21"/>
      <c r="BX54" s="21"/>
      <c r="BY54" s="6">
        <v>1</v>
      </c>
      <c r="BZ54" s="21">
        <v>201.43327272727271</v>
      </c>
      <c r="CA54" s="21">
        <v>0.32510000000000022</v>
      </c>
      <c r="CB54" s="21">
        <f>CA54*BZ54</f>
        <v>65.485956963636397</v>
      </c>
      <c r="CC54" s="21">
        <v>15.744000000000005</v>
      </c>
      <c r="CD54" s="6">
        <v>1</v>
      </c>
      <c r="CE54" s="21"/>
      <c r="CF54" s="21"/>
      <c r="CG54" s="21"/>
      <c r="CH54" s="21"/>
      <c r="CI54" s="21"/>
      <c r="CJ54" s="21"/>
      <c r="CK54" s="21"/>
      <c r="CL54" s="21"/>
      <c r="CM54" s="21"/>
      <c r="CN54" s="21"/>
      <c r="CO54" s="21"/>
      <c r="CP54" s="21"/>
      <c r="CQ54" s="21"/>
    </row>
    <row r="55" spans="1:95" x14ac:dyDescent="0.25">
      <c r="A55" s="6" t="s">
        <v>149</v>
      </c>
      <c r="B55" s="25" t="s">
        <v>95</v>
      </c>
      <c r="C55" s="21"/>
      <c r="D55" s="21"/>
      <c r="E55" s="21"/>
      <c r="F55" s="21"/>
      <c r="G55" s="6">
        <v>1</v>
      </c>
      <c r="H55" s="21">
        <v>403.2633863636363</v>
      </c>
      <c r="I55" s="21">
        <v>0.31370000000000015</v>
      </c>
      <c r="J55" s="21">
        <f t="shared" si="44"/>
        <v>126.50372430227277</v>
      </c>
      <c r="K55" s="21">
        <v>52.152000000000008</v>
      </c>
      <c r="L55" s="6">
        <v>1</v>
      </c>
      <c r="M55" s="21">
        <v>475.95315909090891</v>
      </c>
      <c r="N55" s="21">
        <v>0.25946666666666651</v>
      </c>
      <c r="O55" s="21">
        <f t="shared" si="35"/>
        <v>123.49397967878775</v>
      </c>
      <c r="P55" s="21">
        <v>166.952</v>
      </c>
      <c r="Q55" s="6"/>
      <c r="R55" s="21"/>
      <c r="S55" s="21"/>
      <c r="T55" s="21"/>
      <c r="U55" s="21"/>
      <c r="V55" s="6"/>
      <c r="W55" s="21"/>
      <c r="X55" s="21"/>
      <c r="Y55" s="6"/>
      <c r="Z55" s="21"/>
      <c r="AA55" s="6">
        <v>1</v>
      </c>
      <c r="AB55" s="21">
        <v>228.49861363636361</v>
      </c>
      <c r="AC55" s="21">
        <v>0.15103333333333366</v>
      </c>
      <c r="AD55" s="6">
        <f>(AC55*AB55)</f>
        <v>34.510907279545528</v>
      </c>
      <c r="AE55" s="21">
        <v>155.14400000000001</v>
      </c>
      <c r="AF55" s="6">
        <v>1</v>
      </c>
      <c r="AG55" s="21"/>
      <c r="AH55" s="21"/>
      <c r="AI55" s="21"/>
      <c r="AJ55" s="21"/>
      <c r="AK55" s="6">
        <v>1</v>
      </c>
      <c r="AL55" s="21">
        <v>309.69463636363628</v>
      </c>
      <c r="AM55" s="21">
        <v>0.18006666666666682</v>
      </c>
      <c r="AN55" s="21">
        <f t="shared" si="42"/>
        <v>55.765680854545487</v>
      </c>
      <c r="AO55" s="21">
        <v>94.791999999999987</v>
      </c>
      <c r="AP55" s="6">
        <v>1</v>
      </c>
      <c r="AQ55" s="21"/>
      <c r="AR55" s="21"/>
      <c r="AS55" s="21"/>
      <c r="AT55" s="21"/>
      <c r="AU55" s="6">
        <v>1</v>
      </c>
      <c r="AV55" s="21">
        <v>215.35259090909088</v>
      </c>
      <c r="AW55" s="21">
        <v>0.22976666666666645</v>
      </c>
      <c r="AX55" s="21">
        <f t="shared" si="38"/>
        <v>49.480846971212067</v>
      </c>
      <c r="AY55" s="21">
        <v>89.215999999999994</v>
      </c>
      <c r="AZ55" s="6">
        <v>1</v>
      </c>
      <c r="BA55" s="21">
        <v>703.39666086956538</v>
      </c>
      <c r="BB55" s="21">
        <v>0.30133333333333329</v>
      </c>
      <c r="BC55" s="21">
        <f>(BB55*BA55)</f>
        <v>211.95686047536233</v>
      </c>
      <c r="BD55" s="21">
        <v>23.52</v>
      </c>
      <c r="BE55" s="6"/>
      <c r="BF55" s="21"/>
      <c r="BG55" s="21"/>
      <c r="BH55" s="21"/>
      <c r="BI55" s="21"/>
      <c r="BJ55" s="6"/>
      <c r="BK55" s="21">
        <v>268.7099772727272</v>
      </c>
      <c r="BL55" s="21">
        <v>0.27203333333333352</v>
      </c>
      <c r="BM55" s="21">
        <f t="shared" si="40"/>
        <v>73.098070817424272</v>
      </c>
      <c r="BN55" s="21">
        <v>181.71200000000002</v>
      </c>
      <c r="BO55" s="6"/>
      <c r="BP55" s="21"/>
      <c r="BQ55" s="21"/>
      <c r="BR55" s="21"/>
      <c r="BS55" s="21"/>
      <c r="BT55" s="6"/>
      <c r="BU55" s="21">
        <v>186.74065909090905</v>
      </c>
      <c r="BV55" s="21">
        <v>0.3620000000000001</v>
      </c>
      <c r="BW55" s="21">
        <f t="shared" si="41"/>
        <v>67.600118590909091</v>
      </c>
      <c r="BX55" s="21">
        <v>64.616</v>
      </c>
      <c r="BY55" s="6"/>
      <c r="BZ55" s="21"/>
      <c r="CA55" s="21"/>
      <c r="CB55" s="21"/>
      <c r="CC55" s="21"/>
      <c r="CD55" s="6"/>
      <c r="CE55" s="21"/>
      <c r="CF55" s="21"/>
      <c r="CG55" s="21"/>
      <c r="CH55" s="21"/>
      <c r="CI55" s="21"/>
      <c r="CJ55" s="21"/>
      <c r="CK55" s="21"/>
      <c r="CL55" s="21"/>
      <c r="CM55" s="21"/>
      <c r="CN55" s="21"/>
      <c r="CO55" s="21"/>
      <c r="CP55" s="21"/>
      <c r="CQ55" s="21"/>
    </row>
    <row r="56" spans="1:95" x14ac:dyDescent="0.25">
      <c r="A56" s="6" t="s">
        <v>150</v>
      </c>
      <c r="B56" s="25" t="s">
        <v>95</v>
      </c>
      <c r="C56" s="21">
        <v>322.84065909090907</v>
      </c>
      <c r="D56" s="21">
        <v>0.49990000000000023</v>
      </c>
      <c r="E56" s="21">
        <f t="shared" si="34"/>
        <v>161.38804547954553</v>
      </c>
      <c r="F56" s="21">
        <v>177.12000000000006</v>
      </c>
      <c r="G56" s="6"/>
      <c r="H56" s="21"/>
      <c r="I56" s="21"/>
      <c r="J56" s="21"/>
      <c r="K56" s="21"/>
      <c r="L56" s="6"/>
      <c r="M56" s="21"/>
      <c r="N56" s="21"/>
      <c r="O56" s="21"/>
      <c r="P56" s="21"/>
      <c r="Q56" s="6">
        <v>1</v>
      </c>
      <c r="R56" s="21">
        <v>271.02986363636353</v>
      </c>
      <c r="S56" s="21">
        <v>0.20076666666666654</v>
      </c>
      <c r="T56" s="21">
        <f t="shared" si="43"/>
        <v>54.41376228939388</v>
      </c>
      <c r="U56" s="21">
        <v>148.25599999999997</v>
      </c>
      <c r="V56" s="6">
        <v>1</v>
      </c>
      <c r="W56" s="21">
        <v>267.16338636363628</v>
      </c>
      <c r="X56" s="21">
        <v>0.28916666666666657</v>
      </c>
      <c r="Y56" s="6">
        <f t="shared" si="36"/>
        <v>77.254745890151469</v>
      </c>
      <c r="Z56" s="21">
        <v>65.928000000000026</v>
      </c>
      <c r="AA56" s="6"/>
      <c r="AB56" s="21"/>
      <c r="AC56" s="21"/>
      <c r="AD56" s="6"/>
      <c r="AE56" s="21"/>
      <c r="AF56" s="6"/>
      <c r="AG56" s="21">
        <v>161.9952045454545</v>
      </c>
      <c r="AH56" s="21">
        <v>0.42339999999999972</v>
      </c>
      <c r="AI56" s="21">
        <f t="shared" si="37"/>
        <v>68.588769604545391</v>
      </c>
      <c r="AJ56" s="21">
        <v>69.536000000000001</v>
      </c>
      <c r="AK56" s="6"/>
      <c r="AL56" s="21"/>
      <c r="AM56" s="21"/>
      <c r="AN56" s="21"/>
      <c r="AO56" s="21"/>
      <c r="AP56" s="6"/>
      <c r="AQ56" s="21">
        <v>200.65997727272722</v>
      </c>
      <c r="AR56" s="21">
        <v>0.31869999999999976</v>
      </c>
      <c r="AS56" s="21">
        <f>(AR56*AQ56)</f>
        <v>63.950334756818116</v>
      </c>
      <c r="AT56" s="21">
        <v>105.944</v>
      </c>
      <c r="AU56" s="6"/>
      <c r="AV56" s="21"/>
      <c r="AW56" s="21"/>
      <c r="AX56" s="21"/>
      <c r="AY56" s="21"/>
      <c r="AZ56" s="6"/>
      <c r="BA56" s="21"/>
      <c r="BB56" s="21"/>
      <c r="BC56" s="21"/>
      <c r="BD56" s="21"/>
      <c r="BE56" s="6">
        <v>1</v>
      </c>
      <c r="BF56" s="21">
        <v>363.17678260869565</v>
      </c>
      <c r="BG56" s="21">
        <v>0.25333333333333385</v>
      </c>
      <c r="BH56" s="21">
        <f t="shared" si="39"/>
        <v>92.00478492753642</v>
      </c>
      <c r="BI56" s="21">
        <v>139.4</v>
      </c>
      <c r="BJ56" s="6">
        <v>1</v>
      </c>
      <c r="BK56" s="21">
        <v>376.97134090909083</v>
      </c>
      <c r="BL56" s="21">
        <v>0.13096666666666668</v>
      </c>
      <c r="BM56" s="21">
        <f t="shared" si="40"/>
        <v>49.370679947727268</v>
      </c>
      <c r="BN56" s="21">
        <v>164.65600000000001</v>
      </c>
      <c r="BO56" s="6"/>
      <c r="BP56" s="21"/>
      <c r="BQ56" s="21"/>
      <c r="BR56" s="21"/>
      <c r="BS56" s="21"/>
      <c r="BT56" s="6"/>
      <c r="BU56" s="21">
        <v>261.7503181818181</v>
      </c>
      <c r="BV56" s="21">
        <v>0.31606666666666666</v>
      </c>
      <c r="BW56" s="21">
        <f t="shared" si="41"/>
        <v>82.730550566666636</v>
      </c>
      <c r="BX56" s="21">
        <v>159.73599999999999</v>
      </c>
      <c r="BY56" s="6"/>
      <c r="BZ56" s="21"/>
      <c r="CA56" s="21"/>
      <c r="CB56" s="21"/>
      <c r="CC56" s="21"/>
      <c r="CD56" s="6"/>
      <c r="CE56" s="21"/>
      <c r="CF56" s="21"/>
      <c r="CG56" s="21"/>
      <c r="CH56" s="21"/>
      <c r="CI56" s="21"/>
      <c r="CJ56" s="21"/>
      <c r="CK56" s="21"/>
      <c r="CL56" s="21"/>
      <c r="CM56" s="21"/>
      <c r="CN56" s="21"/>
      <c r="CO56" s="21"/>
      <c r="CP56" s="21"/>
      <c r="CQ56" s="21"/>
    </row>
    <row r="57" spans="1:95" x14ac:dyDescent="0.25">
      <c r="A57" s="6" t="s">
        <v>151</v>
      </c>
      <c r="B57" s="25" t="s">
        <v>95</v>
      </c>
      <c r="C57" s="6"/>
      <c r="D57" s="6"/>
      <c r="E57" s="21"/>
      <c r="F57" s="6"/>
      <c r="G57" s="6"/>
      <c r="H57" s="21"/>
      <c r="I57" s="21"/>
      <c r="J57" s="21"/>
      <c r="K57" s="21"/>
      <c r="L57" s="21"/>
      <c r="M57" s="21">
        <v>209.9395227272727</v>
      </c>
      <c r="N57" s="21">
        <v>0.24386666666666676</v>
      </c>
      <c r="O57" s="21">
        <f t="shared" si="35"/>
        <v>51.19725160909092</v>
      </c>
      <c r="P57" s="21">
        <v>71.831999999999994</v>
      </c>
      <c r="Q57" s="6"/>
      <c r="R57" s="21"/>
      <c r="S57" s="21"/>
      <c r="T57" s="21"/>
      <c r="U57" s="21"/>
      <c r="V57" s="6"/>
      <c r="W57" s="21"/>
      <c r="X57" s="21"/>
      <c r="Y57" s="6"/>
      <c r="Z57" s="21"/>
      <c r="AA57" s="6"/>
      <c r="AB57" s="21"/>
      <c r="AC57" s="21"/>
      <c r="AD57" s="6"/>
      <c r="AE57" s="21"/>
      <c r="AF57" s="6"/>
      <c r="AG57" s="21">
        <v>217.67247727272726</v>
      </c>
      <c r="AH57" s="21">
        <v>0.38373333333333309</v>
      </c>
      <c r="AI57" s="21">
        <f t="shared" si="37"/>
        <v>83.528185278787817</v>
      </c>
      <c r="AJ57" s="21">
        <v>51.167999999999999</v>
      </c>
      <c r="AK57" s="6"/>
      <c r="AL57" s="21"/>
      <c r="AM57" s="21"/>
      <c r="AN57" s="21"/>
      <c r="AO57" s="21"/>
      <c r="AP57" s="6"/>
      <c r="AQ57" s="21">
        <v>152.05000000000001</v>
      </c>
      <c r="AR57" s="21">
        <v>0.24593333333333334</v>
      </c>
      <c r="AS57" s="21">
        <f>(AR57*AQ57)</f>
        <v>37.394163333333339</v>
      </c>
      <c r="AT57" s="21">
        <v>51.167999999999999</v>
      </c>
      <c r="AU57" s="6"/>
      <c r="AV57" s="21"/>
      <c r="AW57" s="21"/>
      <c r="AX57" s="21"/>
      <c r="AY57" s="21"/>
      <c r="AZ57" s="6"/>
      <c r="BA57" s="21"/>
      <c r="BB57" s="21"/>
      <c r="BC57" s="21"/>
      <c r="BD57" s="21"/>
      <c r="BE57" s="6">
        <v>1</v>
      </c>
      <c r="BF57" s="21">
        <v>297.32777391304353</v>
      </c>
      <c r="BG57" s="21">
        <v>0.18160000000000012</v>
      </c>
      <c r="BH57" s="21">
        <f t="shared" si="39"/>
        <v>53.994723742608741</v>
      </c>
      <c r="BI57" s="21">
        <v>92.168000000000006</v>
      </c>
      <c r="BJ57" s="6">
        <v>1</v>
      </c>
      <c r="BK57" s="21">
        <v>214.57929545454544</v>
      </c>
      <c r="BL57" s="21">
        <v>0.15686666666666671</v>
      </c>
      <c r="BM57" s="21">
        <f t="shared" si="40"/>
        <v>33.660338813636372</v>
      </c>
      <c r="BN57" s="21">
        <v>74.127999999999986</v>
      </c>
      <c r="BO57" s="6"/>
      <c r="BP57" s="21"/>
      <c r="BQ57" s="21"/>
      <c r="BR57" s="21"/>
      <c r="BS57" s="21"/>
      <c r="BT57" s="6"/>
      <c r="BU57" s="21">
        <v>192.15372727272722</v>
      </c>
      <c r="BV57" s="21">
        <v>0.19596666666666648</v>
      </c>
      <c r="BW57" s="21">
        <f t="shared" si="41"/>
        <v>37.655725421212075</v>
      </c>
      <c r="BX57" s="21">
        <v>68.224000000000004</v>
      </c>
      <c r="BY57" s="6"/>
      <c r="BZ57" s="21"/>
      <c r="CA57" s="21"/>
      <c r="CB57" s="21"/>
      <c r="CC57" s="21"/>
      <c r="CD57" s="6"/>
      <c r="CE57" s="21"/>
      <c r="CF57" s="21"/>
      <c r="CG57" s="21"/>
      <c r="CH57" s="21"/>
      <c r="CI57" s="21"/>
      <c r="CJ57" s="21"/>
      <c r="CK57" s="21"/>
      <c r="CL57" s="21"/>
      <c r="CM57" s="21"/>
      <c r="CN57" s="21"/>
      <c r="CO57" s="21"/>
      <c r="CP57" s="21"/>
      <c r="CQ57" s="21"/>
    </row>
    <row r="58" spans="1:95" x14ac:dyDescent="0.25">
      <c r="A58" s="6" t="s">
        <v>152</v>
      </c>
      <c r="B58" s="25" t="s">
        <v>95</v>
      </c>
      <c r="C58" s="6"/>
      <c r="D58" s="6"/>
      <c r="E58" s="6"/>
      <c r="F58" s="6"/>
      <c r="G58" s="6"/>
      <c r="H58" s="21"/>
      <c r="I58" s="21"/>
      <c r="J58" s="21"/>
      <c r="K58" s="21"/>
      <c r="L58" s="21"/>
      <c r="M58" s="21">
        <v>337.53327272727256</v>
      </c>
      <c r="N58" s="21">
        <v>0.27646666666666658</v>
      </c>
      <c r="O58" s="21">
        <f t="shared" si="35"/>
        <v>93.316698799999926</v>
      </c>
      <c r="P58" s="21">
        <v>44.935999999999986</v>
      </c>
      <c r="Q58" s="6"/>
      <c r="R58" s="21"/>
      <c r="S58" s="21"/>
      <c r="T58" s="21"/>
      <c r="U58" s="21"/>
      <c r="V58" s="6"/>
      <c r="W58" s="21"/>
      <c r="X58" s="21"/>
      <c r="Y58" s="6"/>
      <c r="Z58" s="21"/>
      <c r="AA58" s="6">
        <v>1</v>
      </c>
      <c r="AB58" s="21">
        <v>421.82247727272716</v>
      </c>
      <c r="AC58" s="21">
        <v>0.14329999999999998</v>
      </c>
      <c r="AD58" s="6">
        <f>(AC58*AB58)</f>
        <v>60.447160993181797</v>
      </c>
      <c r="AE58" s="21">
        <v>172.20000000000002</v>
      </c>
      <c r="AF58" s="6">
        <v>1</v>
      </c>
      <c r="AG58" s="21"/>
      <c r="AH58" s="21"/>
      <c r="AI58" s="21"/>
      <c r="AJ58" s="21"/>
      <c r="AK58" s="6">
        <v>1</v>
      </c>
      <c r="AL58" s="21">
        <v>424.1423636363636</v>
      </c>
      <c r="AM58" s="21">
        <v>0.24246666666666705</v>
      </c>
      <c r="AN58" s="21">
        <f t="shared" si="42"/>
        <v>102.84038510303046</v>
      </c>
      <c r="AO58" s="21">
        <v>109.88</v>
      </c>
      <c r="AP58" s="6">
        <v>1</v>
      </c>
      <c r="AQ58" s="21">
        <v>632.15884090909083</v>
      </c>
      <c r="AR58" s="21">
        <v>0.36513333333333325</v>
      </c>
      <c r="AS58" s="21">
        <f>(AR58*AQ58)</f>
        <v>230.82226477727264</v>
      </c>
      <c r="AT58" s="21">
        <v>210.57599999999999</v>
      </c>
      <c r="AU58" s="6"/>
      <c r="AV58" s="21"/>
      <c r="AW58" s="21"/>
      <c r="AX58" s="21"/>
      <c r="AY58" s="21"/>
      <c r="AZ58" s="6"/>
      <c r="BA58" s="21"/>
      <c r="BB58" s="21"/>
      <c r="BC58" s="21"/>
      <c r="BD58" s="21"/>
      <c r="BE58" s="6">
        <v>1</v>
      </c>
      <c r="BF58" s="21">
        <v>316.83859130434791</v>
      </c>
      <c r="BG58" s="21">
        <v>0.13493333333333388</v>
      </c>
      <c r="BH58" s="21">
        <f t="shared" si="39"/>
        <v>42.752087253333521</v>
      </c>
      <c r="BI58" s="21">
        <v>83.967999999999989</v>
      </c>
      <c r="BJ58" s="6">
        <v>1</v>
      </c>
      <c r="BK58" s="21"/>
      <c r="BL58" s="21"/>
      <c r="BM58" s="21"/>
      <c r="BN58" s="21"/>
      <c r="BO58" s="6"/>
      <c r="BP58" s="21"/>
      <c r="BQ58" s="21"/>
      <c r="BR58" s="21"/>
      <c r="BS58" s="21"/>
      <c r="BT58" s="6"/>
      <c r="BU58" s="21">
        <v>557.92247727272706</v>
      </c>
      <c r="BV58" s="21">
        <v>0.1788333333333334</v>
      </c>
      <c r="BW58" s="21">
        <f t="shared" si="41"/>
        <v>99.775136352272725</v>
      </c>
      <c r="BX58" s="21">
        <v>33.783999999999992</v>
      </c>
      <c r="BY58" s="6"/>
      <c r="BZ58" s="21"/>
      <c r="CA58" s="21"/>
      <c r="CB58" s="21"/>
      <c r="CC58" s="21"/>
      <c r="CD58" s="6"/>
      <c r="CE58" s="21"/>
      <c r="CF58" s="21"/>
      <c r="CG58" s="21"/>
      <c r="CH58" s="21"/>
      <c r="CI58" s="21"/>
      <c r="CJ58" s="21"/>
      <c r="CK58" s="21"/>
      <c r="CL58" s="21"/>
      <c r="CM58" s="21"/>
      <c r="CN58" s="21"/>
      <c r="CO58" s="21"/>
      <c r="CP58" s="21"/>
      <c r="CQ58" s="21"/>
    </row>
    <row r="59" spans="1:95" x14ac:dyDescent="0.25">
      <c r="A59" s="6" t="s">
        <v>153</v>
      </c>
      <c r="B59" s="25" t="s">
        <v>95</v>
      </c>
      <c r="C59" s="6"/>
      <c r="D59" s="6"/>
      <c r="E59" s="6"/>
      <c r="F59" s="6"/>
      <c r="G59" s="6"/>
      <c r="H59" s="21"/>
      <c r="I59" s="21"/>
      <c r="J59" s="21"/>
      <c r="K59" s="21"/>
      <c r="L59" s="21"/>
      <c r="M59" s="21">
        <v>235.45827272727266</v>
      </c>
      <c r="N59" s="21">
        <v>0.35576666666666651</v>
      </c>
      <c r="O59" s="21">
        <f t="shared" si="35"/>
        <v>83.768204827272669</v>
      </c>
      <c r="P59" s="21">
        <v>85.60799999999999</v>
      </c>
      <c r="Q59" s="6"/>
      <c r="R59" s="21"/>
      <c r="S59" s="21"/>
      <c r="T59" s="21"/>
      <c r="U59" s="21"/>
      <c r="V59" s="6"/>
      <c r="W59" s="21">
        <v>186.74065909090905</v>
      </c>
      <c r="X59" s="21">
        <v>0.76976666666666682</v>
      </c>
      <c r="Y59" s="6">
        <f t="shared" si="36"/>
        <v>143.74673467954545</v>
      </c>
      <c r="Z59" s="6"/>
      <c r="AA59" s="6"/>
      <c r="AB59" s="21"/>
      <c r="AC59" s="21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21">
        <v>246.11187826086962</v>
      </c>
      <c r="BB59" s="21">
        <v>0.51193333333333335</v>
      </c>
      <c r="BC59" s="21">
        <f>(BB59*BA59)</f>
        <v>125.99287421101452</v>
      </c>
      <c r="BD59" s="21">
        <v>80.687999999999974</v>
      </c>
      <c r="BE59" s="6"/>
      <c r="BF59" s="21"/>
      <c r="BG59" s="21"/>
      <c r="BH59" s="21"/>
      <c r="BI59" s="21"/>
      <c r="BJ59" s="6"/>
      <c r="BK59" s="21">
        <v>308.14804545454535</v>
      </c>
      <c r="BL59" s="21">
        <v>0.34873333333333328</v>
      </c>
      <c r="BM59" s="21">
        <f t="shared" si="40"/>
        <v>107.4614950515151</v>
      </c>
      <c r="BN59" s="21">
        <v>102.336</v>
      </c>
      <c r="BO59" s="6"/>
      <c r="BP59" s="21"/>
      <c r="BQ59" s="21"/>
      <c r="BR59" s="21"/>
      <c r="BS59" s="21"/>
      <c r="BT59" s="6"/>
      <c r="BU59" s="21">
        <v>285.72247727272713</v>
      </c>
      <c r="BV59" s="21">
        <v>0.30513333333333303</v>
      </c>
      <c r="BW59" s="21">
        <f t="shared" si="41"/>
        <v>87.183451898484719</v>
      </c>
      <c r="BX59" s="21">
        <v>116.11199999999999</v>
      </c>
      <c r="BY59" s="6"/>
      <c r="BZ59" s="21"/>
      <c r="CA59" s="21"/>
      <c r="CB59" s="21"/>
      <c r="CC59" s="21"/>
      <c r="CD59" s="6"/>
      <c r="CE59" s="21"/>
      <c r="CF59" s="21"/>
      <c r="CG59" s="21"/>
      <c r="CH59" s="21"/>
      <c r="CI59" s="21"/>
      <c r="CJ59" s="21"/>
      <c r="CK59" s="21"/>
      <c r="CL59" s="21"/>
      <c r="CM59" s="21"/>
      <c r="CN59" s="21"/>
      <c r="CO59" s="21"/>
      <c r="CP59" s="21"/>
      <c r="CQ59" s="21"/>
    </row>
    <row r="60" spans="1:95" x14ac:dyDescent="0.25">
      <c r="A60" s="19"/>
      <c r="B60" s="19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21"/>
      <c r="CE60" s="21"/>
      <c r="CF60" s="21"/>
      <c r="CG60" s="21"/>
      <c r="CH60" s="21"/>
      <c r="CI60" s="21"/>
      <c r="CJ60" s="21"/>
      <c r="CK60" s="21"/>
      <c r="CL60" s="21"/>
      <c r="CM60" s="21"/>
      <c r="CN60" s="21"/>
      <c r="CO60" s="21"/>
      <c r="CP60" s="21"/>
      <c r="CQ60" s="21"/>
    </row>
    <row r="61" spans="1:95" x14ac:dyDescent="0.25">
      <c r="A61" s="19"/>
      <c r="B61" s="19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1"/>
      <c r="CG61" s="21"/>
      <c r="CH61" s="21"/>
      <c r="CI61" s="21"/>
      <c r="CJ61" s="21"/>
      <c r="CK61" s="21"/>
      <c r="CL61" s="21"/>
      <c r="CM61" s="21"/>
      <c r="CN61" s="21"/>
      <c r="CO61" s="21"/>
      <c r="CP61" s="21"/>
      <c r="CQ61" s="21"/>
    </row>
    <row r="62" spans="1:95" x14ac:dyDescent="0.25"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21"/>
      <c r="CE62" s="21"/>
      <c r="CF62" s="21"/>
      <c r="CG62" s="21"/>
      <c r="CH62" s="21"/>
      <c r="CI62" s="21"/>
      <c r="CJ62" s="21"/>
      <c r="CK62" s="21"/>
      <c r="CL62" s="21"/>
      <c r="CM62" s="21"/>
      <c r="CN62" s="21"/>
      <c r="CO62" s="21"/>
      <c r="CP62" s="21"/>
      <c r="CQ62" s="21"/>
    </row>
    <row r="63" spans="1:95" x14ac:dyDescent="0.25"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21"/>
      <c r="CE63" s="21"/>
      <c r="CF63" s="21"/>
      <c r="CG63" s="21"/>
      <c r="CH63" s="21"/>
      <c r="CI63" s="21"/>
      <c r="CJ63" s="21"/>
      <c r="CK63" s="21"/>
      <c r="CL63" s="21"/>
      <c r="CM63" s="21"/>
      <c r="CN63" s="21"/>
      <c r="CO63" s="21"/>
      <c r="CP63" s="21"/>
      <c r="CQ63" s="21"/>
    </row>
  </sheetData>
  <mergeCells count="18">
    <mergeCell ref="CE1:CI1"/>
    <mergeCell ref="CJ1:CN1"/>
    <mergeCell ref="R1:V1"/>
    <mergeCell ref="AB1:AF1"/>
    <mergeCell ref="BA1:BE1"/>
    <mergeCell ref="BF1:BJ1"/>
    <mergeCell ref="BK1:BO1"/>
    <mergeCell ref="BP1:BT1"/>
    <mergeCell ref="BU1:BY1"/>
    <mergeCell ref="BZ1:CD1"/>
    <mergeCell ref="AQ1:AU1"/>
    <mergeCell ref="AV1:AZ1"/>
    <mergeCell ref="C1:G1"/>
    <mergeCell ref="H1:L1"/>
    <mergeCell ref="AG1:AK1"/>
    <mergeCell ref="AL1:AP1"/>
    <mergeCell ref="W1:AA1"/>
    <mergeCell ref="M1:Q1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Antrop</vt:lpstr>
      <vt:lpstr>Training Load</vt:lpstr>
      <vt:lpstr>S-IgA</vt:lpstr>
      <vt:lpstr>Sr-IgA</vt:lpstr>
      <vt:lpstr>S-AA</vt:lpstr>
      <vt:lpstr>S-Cor</vt:lpstr>
      <vt:lpstr>S-T</vt:lpstr>
      <vt:lpstr>S-TC</vt:lpstr>
      <vt:lpstr>U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Bonetti</dc:creator>
  <cp:lastModifiedBy>Paulo</cp:lastModifiedBy>
  <dcterms:created xsi:type="dcterms:W3CDTF">2020-04-26T14:59:08Z</dcterms:created>
  <dcterms:modified xsi:type="dcterms:W3CDTF">2020-05-26T18:19:03Z</dcterms:modified>
</cp:coreProperties>
</file>